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127"/>
  <workbookPr/>
  <mc:AlternateContent xmlns:mc="http://schemas.openxmlformats.org/markup-compatibility/2006">
    <mc:Choice Requires="x15">
      <x15ac:absPath xmlns:x15ac="http://schemas.microsoft.com/office/spreadsheetml/2010/11/ac" url="C:\Users\18125\Desktop\"/>
    </mc:Choice>
  </mc:AlternateContent>
  <xr:revisionPtr revIDLastSave="0" documentId="8_{ADE1223B-C4E5-4D78-9734-06A01FAE94FF}" xr6:coauthVersionLast="45" xr6:coauthVersionMax="45" xr10:uidLastSave="{00000000-0000-0000-0000-000000000000}"/>
  <workbookProtection workbookAlgorithmName="SHA-512" workbookHashValue="ajHTG4OOtWy/xlH0WGA3ghrqa/2nx86sX4SxAVnyC1YgWZHfZRngLX5O+A9ZDZK0o+fkgKC2nWqsL5v4Pq0H7Q==" workbookSaltValue="HuNKN8uIBRN9wps7/VrKwA==" workbookSpinCount="100000" lockStructure="1"/>
  <bookViews>
    <workbookView xWindow="-120" yWindow="-120" windowWidth="29040" windowHeight="17640" xr2:uid="{00000000-000D-0000-FFFF-FFFF00000000}"/>
  </bookViews>
  <sheets>
    <sheet name="Calculator" sheetId="1" r:id="rId1"/>
    <sheet name="Respondent Data" sheetId="2" r:id="rId2"/>
    <sheet name="FiltersWeights" sheetId="3" state="hidden" r:id="rId3"/>
    <sheet name="Product Coding" sheetId="4" state="hidden" r:id="rId4"/>
    <sheet name="Share Calculation" sheetId="5" state="hidden"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H1" i="5" l="1"/>
  <c r="G1" i="5" l="1"/>
  <c r="E33" i="4"/>
  <c r="Q41" i="4" s="1"/>
  <c r="D33" i="4"/>
  <c r="N41" i="4" s="1"/>
  <c r="C33" i="4"/>
  <c r="J41" i="4" s="1"/>
  <c r="B33" i="4"/>
  <c r="G41" i="4" s="1"/>
  <c r="A33" i="4"/>
  <c r="A41" i="4" s="1"/>
  <c r="M41" i="4" l="1"/>
  <c r="C41" i="4"/>
  <c r="K41" i="4"/>
  <c r="L41" i="4"/>
  <c r="O41" i="4"/>
  <c r="D41" i="4"/>
  <c r="H41" i="4"/>
  <c r="P41" i="4"/>
  <c r="I41" i="4"/>
  <c r="B41" i="4"/>
  <c r="E41" i="4"/>
  <c r="F41" i="4"/>
  <c r="H114" i="5" l="1"/>
  <c r="O114" i="5" s="1"/>
  <c r="H2" i="5"/>
  <c r="O2" i="5" s="1"/>
  <c r="H237" i="5"/>
  <c r="O237" i="5" s="1"/>
  <c r="H51" i="5"/>
  <c r="O51" i="5" s="1"/>
  <c r="H59" i="5"/>
  <c r="O59" i="5" s="1"/>
  <c r="H115" i="5"/>
  <c r="O115" i="5" s="1"/>
  <c r="H10" i="5"/>
  <c r="O10" i="5" s="1"/>
  <c r="H179" i="5"/>
  <c r="O179" i="5" s="1"/>
  <c r="H189" i="5"/>
  <c r="O189" i="5" s="1"/>
  <c r="H90" i="5"/>
  <c r="O90" i="5" s="1"/>
  <c r="H160" i="5"/>
  <c r="O160" i="5" s="1"/>
  <c r="H162" i="5"/>
  <c r="O162" i="5" s="1"/>
  <c r="H187" i="5"/>
  <c r="O187" i="5" s="1"/>
  <c r="H67" i="5"/>
  <c r="O67" i="5" s="1"/>
  <c r="H124" i="5"/>
  <c r="O124" i="5" s="1"/>
  <c r="H75" i="5"/>
  <c r="O75" i="5" s="1"/>
  <c r="H83" i="5"/>
  <c r="O83" i="5" s="1"/>
  <c r="H211" i="5"/>
  <c r="O211" i="5" s="1"/>
  <c r="H156" i="5"/>
  <c r="O156" i="5" s="1"/>
  <c r="H166" i="5"/>
  <c r="O166" i="5" s="1"/>
  <c r="H42" i="5"/>
  <c r="O42" i="5" s="1"/>
  <c r="H180" i="5"/>
  <c r="O180" i="5" s="1"/>
  <c r="H27" i="5"/>
  <c r="O27" i="5" s="1"/>
  <c r="H91" i="5"/>
  <c r="O91" i="5" s="1"/>
  <c r="H155" i="5"/>
  <c r="O155" i="5" s="1"/>
  <c r="H219" i="5"/>
  <c r="O219" i="5" s="1"/>
  <c r="H132" i="5"/>
  <c r="O132" i="5" s="1"/>
  <c r="H52" i="5"/>
  <c r="O52" i="5" s="1"/>
  <c r="H212" i="5"/>
  <c r="O212" i="5" s="1"/>
  <c r="H29" i="5"/>
  <c r="O29" i="5" s="1"/>
  <c r="H93" i="5"/>
  <c r="O93" i="5" s="1"/>
  <c r="H6" i="5"/>
  <c r="O6" i="5" s="1"/>
  <c r="H70" i="5"/>
  <c r="O70" i="5" s="1"/>
  <c r="H134" i="5"/>
  <c r="O134" i="5" s="1"/>
  <c r="H47" i="5"/>
  <c r="O47" i="5" s="1"/>
  <c r="H111" i="5"/>
  <c r="O111" i="5" s="1"/>
  <c r="H175" i="5"/>
  <c r="O175" i="5" s="1"/>
  <c r="H190" i="5"/>
  <c r="O190" i="5" s="1"/>
  <c r="H196" i="5"/>
  <c r="O196" i="5" s="1"/>
  <c r="H230" i="5"/>
  <c r="O230" i="5" s="1"/>
  <c r="H222" i="5"/>
  <c r="O222" i="5" s="1"/>
  <c r="H198" i="5"/>
  <c r="O198" i="5" s="1"/>
  <c r="H206" i="5"/>
  <c r="O206" i="5" s="1"/>
  <c r="H214" i="5"/>
  <c r="O214" i="5" s="1"/>
  <c r="H204" i="5"/>
  <c r="O204" i="5" s="1"/>
  <c r="H40" i="5"/>
  <c r="O40" i="5" s="1"/>
  <c r="H104" i="5"/>
  <c r="O104" i="5" s="1"/>
  <c r="H168" i="5"/>
  <c r="O168" i="5" s="1"/>
  <c r="H232" i="5"/>
  <c r="O232" i="5" s="1"/>
  <c r="H228" i="5"/>
  <c r="O228" i="5" s="1"/>
  <c r="H33" i="5"/>
  <c r="O33" i="5" s="1"/>
  <c r="H97" i="5"/>
  <c r="O97" i="5" s="1"/>
  <c r="H161" i="5"/>
  <c r="O161" i="5" s="1"/>
  <c r="H225" i="5"/>
  <c r="O225" i="5" s="1"/>
  <c r="H194" i="5"/>
  <c r="O194" i="5" s="1"/>
  <c r="H18" i="5"/>
  <c r="O18" i="5" s="1"/>
  <c r="H131" i="5"/>
  <c r="O131" i="5" s="1"/>
  <c r="H26" i="5"/>
  <c r="O26" i="5" s="1"/>
  <c r="H34" i="5"/>
  <c r="O34" i="5" s="1"/>
  <c r="H19" i="5"/>
  <c r="O19" i="5" s="1"/>
  <c r="H116" i="5"/>
  <c r="O116" i="5" s="1"/>
  <c r="H21" i="5"/>
  <c r="O21" i="5" s="1"/>
  <c r="H62" i="5"/>
  <c r="O62" i="5" s="1"/>
  <c r="H50" i="5"/>
  <c r="O50" i="5" s="1"/>
  <c r="H236" i="5"/>
  <c r="O236" i="5" s="1"/>
  <c r="H35" i="5"/>
  <c r="O35" i="5" s="1"/>
  <c r="H99" i="5"/>
  <c r="O99" i="5" s="1"/>
  <c r="H163" i="5"/>
  <c r="O163" i="5" s="1"/>
  <c r="H227" i="5"/>
  <c r="O227" i="5" s="1"/>
  <c r="H148" i="5"/>
  <c r="O148" i="5" s="1"/>
  <c r="H60" i="5"/>
  <c r="O60" i="5" s="1"/>
  <c r="H37" i="5"/>
  <c r="O37" i="5" s="1"/>
  <c r="H101" i="5"/>
  <c r="O101" i="5" s="1"/>
  <c r="H14" i="5"/>
  <c r="O14" i="5" s="1"/>
  <c r="H78" i="5"/>
  <c r="O78" i="5" s="1"/>
  <c r="H142" i="5"/>
  <c r="O142" i="5" s="1"/>
  <c r="H55" i="5"/>
  <c r="O55" i="5" s="1"/>
  <c r="H119" i="5"/>
  <c r="O119" i="5" s="1"/>
  <c r="H183" i="5"/>
  <c r="O183" i="5" s="1"/>
  <c r="H66" i="5"/>
  <c r="O66" i="5" s="1"/>
  <c r="H165" i="5"/>
  <c r="O165" i="5" s="1"/>
  <c r="H48" i="5"/>
  <c r="O48" i="5" s="1"/>
  <c r="H112" i="5"/>
  <c r="O112" i="5" s="1"/>
  <c r="H176" i="5"/>
  <c r="O176" i="5" s="1"/>
  <c r="H133" i="5"/>
  <c r="O133" i="5" s="1"/>
  <c r="H41" i="5"/>
  <c r="O41" i="5" s="1"/>
  <c r="H105" i="5"/>
  <c r="O105" i="5" s="1"/>
  <c r="H169" i="5"/>
  <c r="O169" i="5" s="1"/>
  <c r="H233" i="5"/>
  <c r="O233" i="5" s="1"/>
  <c r="H226" i="5"/>
  <c r="O226" i="5" s="1"/>
  <c r="H123" i="5"/>
  <c r="O123" i="5" s="1"/>
  <c r="H58" i="5"/>
  <c r="O58" i="5" s="1"/>
  <c r="H141" i="5"/>
  <c r="O141" i="5" s="1"/>
  <c r="H43" i="5"/>
  <c r="O43" i="5" s="1"/>
  <c r="H107" i="5"/>
  <c r="O107" i="5" s="1"/>
  <c r="H171" i="5"/>
  <c r="O171" i="5" s="1"/>
  <c r="H235" i="5"/>
  <c r="O235" i="5" s="1"/>
  <c r="H4" i="5"/>
  <c r="O4" i="5" s="1"/>
  <c r="H76" i="5"/>
  <c r="O76" i="5" s="1"/>
  <c r="H149" i="5"/>
  <c r="O149" i="5" s="1"/>
  <c r="H45" i="5"/>
  <c r="O45" i="5" s="1"/>
  <c r="H109" i="5"/>
  <c r="O109" i="5" s="1"/>
  <c r="H22" i="5"/>
  <c r="O22" i="5" s="1"/>
  <c r="H86" i="5"/>
  <c r="O86" i="5" s="1"/>
  <c r="H150" i="5"/>
  <c r="O150" i="5" s="1"/>
  <c r="H63" i="5"/>
  <c r="O63" i="5" s="1"/>
  <c r="H127" i="5"/>
  <c r="O127" i="5" s="1"/>
  <c r="H191" i="5"/>
  <c r="O191" i="5" s="1"/>
  <c r="H106" i="5"/>
  <c r="O106" i="5" s="1"/>
  <c r="H221" i="5"/>
  <c r="O221" i="5" s="1"/>
  <c r="H56" i="5"/>
  <c r="O56" i="5" s="1"/>
  <c r="H120" i="5"/>
  <c r="O120" i="5" s="1"/>
  <c r="H184" i="5"/>
  <c r="O184" i="5" s="1"/>
  <c r="H82" i="5"/>
  <c r="O82" i="5" s="1"/>
  <c r="H181" i="5"/>
  <c r="O181" i="5" s="1"/>
  <c r="H49" i="5"/>
  <c r="O49" i="5" s="1"/>
  <c r="H113" i="5"/>
  <c r="O113" i="5" s="1"/>
  <c r="H177" i="5"/>
  <c r="O177" i="5" s="1"/>
  <c r="H188" i="5"/>
  <c r="O188" i="5" s="1"/>
  <c r="H12" i="5"/>
  <c r="O12" i="5" s="1"/>
  <c r="H92" i="5"/>
  <c r="O92" i="5" s="1"/>
  <c r="H197" i="5"/>
  <c r="O197" i="5" s="1"/>
  <c r="H53" i="5"/>
  <c r="O53" i="5" s="1"/>
  <c r="H117" i="5"/>
  <c r="O117" i="5" s="1"/>
  <c r="H30" i="5"/>
  <c r="O30" i="5" s="1"/>
  <c r="H94" i="5"/>
  <c r="O94" i="5" s="1"/>
  <c r="H7" i="5"/>
  <c r="O7" i="5" s="1"/>
  <c r="H71" i="5"/>
  <c r="O71" i="5" s="1"/>
  <c r="H135" i="5"/>
  <c r="O135" i="5" s="1"/>
  <c r="H199" i="5"/>
  <c r="O199" i="5" s="1"/>
  <c r="H138" i="5"/>
  <c r="O138" i="5" s="1"/>
  <c r="H158" i="5"/>
  <c r="O158" i="5" s="1"/>
  <c r="H64" i="5"/>
  <c r="O64" i="5" s="1"/>
  <c r="H128" i="5"/>
  <c r="O128" i="5" s="1"/>
  <c r="H192" i="5"/>
  <c r="O192" i="5" s="1"/>
  <c r="H122" i="5"/>
  <c r="O122" i="5" s="1"/>
  <c r="H229" i="5"/>
  <c r="O229" i="5" s="1"/>
  <c r="H57" i="5"/>
  <c r="O57" i="5" s="1"/>
  <c r="H121" i="5"/>
  <c r="O121" i="5" s="1"/>
  <c r="H185" i="5"/>
  <c r="O185" i="5" s="1"/>
  <c r="H220" i="5"/>
  <c r="O220" i="5" s="1"/>
  <c r="H20" i="5"/>
  <c r="O20" i="5" s="1"/>
  <c r="H108" i="5"/>
  <c r="O108" i="5" s="1"/>
  <c r="H174" i="5"/>
  <c r="O174" i="5" s="1"/>
  <c r="H61" i="5"/>
  <c r="O61" i="5" s="1"/>
  <c r="H125" i="5"/>
  <c r="O125" i="5" s="1"/>
  <c r="H38" i="5"/>
  <c r="O38" i="5" s="1"/>
  <c r="H102" i="5"/>
  <c r="O102" i="5" s="1"/>
  <c r="H15" i="5"/>
  <c r="O15" i="5" s="1"/>
  <c r="H79" i="5"/>
  <c r="O79" i="5" s="1"/>
  <c r="H143" i="5"/>
  <c r="O143" i="5" s="1"/>
  <c r="H207" i="5"/>
  <c r="O207" i="5" s="1"/>
  <c r="H170" i="5"/>
  <c r="O170" i="5" s="1"/>
  <c r="H8" i="5"/>
  <c r="O8" i="5" s="1"/>
  <c r="H72" i="5"/>
  <c r="O72" i="5" s="1"/>
  <c r="H136" i="5"/>
  <c r="O136" i="5" s="1"/>
  <c r="H200" i="5"/>
  <c r="O200" i="5" s="1"/>
  <c r="H146" i="5"/>
  <c r="O146" i="5" s="1"/>
  <c r="H182" i="5"/>
  <c r="O182" i="5" s="1"/>
  <c r="H65" i="5"/>
  <c r="O65" i="5" s="1"/>
  <c r="H129" i="5"/>
  <c r="O129" i="5" s="1"/>
  <c r="H193" i="5"/>
  <c r="O193" i="5" s="1"/>
  <c r="H74" i="5"/>
  <c r="O74" i="5" s="1"/>
  <c r="H157" i="5"/>
  <c r="O157" i="5" s="1"/>
  <c r="H68" i="5"/>
  <c r="O68" i="5" s="1"/>
  <c r="H195" i="5"/>
  <c r="O195" i="5" s="1"/>
  <c r="H5" i="5"/>
  <c r="O5" i="5" s="1"/>
  <c r="H69" i="5"/>
  <c r="O69" i="5" s="1"/>
  <c r="H173" i="5"/>
  <c r="O173" i="5" s="1"/>
  <c r="H46" i="5"/>
  <c r="O46" i="5" s="1"/>
  <c r="H110" i="5"/>
  <c r="O110" i="5" s="1"/>
  <c r="H23" i="5"/>
  <c r="O23" i="5" s="1"/>
  <c r="H87" i="5"/>
  <c r="O87" i="5" s="1"/>
  <c r="H151" i="5"/>
  <c r="O151" i="5" s="1"/>
  <c r="H215" i="5"/>
  <c r="O215" i="5" s="1"/>
  <c r="H202" i="5"/>
  <c r="O202" i="5" s="1"/>
  <c r="H16" i="5"/>
  <c r="O16" i="5" s="1"/>
  <c r="H80" i="5"/>
  <c r="O80" i="5" s="1"/>
  <c r="H144" i="5"/>
  <c r="O144" i="5" s="1"/>
  <c r="H208" i="5"/>
  <c r="O208" i="5" s="1"/>
  <c r="H178" i="5"/>
  <c r="O178" i="5" s="1"/>
  <c r="H9" i="5"/>
  <c r="O9" i="5" s="1"/>
  <c r="H73" i="5"/>
  <c r="O73" i="5" s="1"/>
  <c r="H137" i="5"/>
  <c r="O137" i="5" s="1"/>
  <c r="H201" i="5"/>
  <c r="O201" i="5" s="1"/>
  <c r="H98" i="5"/>
  <c r="O98" i="5" s="1"/>
  <c r="H205" i="5"/>
  <c r="O205" i="5" s="1"/>
  <c r="H3" i="5"/>
  <c r="O3" i="5" s="1"/>
  <c r="H28" i="5"/>
  <c r="O28" i="5" s="1"/>
  <c r="H11" i="5"/>
  <c r="O11" i="5" s="1"/>
  <c r="H139" i="5"/>
  <c r="O139" i="5" s="1"/>
  <c r="H203" i="5"/>
  <c r="O203" i="5" s="1"/>
  <c r="H100" i="5"/>
  <c r="O100" i="5" s="1"/>
  <c r="H36" i="5"/>
  <c r="O36" i="5" s="1"/>
  <c r="H140" i="5"/>
  <c r="O140" i="5" s="1"/>
  <c r="H13" i="5"/>
  <c r="O13" i="5" s="1"/>
  <c r="H77" i="5"/>
  <c r="O77" i="5" s="1"/>
  <c r="H213" i="5"/>
  <c r="O213" i="5" s="1"/>
  <c r="H54" i="5"/>
  <c r="O54" i="5" s="1"/>
  <c r="H118" i="5"/>
  <c r="O118" i="5" s="1"/>
  <c r="H31" i="5"/>
  <c r="O31" i="5" s="1"/>
  <c r="H95" i="5"/>
  <c r="O95" i="5" s="1"/>
  <c r="H159" i="5"/>
  <c r="O159" i="5" s="1"/>
  <c r="H223" i="5"/>
  <c r="O223" i="5" s="1"/>
  <c r="H234" i="5"/>
  <c r="O234" i="5" s="1"/>
  <c r="H24" i="5"/>
  <c r="O24" i="5" s="1"/>
  <c r="H88" i="5"/>
  <c r="O88" i="5" s="1"/>
  <c r="H152" i="5"/>
  <c r="O152" i="5" s="1"/>
  <c r="H216" i="5"/>
  <c r="O216" i="5" s="1"/>
  <c r="H210" i="5"/>
  <c r="O210" i="5" s="1"/>
  <c r="H17" i="5"/>
  <c r="O17" i="5" s="1"/>
  <c r="H81" i="5"/>
  <c r="O81" i="5" s="1"/>
  <c r="H145" i="5"/>
  <c r="O145" i="5" s="1"/>
  <c r="H209" i="5"/>
  <c r="O209" i="5" s="1"/>
  <c r="H130" i="5"/>
  <c r="O130" i="5" s="1"/>
  <c r="H154" i="5"/>
  <c r="O154" i="5" s="1"/>
  <c r="H84" i="5"/>
  <c r="O84" i="5" s="1"/>
  <c r="H186" i="5"/>
  <c r="O186" i="5" s="1"/>
  <c r="H218" i="5"/>
  <c r="O218" i="5" s="1"/>
  <c r="H147" i="5"/>
  <c r="O147" i="5" s="1"/>
  <c r="H44" i="5"/>
  <c r="O44" i="5" s="1"/>
  <c r="H85" i="5"/>
  <c r="O85" i="5" s="1"/>
  <c r="H126" i="5"/>
  <c r="O126" i="5" s="1"/>
  <c r="H39" i="5"/>
  <c r="O39" i="5" s="1"/>
  <c r="H103" i="5"/>
  <c r="O103" i="5" s="1"/>
  <c r="H167" i="5"/>
  <c r="O167" i="5" s="1"/>
  <c r="H231" i="5"/>
  <c r="O231" i="5" s="1"/>
  <c r="H172" i="5"/>
  <c r="O172" i="5" s="1"/>
  <c r="H32" i="5"/>
  <c r="O32" i="5" s="1"/>
  <c r="H96" i="5"/>
  <c r="O96" i="5" s="1"/>
  <c r="H224" i="5"/>
  <c r="O224" i="5" s="1"/>
  <c r="H164" i="5"/>
  <c r="O164" i="5" s="1"/>
  <c r="H25" i="5"/>
  <c r="O25" i="5" s="1"/>
  <c r="H89" i="5"/>
  <c r="O89" i="5" s="1"/>
  <c r="H153" i="5"/>
  <c r="O153" i="5" s="1"/>
  <c r="H217" i="5"/>
  <c r="O217" i="5" s="1"/>
  <c r="A237" i="5"/>
  <c r="A236" i="5"/>
  <c r="A235" i="5"/>
  <c r="A234" i="5"/>
  <c r="A233" i="5"/>
  <c r="A232" i="5"/>
  <c r="A231" i="5"/>
  <c r="A230" i="5"/>
  <c r="A229" i="5"/>
  <c r="A228" i="5"/>
  <c r="A227" i="5"/>
  <c r="A226" i="5"/>
  <c r="A225" i="5"/>
  <c r="A224" i="5"/>
  <c r="A223" i="5"/>
  <c r="A222" i="5"/>
  <c r="A221" i="5"/>
  <c r="A220" i="5"/>
  <c r="A219" i="5"/>
  <c r="A218" i="5"/>
  <c r="A217" i="5"/>
  <c r="A216" i="5"/>
  <c r="A215" i="5"/>
  <c r="A214" i="5"/>
  <c r="A213" i="5"/>
  <c r="A212" i="5"/>
  <c r="A211" i="5"/>
  <c r="A210" i="5"/>
  <c r="A209" i="5"/>
  <c r="A208" i="5"/>
  <c r="A207" i="5"/>
  <c r="A206" i="5"/>
  <c r="A205" i="5"/>
  <c r="A204" i="5"/>
  <c r="A203" i="5"/>
  <c r="A202" i="5"/>
  <c r="A201" i="5"/>
  <c r="A200" i="5"/>
  <c r="A199" i="5"/>
  <c r="A198" i="5"/>
  <c r="A197" i="5"/>
  <c r="A196" i="5"/>
  <c r="A195" i="5"/>
  <c r="A194" i="5"/>
  <c r="A193" i="5"/>
  <c r="A192" i="5"/>
  <c r="A191" i="5"/>
  <c r="A190" i="5"/>
  <c r="A189" i="5"/>
  <c r="A188" i="5"/>
  <c r="A187" i="5"/>
  <c r="A186" i="5"/>
  <c r="A185" i="5"/>
  <c r="A184" i="5"/>
  <c r="A183" i="5"/>
  <c r="A182" i="5"/>
  <c r="A181" i="5"/>
  <c r="A180" i="5"/>
  <c r="A179" i="5"/>
  <c r="A178" i="5"/>
  <c r="A177" i="5"/>
  <c r="A176" i="5"/>
  <c r="A175" i="5"/>
  <c r="A174" i="5"/>
  <c r="A173" i="5"/>
  <c r="A172" i="5"/>
  <c r="A171" i="5"/>
  <c r="A170" i="5"/>
  <c r="A169" i="5"/>
  <c r="A168" i="5"/>
  <c r="A167" i="5"/>
  <c r="A166" i="5"/>
  <c r="A165" i="5"/>
  <c r="A164" i="5"/>
  <c r="A163" i="5"/>
  <c r="A162" i="5"/>
  <c r="A161" i="5"/>
  <c r="A160" i="5"/>
  <c r="A159" i="5"/>
  <c r="A158" i="5"/>
  <c r="A157" i="5"/>
  <c r="A156" i="5"/>
  <c r="A155" i="5"/>
  <c r="A154" i="5"/>
  <c r="A153" i="5"/>
  <c r="A152" i="5"/>
  <c r="A151" i="5"/>
  <c r="A150" i="5"/>
  <c r="A149" i="5"/>
  <c r="A148" i="5"/>
  <c r="A147" i="5"/>
  <c r="A146" i="5"/>
  <c r="A145" i="5"/>
  <c r="A144" i="5"/>
  <c r="A143" i="5"/>
  <c r="A142" i="5"/>
  <c r="A141" i="5"/>
  <c r="A140" i="5"/>
  <c r="A139" i="5"/>
  <c r="A138" i="5"/>
  <c r="A137" i="5"/>
  <c r="A136" i="5"/>
  <c r="A135" i="5"/>
  <c r="A134" i="5"/>
  <c r="A133" i="5"/>
  <c r="A132" i="5"/>
  <c r="A131" i="5"/>
  <c r="A130" i="5"/>
  <c r="A129" i="5"/>
  <c r="A128" i="5"/>
  <c r="A127" i="5"/>
  <c r="A126" i="5"/>
  <c r="A125" i="5"/>
  <c r="A124" i="5"/>
  <c r="A123" i="5"/>
  <c r="A122" i="5"/>
  <c r="A121" i="5"/>
  <c r="A120" i="5"/>
  <c r="A119" i="5"/>
  <c r="A118" i="5"/>
  <c r="A117" i="5"/>
  <c r="A116" i="5"/>
  <c r="A115" i="5"/>
  <c r="A114" i="5"/>
  <c r="A113" i="5"/>
  <c r="A112" i="5"/>
  <c r="A111" i="5"/>
  <c r="A110" i="5"/>
  <c r="A109" i="5"/>
  <c r="A108" i="5"/>
  <c r="A107" i="5"/>
  <c r="A106" i="5"/>
  <c r="A105" i="5"/>
  <c r="A104" i="5"/>
  <c r="A103" i="5"/>
  <c r="A102" i="5"/>
  <c r="A101" i="5"/>
  <c r="A100" i="5"/>
  <c r="A99" i="5"/>
  <c r="A98" i="5"/>
  <c r="A97" i="5"/>
  <c r="A96" i="5"/>
  <c r="A95" i="5"/>
  <c r="A94" i="5"/>
  <c r="A93" i="5"/>
  <c r="A92" i="5"/>
  <c r="A91" i="5"/>
  <c r="A90" i="5"/>
  <c r="A89" i="5"/>
  <c r="A88" i="5"/>
  <c r="A87" i="5"/>
  <c r="A86" i="5"/>
  <c r="A85" i="5"/>
  <c r="A84" i="5"/>
  <c r="A83" i="5"/>
  <c r="A82" i="5"/>
  <c r="A81" i="5"/>
  <c r="A80" i="5"/>
  <c r="A79" i="5"/>
  <c r="A78" i="5"/>
  <c r="A77" i="5"/>
  <c r="A76" i="5"/>
  <c r="A75" i="5"/>
  <c r="A74" i="5"/>
  <c r="A73" i="5"/>
  <c r="A72" i="5"/>
  <c r="A71" i="5"/>
  <c r="A70" i="5"/>
  <c r="A69" i="5"/>
  <c r="A68" i="5"/>
  <c r="A67" i="5"/>
  <c r="A66" i="5"/>
  <c r="A65" i="5"/>
  <c r="A64" i="5"/>
  <c r="A63" i="5"/>
  <c r="A62" i="5"/>
  <c r="A61" i="5"/>
  <c r="A60" i="5"/>
  <c r="A59" i="5"/>
  <c r="A58" i="5"/>
  <c r="A57" i="5"/>
  <c r="A56" i="5"/>
  <c r="A55" i="5"/>
  <c r="A54" i="5"/>
  <c r="A53" i="5"/>
  <c r="A52" i="5"/>
  <c r="A51" i="5"/>
  <c r="A50" i="5"/>
  <c r="A49" i="5"/>
  <c r="A48" i="5"/>
  <c r="A47" i="5"/>
  <c r="A46" i="5"/>
  <c r="A45" i="5"/>
  <c r="A44" i="5"/>
  <c r="A43" i="5"/>
  <c r="A42" i="5"/>
  <c r="A41" i="5"/>
  <c r="A40" i="5"/>
  <c r="A39" i="5"/>
  <c r="A38" i="5"/>
  <c r="A37" i="5"/>
  <c r="A36" i="5"/>
  <c r="A35" i="5"/>
  <c r="A34" i="5"/>
  <c r="A33" i="5"/>
  <c r="A32" i="5"/>
  <c r="A31" i="5"/>
  <c r="A30" i="5"/>
  <c r="A29" i="5"/>
  <c r="A28" i="5"/>
  <c r="A27" i="5"/>
  <c r="A26" i="5"/>
  <c r="A25" i="5"/>
  <c r="A24" i="5"/>
  <c r="A23" i="5"/>
  <c r="A22" i="5"/>
  <c r="A21" i="5"/>
  <c r="A20" i="5"/>
  <c r="A19" i="5"/>
  <c r="A18" i="5"/>
  <c r="A17" i="5"/>
  <c r="A16" i="5"/>
  <c r="A15" i="5"/>
  <c r="A14" i="5"/>
  <c r="A13" i="5"/>
  <c r="A12" i="5"/>
  <c r="A11" i="5"/>
  <c r="A10" i="5"/>
  <c r="A9" i="5"/>
  <c r="A8" i="5"/>
  <c r="A7" i="5"/>
  <c r="A6" i="5"/>
  <c r="A5" i="5"/>
  <c r="A4" i="5"/>
  <c r="A3" i="5"/>
  <c r="A2" i="5"/>
  <c r="F1" i="5"/>
  <c r="E1" i="5"/>
  <c r="D1" i="5"/>
  <c r="C1" i="5"/>
  <c r="B1" i="5"/>
  <c r="E32" i="4"/>
  <c r="D32" i="4"/>
  <c r="C32" i="4"/>
  <c r="K40" i="4" s="1"/>
  <c r="B32" i="4"/>
  <c r="A32" i="4"/>
  <c r="E31" i="4"/>
  <c r="D31" i="4"/>
  <c r="N39" i="4" s="1"/>
  <c r="C31" i="4"/>
  <c r="H39" i="4" s="1"/>
  <c r="B31" i="4"/>
  <c r="G39" i="4" s="1"/>
  <c r="A31" i="4"/>
  <c r="D39" i="4" s="1"/>
  <c r="E30" i="4"/>
  <c r="Q38" i="4" s="1"/>
  <c r="D30" i="4"/>
  <c r="N38" i="4" s="1"/>
  <c r="C30" i="4"/>
  <c r="B30" i="4"/>
  <c r="G38" i="4" s="1"/>
  <c r="A30" i="4"/>
  <c r="A38" i="4" s="1"/>
  <c r="E29" i="4"/>
  <c r="D29" i="4"/>
  <c r="N37" i="4" s="1"/>
  <c r="C29" i="4"/>
  <c r="J37" i="4" s="1"/>
  <c r="B29" i="4"/>
  <c r="A29" i="4"/>
  <c r="B37" i="4" s="1"/>
  <c r="E28" i="4"/>
  <c r="D28" i="4"/>
  <c r="N36" i="4" s="1"/>
  <c r="C28" i="4"/>
  <c r="K36" i="4" s="1"/>
  <c r="B28" i="4"/>
  <c r="A28" i="4"/>
  <c r="C36" i="4" s="1"/>
  <c r="E27" i="4"/>
  <c r="Q35" i="4" s="1"/>
  <c r="D27" i="4"/>
  <c r="L35" i="4" s="1"/>
  <c r="C27" i="4"/>
  <c r="K35" i="4" s="1"/>
  <c r="B27" i="4"/>
  <c r="A27" i="4"/>
  <c r="D237" i="3"/>
  <c r="A237" i="3"/>
  <c r="D236" i="3"/>
  <c r="A236" i="3"/>
  <c r="D235" i="3"/>
  <c r="A235" i="3"/>
  <c r="D234" i="3"/>
  <c r="A234" i="3"/>
  <c r="D233" i="3"/>
  <c r="A233" i="3"/>
  <c r="D232" i="3"/>
  <c r="A232" i="3"/>
  <c r="D231" i="3"/>
  <c r="A231" i="3"/>
  <c r="D230" i="3"/>
  <c r="A230" i="3"/>
  <c r="D229" i="3"/>
  <c r="A229" i="3"/>
  <c r="D228" i="3"/>
  <c r="A228" i="3"/>
  <c r="D227" i="3"/>
  <c r="A227" i="3"/>
  <c r="D226" i="3"/>
  <c r="A226" i="3"/>
  <c r="D225" i="3"/>
  <c r="A225" i="3"/>
  <c r="D224" i="3"/>
  <c r="A224" i="3"/>
  <c r="D223" i="3"/>
  <c r="A223" i="3"/>
  <c r="D222" i="3"/>
  <c r="A222" i="3"/>
  <c r="D221" i="3"/>
  <c r="A221" i="3"/>
  <c r="D220" i="3"/>
  <c r="A220" i="3"/>
  <c r="D219" i="3"/>
  <c r="A219" i="3"/>
  <c r="D218" i="3"/>
  <c r="A218" i="3"/>
  <c r="D217" i="3"/>
  <c r="A217" i="3"/>
  <c r="D216" i="3"/>
  <c r="A216" i="3"/>
  <c r="D215" i="3"/>
  <c r="A215" i="3"/>
  <c r="D214" i="3"/>
  <c r="A214" i="3"/>
  <c r="D213" i="3"/>
  <c r="A213" i="3"/>
  <c r="D212" i="3"/>
  <c r="A212" i="3"/>
  <c r="D211" i="3"/>
  <c r="A211" i="3"/>
  <c r="D210" i="3"/>
  <c r="A210" i="3"/>
  <c r="D209" i="3"/>
  <c r="A209" i="3"/>
  <c r="D208" i="3"/>
  <c r="A208" i="3"/>
  <c r="D207" i="3"/>
  <c r="A207" i="3"/>
  <c r="D206" i="3"/>
  <c r="A206" i="3"/>
  <c r="D205" i="3"/>
  <c r="A205" i="3"/>
  <c r="D204" i="3"/>
  <c r="A204" i="3"/>
  <c r="D203" i="3"/>
  <c r="A203" i="3"/>
  <c r="D202" i="3"/>
  <c r="A202" i="3"/>
  <c r="D201" i="3"/>
  <c r="A201" i="3"/>
  <c r="D200" i="3"/>
  <c r="A200" i="3"/>
  <c r="D199" i="3"/>
  <c r="A199" i="3"/>
  <c r="D198" i="3"/>
  <c r="A198" i="3"/>
  <c r="D197" i="3"/>
  <c r="A197" i="3"/>
  <c r="D196" i="3"/>
  <c r="A196" i="3"/>
  <c r="D195" i="3"/>
  <c r="A195" i="3"/>
  <c r="D194" i="3"/>
  <c r="A194" i="3"/>
  <c r="D193" i="3"/>
  <c r="A193" i="3"/>
  <c r="D192" i="3"/>
  <c r="A192" i="3"/>
  <c r="D191" i="3"/>
  <c r="A191" i="3"/>
  <c r="D190" i="3"/>
  <c r="A190" i="3"/>
  <c r="D189" i="3"/>
  <c r="A189" i="3"/>
  <c r="D188" i="3"/>
  <c r="A188" i="3"/>
  <c r="D187" i="3"/>
  <c r="A187" i="3"/>
  <c r="D186" i="3"/>
  <c r="A186" i="3"/>
  <c r="D185" i="3"/>
  <c r="A185" i="3"/>
  <c r="D184" i="3"/>
  <c r="A184" i="3"/>
  <c r="D183" i="3"/>
  <c r="A183" i="3"/>
  <c r="D182" i="3"/>
  <c r="A182" i="3"/>
  <c r="D181" i="3"/>
  <c r="A181" i="3"/>
  <c r="D180" i="3"/>
  <c r="A180" i="3"/>
  <c r="D179" i="3"/>
  <c r="A179" i="3"/>
  <c r="D178" i="3"/>
  <c r="A178" i="3"/>
  <c r="D177" i="3"/>
  <c r="A177" i="3"/>
  <c r="D176" i="3"/>
  <c r="A176" i="3"/>
  <c r="D175" i="3"/>
  <c r="A175" i="3"/>
  <c r="D174" i="3"/>
  <c r="A174" i="3"/>
  <c r="D173" i="3"/>
  <c r="A173" i="3"/>
  <c r="D172" i="3"/>
  <c r="A172" i="3"/>
  <c r="D171" i="3"/>
  <c r="A171" i="3"/>
  <c r="D170" i="3"/>
  <c r="A170" i="3"/>
  <c r="D169" i="3"/>
  <c r="A169" i="3"/>
  <c r="D168" i="3"/>
  <c r="A168" i="3"/>
  <c r="D167" i="3"/>
  <c r="A167" i="3"/>
  <c r="D166" i="3"/>
  <c r="A166" i="3"/>
  <c r="D165" i="3"/>
  <c r="A165" i="3"/>
  <c r="D164" i="3"/>
  <c r="A164" i="3"/>
  <c r="D163" i="3"/>
  <c r="A163" i="3"/>
  <c r="D162" i="3"/>
  <c r="A162" i="3"/>
  <c r="D161" i="3"/>
  <c r="A161" i="3"/>
  <c r="D160" i="3"/>
  <c r="A160" i="3"/>
  <c r="D159" i="3"/>
  <c r="A159" i="3"/>
  <c r="D158" i="3"/>
  <c r="A158" i="3"/>
  <c r="D157" i="3"/>
  <c r="A157" i="3"/>
  <c r="D156" i="3"/>
  <c r="A156" i="3"/>
  <c r="D155" i="3"/>
  <c r="A155" i="3"/>
  <c r="D154" i="3"/>
  <c r="A154" i="3"/>
  <c r="D153" i="3"/>
  <c r="A153" i="3"/>
  <c r="D152" i="3"/>
  <c r="A152" i="3"/>
  <c r="D151" i="3"/>
  <c r="A151" i="3"/>
  <c r="D150" i="3"/>
  <c r="A150" i="3"/>
  <c r="D149" i="3"/>
  <c r="A149" i="3"/>
  <c r="D148" i="3"/>
  <c r="A148" i="3"/>
  <c r="D147" i="3"/>
  <c r="A147" i="3"/>
  <c r="D146" i="3"/>
  <c r="A146" i="3"/>
  <c r="D145" i="3"/>
  <c r="A145" i="3"/>
  <c r="D144" i="3"/>
  <c r="A144" i="3"/>
  <c r="D143" i="3"/>
  <c r="A143" i="3"/>
  <c r="D142" i="3"/>
  <c r="A142" i="3"/>
  <c r="D141" i="3"/>
  <c r="A141" i="3"/>
  <c r="D140" i="3"/>
  <c r="A140" i="3"/>
  <c r="D139" i="3"/>
  <c r="A139" i="3"/>
  <c r="D138" i="3"/>
  <c r="A138" i="3"/>
  <c r="D137" i="3"/>
  <c r="A137" i="3"/>
  <c r="D136" i="3"/>
  <c r="A136" i="3"/>
  <c r="D135" i="3"/>
  <c r="A135" i="3"/>
  <c r="D134" i="3"/>
  <c r="A134" i="3"/>
  <c r="D133" i="3"/>
  <c r="A133" i="3"/>
  <c r="D132" i="3"/>
  <c r="A132" i="3"/>
  <c r="D131" i="3"/>
  <c r="A131" i="3"/>
  <c r="D130" i="3"/>
  <c r="A130" i="3"/>
  <c r="D129" i="3"/>
  <c r="A129" i="3"/>
  <c r="D128" i="3"/>
  <c r="A128" i="3"/>
  <c r="D127" i="3"/>
  <c r="A127" i="3"/>
  <c r="D126" i="3"/>
  <c r="A126" i="3"/>
  <c r="D125" i="3"/>
  <c r="A125" i="3"/>
  <c r="D124" i="3"/>
  <c r="A124" i="3"/>
  <c r="D123" i="3"/>
  <c r="A123" i="3"/>
  <c r="D122" i="3"/>
  <c r="A122" i="3"/>
  <c r="D121" i="3"/>
  <c r="A121" i="3"/>
  <c r="D120" i="3"/>
  <c r="A120" i="3"/>
  <c r="D119" i="3"/>
  <c r="A119" i="3"/>
  <c r="D118" i="3"/>
  <c r="A118" i="3"/>
  <c r="D117" i="3"/>
  <c r="A117" i="3"/>
  <c r="D116" i="3"/>
  <c r="A116" i="3"/>
  <c r="D115" i="3"/>
  <c r="A115" i="3"/>
  <c r="D114" i="3"/>
  <c r="A114" i="3"/>
  <c r="D113" i="3"/>
  <c r="A113" i="3"/>
  <c r="D112" i="3"/>
  <c r="A112" i="3"/>
  <c r="D111" i="3"/>
  <c r="A111" i="3"/>
  <c r="D110" i="3"/>
  <c r="A110" i="3"/>
  <c r="D109" i="3"/>
  <c r="A109" i="3"/>
  <c r="D108" i="3"/>
  <c r="A108" i="3"/>
  <c r="D107" i="3"/>
  <c r="A107" i="3"/>
  <c r="D106" i="3"/>
  <c r="A106" i="3"/>
  <c r="D105" i="3"/>
  <c r="A105" i="3"/>
  <c r="D104" i="3"/>
  <c r="A104" i="3"/>
  <c r="D103" i="3"/>
  <c r="A103" i="3"/>
  <c r="D102" i="3"/>
  <c r="A102" i="3"/>
  <c r="D101" i="3"/>
  <c r="A101" i="3"/>
  <c r="D100" i="3"/>
  <c r="A100" i="3"/>
  <c r="D99" i="3"/>
  <c r="A99" i="3"/>
  <c r="D98" i="3"/>
  <c r="A98" i="3"/>
  <c r="D97" i="3"/>
  <c r="A97" i="3"/>
  <c r="D96" i="3"/>
  <c r="A96" i="3"/>
  <c r="D95" i="3"/>
  <c r="A95" i="3"/>
  <c r="D94" i="3"/>
  <c r="A94" i="3"/>
  <c r="D93" i="3"/>
  <c r="A93" i="3"/>
  <c r="D92" i="3"/>
  <c r="A92" i="3"/>
  <c r="D91" i="3"/>
  <c r="A91" i="3"/>
  <c r="D90" i="3"/>
  <c r="A90" i="3"/>
  <c r="D89" i="3"/>
  <c r="A89" i="3"/>
  <c r="D88" i="3"/>
  <c r="A88" i="3"/>
  <c r="D87" i="3"/>
  <c r="A87" i="3"/>
  <c r="D86" i="3"/>
  <c r="A86" i="3"/>
  <c r="D85" i="3"/>
  <c r="A85" i="3"/>
  <c r="D84" i="3"/>
  <c r="A84" i="3"/>
  <c r="D83" i="3"/>
  <c r="A83" i="3"/>
  <c r="D82" i="3"/>
  <c r="A82" i="3"/>
  <c r="D81" i="3"/>
  <c r="A81" i="3"/>
  <c r="D80" i="3"/>
  <c r="A80" i="3"/>
  <c r="D79" i="3"/>
  <c r="A79" i="3"/>
  <c r="D78" i="3"/>
  <c r="A78" i="3"/>
  <c r="D77" i="3"/>
  <c r="A77" i="3"/>
  <c r="D76" i="3"/>
  <c r="A76" i="3"/>
  <c r="D75" i="3"/>
  <c r="A75" i="3"/>
  <c r="D74" i="3"/>
  <c r="A74" i="3"/>
  <c r="D73" i="3"/>
  <c r="A73" i="3"/>
  <c r="D72" i="3"/>
  <c r="A72" i="3"/>
  <c r="D71" i="3"/>
  <c r="A71" i="3"/>
  <c r="D70" i="3"/>
  <c r="A70" i="3"/>
  <c r="D69" i="3"/>
  <c r="A69" i="3"/>
  <c r="D68" i="3"/>
  <c r="A68" i="3"/>
  <c r="D67" i="3"/>
  <c r="A67" i="3"/>
  <c r="D66" i="3"/>
  <c r="A66" i="3"/>
  <c r="D65" i="3"/>
  <c r="A65" i="3"/>
  <c r="D64" i="3"/>
  <c r="A64" i="3"/>
  <c r="D63" i="3"/>
  <c r="A63" i="3"/>
  <c r="D62" i="3"/>
  <c r="A62" i="3"/>
  <c r="D61" i="3"/>
  <c r="A61" i="3"/>
  <c r="D60" i="3"/>
  <c r="A60" i="3"/>
  <c r="D59" i="3"/>
  <c r="A59" i="3"/>
  <c r="D58" i="3"/>
  <c r="A58" i="3"/>
  <c r="D57" i="3"/>
  <c r="A57" i="3"/>
  <c r="D56" i="3"/>
  <c r="A56" i="3"/>
  <c r="D55" i="3"/>
  <c r="A55" i="3"/>
  <c r="D54" i="3"/>
  <c r="A54" i="3"/>
  <c r="D53" i="3"/>
  <c r="A53" i="3"/>
  <c r="D52" i="3"/>
  <c r="A52" i="3"/>
  <c r="D51" i="3"/>
  <c r="A51" i="3"/>
  <c r="D50" i="3"/>
  <c r="A50" i="3"/>
  <c r="D49" i="3"/>
  <c r="A49" i="3"/>
  <c r="D48" i="3"/>
  <c r="A48" i="3"/>
  <c r="D47" i="3"/>
  <c r="A47" i="3"/>
  <c r="D46" i="3"/>
  <c r="A46" i="3"/>
  <c r="D45" i="3"/>
  <c r="A45" i="3"/>
  <c r="D44" i="3"/>
  <c r="A44" i="3"/>
  <c r="D43" i="3"/>
  <c r="A43" i="3"/>
  <c r="D42" i="3"/>
  <c r="A42" i="3"/>
  <c r="D41" i="3"/>
  <c r="A41" i="3"/>
  <c r="D40" i="3"/>
  <c r="A40" i="3"/>
  <c r="D39" i="3"/>
  <c r="A39" i="3"/>
  <c r="D38" i="3"/>
  <c r="A38" i="3"/>
  <c r="D37" i="3"/>
  <c r="A37" i="3"/>
  <c r="D36" i="3"/>
  <c r="A36" i="3"/>
  <c r="D35" i="3"/>
  <c r="A35" i="3"/>
  <c r="D34" i="3"/>
  <c r="A34" i="3"/>
  <c r="D33" i="3"/>
  <c r="A33" i="3"/>
  <c r="D32" i="3"/>
  <c r="A32" i="3"/>
  <c r="D31" i="3"/>
  <c r="A31" i="3"/>
  <c r="D30" i="3"/>
  <c r="A30" i="3"/>
  <c r="D29" i="3"/>
  <c r="A29" i="3"/>
  <c r="D28" i="3"/>
  <c r="A28" i="3"/>
  <c r="D27" i="3"/>
  <c r="A27" i="3"/>
  <c r="D26" i="3"/>
  <c r="A26" i="3"/>
  <c r="D25" i="3"/>
  <c r="A25" i="3"/>
  <c r="D24" i="3"/>
  <c r="A24" i="3"/>
  <c r="D23" i="3"/>
  <c r="A23" i="3"/>
  <c r="D22" i="3"/>
  <c r="A22" i="3"/>
  <c r="D21" i="3"/>
  <c r="A21" i="3"/>
  <c r="D20" i="3"/>
  <c r="A20" i="3"/>
  <c r="D19" i="3"/>
  <c r="A19" i="3"/>
  <c r="D18" i="3"/>
  <c r="A18" i="3"/>
  <c r="D17" i="3"/>
  <c r="A17" i="3"/>
  <c r="D16" i="3"/>
  <c r="A16" i="3"/>
  <c r="D15" i="3"/>
  <c r="A15" i="3"/>
  <c r="D14" i="3"/>
  <c r="A14" i="3"/>
  <c r="D13" i="3"/>
  <c r="A13" i="3"/>
  <c r="D12" i="3"/>
  <c r="A12" i="3"/>
  <c r="D11" i="3"/>
  <c r="A11" i="3"/>
  <c r="D10" i="3"/>
  <c r="A10" i="3"/>
  <c r="D9" i="3"/>
  <c r="A9" i="3"/>
  <c r="D8" i="3"/>
  <c r="A8" i="3"/>
  <c r="D7" i="3"/>
  <c r="A7" i="3"/>
  <c r="D6" i="3"/>
  <c r="A6" i="3"/>
  <c r="D5" i="3"/>
  <c r="A5" i="3"/>
  <c r="D4" i="3"/>
  <c r="A4" i="3"/>
  <c r="D3" i="3"/>
  <c r="A3" i="3"/>
  <c r="D2" i="3"/>
  <c r="A2" i="3"/>
  <c r="V6" i="5" l="1"/>
  <c r="V18" i="5"/>
  <c r="V21" i="5"/>
  <c r="V28" i="5"/>
  <c r="V33" i="5"/>
  <c r="V38" i="5"/>
  <c r="V40" i="5"/>
  <c r="V42" i="5"/>
  <c r="V47" i="5"/>
  <c r="V49" i="5"/>
  <c r="V11" i="5"/>
  <c r="V13" i="5"/>
  <c r="V24" i="5"/>
  <c r="V35" i="5"/>
  <c r="V4" i="5"/>
  <c r="V15" i="5"/>
  <c r="V16" i="5"/>
  <c r="V26" i="5"/>
  <c r="V32" i="5"/>
  <c r="V34" i="5"/>
  <c r="V39" i="5"/>
  <c r="V41" i="5"/>
  <c r="V46" i="5"/>
  <c r="V48" i="5"/>
  <c r="V50" i="5"/>
  <c r="V19" i="5"/>
  <c r="V29" i="5"/>
  <c r="V43" i="5"/>
  <c r="V30" i="5"/>
  <c r="V44" i="5"/>
  <c r="V52" i="5"/>
  <c r="V59" i="5"/>
  <c r="V74" i="5"/>
  <c r="V5" i="5"/>
  <c r="V17" i="5"/>
  <c r="V23" i="5"/>
  <c r="V61" i="5"/>
  <c r="V63" i="5"/>
  <c r="V67" i="5"/>
  <c r="V69" i="5"/>
  <c r="V78" i="5"/>
  <c r="V3" i="5"/>
  <c r="V14" i="5"/>
  <c r="V22" i="5"/>
  <c r="V51" i="5"/>
  <c r="V56" i="5"/>
  <c r="V65" i="5"/>
  <c r="V12" i="5"/>
  <c r="V27" i="5"/>
  <c r="V55" i="5"/>
  <c r="V58" i="5"/>
  <c r="V60" i="5"/>
  <c r="V62" i="5"/>
  <c r="V75" i="5"/>
  <c r="V77" i="5"/>
  <c r="V80" i="5"/>
  <c r="V85" i="5"/>
  <c r="V73" i="5"/>
  <c r="V86" i="5"/>
  <c r="V87" i="5"/>
  <c r="V88" i="5"/>
  <c r="V91" i="5"/>
  <c r="V96" i="5"/>
  <c r="V100" i="5"/>
  <c r="V105" i="5"/>
  <c r="V112" i="5"/>
  <c r="V115" i="5"/>
  <c r="V121" i="5"/>
  <c r="V126" i="5"/>
  <c r="V130" i="5"/>
  <c r="V139" i="5"/>
  <c r="V146" i="5"/>
  <c r="V149" i="5"/>
  <c r="V153" i="5"/>
  <c r="V157" i="5"/>
  <c r="V174" i="5"/>
  <c r="V10" i="5"/>
  <c r="V68" i="5"/>
  <c r="V89" i="5"/>
  <c r="V90" i="5"/>
  <c r="V92" i="5"/>
  <c r="V93" i="5"/>
  <c r="V119" i="5"/>
  <c r="V123" i="5"/>
  <c r="V131" i="5"/>
  <c r="V142" i="5"/>
  <c r="V147" i="5"/>
  <c r="V161" i="5"/>
  <c r="V165" i="5"/>
  <c r="V168" i="5"/>
  <c r="V170" i="5"/>
  <c r="V8" i="5"/>
  <c r="V36" i="5"/>
  <c r="V54" i="5"/>
  <c r="V94" i="5"/>
  <c r="V108" i="5"/>
  <c r="V114" i="5"/>
  <c r="V134" i="5"/>
  <c r="V140" i="5"/>
  <c r="V150" i="5"/>
  <c r="V154" i="5"/>
  <c r="V158" i="5"/>
  <c r="V71" i="5"/>
  <c r="V81" i="5"/>
  <c r="V82" i="5"/>
  <c r="V83" i="5"/>
  <c r="V95" i="5"/>
  <c r="V127" i="5"/>
  <c r="V129" i="5"/>
  <c r="V143" i="5"/>
  <c r="V151" i="5"/>
  <c r="V155" i="5"/>
  <c r="V173" i="5"/>
  <c r="V25" i="5"/>
  <c r="V45" i="5"/>
  <c r="V57" i="5"/>
  <c r="V98" i="5"/>
  <c r="V102" i="5"/>
  <c r="V133" i="5"/>
  <c r="V31" i="5"/>
  <c r="V76" i="5"/>
  <c r="V97" i="5"/>
  <c r="V101" i="5"/>
  <c r="V117" i="5"/>
  <c r="V125" i="5"/>
  <c r="V132" i="5"/>
  <c r="V137" i="5"/>
  <c r="V162" i="5"/>
  <c r="V171" i="5"/>
  <c r="V183" i="5"/>
  <c r="V187" i="5"/>
  <c r="V190" i="5"/>
  <c r="V207" i="5"/>
  <c r="V210" i="5"/>
  <c r="V212" i="5"/>
  <c r="V217" i="5"/>
  <c r="V234" i="5"/>
  <c r="V2" i="5"/>
  <c r="V145" i="5"/>
  <c r="V37" i="5"/>
  <c r="V66" i="5"/>
  <c r="V111" i="5"/>
  <c r="V120" i="5"/>
  <c r="V124" i="5"/>
  <c r="V136" i="5"/>
  <c r="V148" i="5"/>
  <c r="V156" i="5"/>
  <c r="V159" i="5"/>
  <c r="V167" i="5"/>
  <c r="V178" i="5"/>
  <c r="V184" i="5"/>
  <c r="V195" i="5"/>
  <c r="V198" i="5"/>
  <c r="V200" i="5"/>
  <c r="V205" i="5"/>
  <c r="V228" i="5"/>
  <c r="V231" i="5"/>
  <c r="V53" i="5"/>
  <c r="V128" i="5"/>
  <c r="V181" i="5"/>
  <c r="V191" i="5"/>
  <c r="V221" i="5"/>
  <c r="V70" i="5"/>
  <c r="V9" i="5"/>
  <c r="V79" i="5"/>
  <c r="V104" i="5"/>
  <c r="V107" i="5"/>
  <c r="V135" i="5"/>
  <c r="V164" i="5"/>
  <c r="V193" i="5"/>
  <c r="V215" i="5"/>
  <c r="V218" i="5"/>
  <c r="V220" i="5"/>
  <c r="V225" i="5"/>
  <c r="V230" i="5"/>
  <c r="V233" i="5"/>
  <c r="V116" i="5"/>
  <c r="V175" i="5"/>
  <c r="V185" i="5"/>
  <c r="V188" i="5"/>
  <c r="V203" i="5"/>
  <c r="V208" i="5"/>
  <c r="V213" i="5"/>
  <c r="V84" i="5"/>
  <c r="V206" i="5"/>
  <c r="V216" i="5"/>
  <c r="V122" i="5"/>
  <c r="V64" i="5"/>
  <c r="V72" i="5"/>
  <c r="V99" i="5"/>
  <c r="V103" i="5"/>
  <c r="V106" i="5"/>
  <c r="V110" i="5"/>
  <c r="V166" i="5"/>
  <c r="V179" i="5"/>
  <c r="V194" i="5"/>
  <c r="V196" i="5"/>
  <c r="V201" i="5"/>
  <c r="V223" i="5"/>
  <c r="V226" i="5"/>
  <c r="V227" i="5"/>
  <c r="V229" i="5"/>
  <c r="V236" i="5"/>
  <c r="V20" i="5"/>
  <c r="V113" i="5"/>
  <c r="V118" i="5"/>
  <c r="V144" i="5"/>
  <c r="V152" i="5"/>
  <c r="V163" i="5"/>
  <c r="V177" i="5"/>
  <c r="V182" i="5"/>
  <c r="V186" i="5"/>
  <c r="V189" i="5"/>
  <c r="V211" i="5"/>
  <c r="V214" i="5"/>
  <c r="V7" i="5"/>
  <c r="V109" i="5"/>
  <c r="V141" i="5"/>
  <c r="V160" i="5"/>
  <c r="V138" i="5"/>
  <c r="V224" i="5"/>
  <c r="V169" i="5"/>
  <c r="V180" i="5"/>
  <c r="V204" i="5"/>
  <c r="V199" i="5"/>
  <c r="V202" i="5"/>
  <c r="V235" i="5"/>
  <c r="V209" i="5"/>
  <c r="V172" i="5"/>
  <c r="V176" i="5"/>
  <c r="V219" i="5"/>
  <c r="V222" i="5"/>
  <c r="V232" i="5"/>
  <c r="V237" i="5"/>
  <c r="V197" i="5"/>
  <c r="V192" i="5"/>
  <c r="D40" i="4"/>
  <c r="A40" i="4"/>
  <c r="O40" i="4"/>
  <c r="P40" i="4"/>
  <c r="I39" i="4"/>
  <c r="A39" i="4"/>
  <c r="Q39" i="4"/>
  <c r="H40" i="4"/>
  <c r="L36" i="4"/>
  <c r="M36" i="4" s="1"/>
  <c r="K37" i="4"/>
  <c r="D36" i="4"/>
  <c r="M35" i="4"/>
  <c r="E35" i="4"/>
  <c r="B38" i="4"/>
  <c r="C37" i="4"/>
  <c r="D37" i="4" s="1"/>
  <c r="F35" i="4"/>
  <c r="G35" i="4" s="1"/>
  <c r="N35" i="4"/>
  <c r="E36" i="4"/>
  <c r="L37" i="4"/>
  <c r="M37" i="4" s="1"/>
  <c r="C38" i="4"/>
  <c r="K38" i="4"/>
  <c r="B39" i="4"/>
  <c r="J39" i="4"/>
  <c r="I40" i="4"/>
  <c r="Q40" i="4"/>
  <c r="O35" i="4"/>
  <c r="P35" i="4" s="1"/>
  <c r="F36" i="4"/>
  <c r="G36" i="4" s="1"/>
  <c r="E37" i="4"/>
  <c r="D38" i="4"/>
  <c r="L38" i="4"/>
  <c r="C39" i="4"/>
  <c r="K39" i="4"/>
  <c r="B40" i="4"/>
  <c r="J40" i="4"/>
  <c r="H35" i="4"/>
  <c r="I35" i="4" s="1"/>
  <c r="O36" i="4"/>
  <c r="F37" i="4"/>
  <c r="G37" i="4" s="1"/>
  <c r="E38" i="4"/>
  <c r="M38" i="4"/>
  <c r="L39" i="4"/>
  <c r="C40" i="4"/>
  <c r="A35" i="4"/>
  <c r="H36" i="4"/>
  <c r="I36" i="4" s="1"/>
  <c r="J36" i="4" s="1"/>
  <c r="P36" i="4"/>
  <c r="Q36" i="4" s="1"/>
  <c r="O37" i="4"/>
  <c r="P37" i="4" s="1"/>
  <c r="Q37" i="4" s="1"/>
  <c r="F38" i="4"/>
  <c r="E39" i="4"/>
  <c r="M39" i="4"/>
  <c r="L40" i="4"/>
  <c r="B35" i="4"/>
  <c r="J35" i="4"/>
  <c r="A36" i="4"/>
  <c r="H37" i="4"/>
  <c r="I37" i="4" s="1"/>
  <c r="O38" i="4"/>
  <c r="P38" i="4" s="1"/>
  <c r="F39" i="4"/>
  <c r="E40" i="4"/>
  <c r="M40" i="4"/>
  <c r="N40" i="4" s="1"/>
  <c r="C35" i="4"/>
  <c r="D35" i="4" s="1"/>
  <c r="B36" i="4"/>
  <c r="A37" i="4"/>
  <c r="H38" i="4"/>
  <c r="I38" i="4" s="1"/>
  <c r="J38" i="4" s="1"/>
  <c r="O39" i="4"/>
  <c r="P39" i="4" s="1"/>
  <c r="F40" i="4"/>
  <c r="G40" i="4" s="1"/>
  <c r="G2" i="5" l="1"/>
  <c r="N2" i="5" s="1"/>
  <c r="U2" i="5" s="1"/>
  <c r="F208" i="5"/>
  <c r="M208" i="5" s="1"/>
  <c r="T208" i="5" s="1"/>
  <c r="F219" i="5"/>
  <c r="M219" i="5" s="1"/>
  <c r="T219" i="5" s="1"/>
  <c r="F56" i="5"/>
  <c r="M56" i="5" s="1"/>
  <c r="T56" i="5" s="1"/>
  <c r="F199" i="5"/>
  <c r="M199" i="5" s="1"/>
  <c r="T199" i="5" s="1"/>
  <c r="F211" i="5"/>
  <c r="M211" i="5" s="1"/>
  <c r="T211" i="5" s="1"/>
  <c r="F12" i="5"/>
  <c r="M12" i="5" s="1"/>
  <c r="T12" i="5" s="1"/>
  <c r="F47" i="5"/>
  <c r="M47" i="5" s="1"/>
  <c r="T47" i="5" s="1"/>
  <c r="F103" i="5"/>
  <c r="M103" i="5" s="1"/>
  <c r="T103" i="5" s="1"/>
  <c r="F131" i="5"/>
  <c r="M131" i="5" s="1"/>
  <c r="T131" i="5" s="1"/>
  <c r="F8" i="5"/>
  <c r="M8" i="5" s="1"/>
  <c r="T8" i="5" s="1"/>
  <c r="F119" i="5"/>
  <c r="M119" i="5" s="1"/>
  <c r="T119" i="5" s="1"/>
  <c r="F98" i="5"/>
  <c r="M98" i="5" s="1"/>
  <c r="T98" i="5" s="1"/>
  <c r="F134" i="5"/>
  <c r="M134" i="5" s="1"/>
  <c r="T134" i="5" s="1"/>
  <c r="F214" i="5"/>
  <c r="M214" i="5" s="1"/>
  <c r="T214" i="5" s="1"/>
  <c r="F29" i="5"/>
  <c r="M29" i="5" s="1"/>
  <c r="T29" i="5" s="1"/>
  <c r="F39" i="5"/>
  <c r="M39" i="5" s="1"/>
  <c r="T39" i="5" s="1"/>
  <c r="F142" i="5"/>
  <c r="M142" i="5" s="1"/>
  <c r="T142" i="5" s="1"/>
  <c r="F6" i="5"/>
  <c r="M6" i="5" s="1"/>
  <c r="T6" i="5" s="1"/>
  <c r="F44" i="5"/>
  <c r="M44" i="5" s="1"/>
  <c r="T44" i="5" s="1"/>
  <c r="F164" i="5"/>
  <c r="M164" i="5" s="1"/>
  <c r="T164" i="5" s="1"/>
  <c r="F222" i="5"/>
  <c r="M222" i="5" s="1"/>
  <c r="T222" i="5" s="1"/>
  <c r="F9" i="5"/>
  <c r="M9" i="5" s="1"/>
  <c r="T9" i="5" s="1"/>
  <c r="F54" i="5"/>
  <c r="M54" i="5" s="1"/>
  <c r="T54" i="5" s="1"/>
  <c r="F145" i="5"/>
  <c r="M145" i="5" s="1"/>
  <c r="T145" i="5" s="1"/>
  <c r="F5" i="5"/>
  <c r="M5" i="5" s="1"/>
  <c r="T5" i="5" s="1"/>
  <c r="F2" i="5"/>
  <c r="M2" i="5" s="1"/>
  <c r="T2" i="5" s="1"/>
  <c r="F58" i="5"/>
  <c r="M58" i="5" s="1"/>
  <c r="T58" i="5" s="1"/>
  <c r="F93" i="5"/>
  <c r="M93" i="5" s="1"/>
  <c r="T93" i="5" s="1"/>
  <c r="F153" i="5"/>
  <c r="M153" i="5" s="1"/>
  <c r="T153" i="5" s="1"/>
  <c r="F229" i="5"/>
  <c r="M229" i="5" s="1"/>
  <c r="T229" i="5" s="1"/>
  <c r="F216" i="5"/>
  <c r="M216" i="5" s="1"/>
  <c r="T216" i="5" s="1"/>
  <c r="F3" i="5"/>
  <c r="M3" i="5" s="1"/>
  <c r="T3" i="5" s="1"/>
  <c r="F69" i="5"/>
  <c r="M69" i="5" s="1"/>
  <c r="T69" i="5" s="1"/>
  <c r="F197" i="5"/>
  <c r="M197" i="5" s="1"/>
  <c r="T197" i="5" s="1"/>
  <c r="F106" i="5"/>
  <c r="M106" i="5" s="1"/>
  <c r="T106" i="5" s="1"/>
  <c r="F89" i="5"/>
  <c r="M89" i="5" s="1"/>
  <c r="T89" i="5" s="1"/>
  <c r="F221" i="5"/>
  <c r="M221" i="5" s="1"/>
  <c r="T221" i="5" s="1"/>
  <c r="B2" i="5"/>
  <c r="F115" i="5"/>
  <c r="M115" i="5" s="1"/>
  <c r="T115" i="5" s="1"/>
  <c r="F21" i="5"/>
  <c r="M21" i="5" s="1"/>
  <c r="T21" i="5" s="1"/>
  <c r="F72" i="5"/>
  <c r="M72" i="5" s="1"/>
  <c r="T72" i="5" s="1"/>
  <c r="F11" i="5"/>
  <c r="M11" i="5" s="1"/>
  <c r="T11" i="5" s="1"/>
  <c r="F80" i="5"/>
  <c r="M80" i="5" s="1"/>
  <c r="T80" i="5" s="1"/>
  <c r="F123" i="5"/>
  <c r="M123" i="5" s="1"/>
  <c r="T123" i="5" s="1"/>
  <c r="D4" i="5"/>
  <c r="K4" i="5" s="1"/>
  <c r="R4" i="5" s="1"/>
  <c r="D12" i="5"/>
  <c r="K12" i="5" s="1"/>
  <c r="R12" i="5" s="1"/>
  <c r="D20" i="5"/>
  <c r="K20" i="5" s="1"/>
  <c r="R20" i="5" s="1"/>
  <c r="D28" i="5"/>
  <c r="K28" i="5" s="1"/>
  <c r="R28" i="5" s="1"/>
  <c r="D36" i="5"/>
  <c r="K36" i="5" s="1"/>
  <c r="R36" i="5" s="1"/>
  <c r="D44" i="5"/>
  <c r="K44" i="5" s="1"/>
  <c r="R44" i="5" s="1"/>
  <c r="D52" i="5"/>
  <c r="K52" i="5" s="1"/>
  <c r="R52" i="5" s="1"/>
  <c r="D60" i="5"/>
  <c r="K60" i="5" s="1"/>
  <c r="R60" i="5" s="1"/>
  <c r="D68" i="5"/>
  <c r="K68" i="5" s="1"/>
  <c r="R68" i="5" s="1"/>
  <c r="D76" i="5"/>
  <c r="K76" i="5" s="1"/>
  <c r="R76" i="5" s="1"/>
  <c r="D84" i="5"/>
  <c r="K84" i="5" s="1"/>
  <c r="R84" i="5" s="1"/>
  <c r="D92" i="5"/>
  <c r="K92" i="5" s="1"/>
  <c r="R92" i="5" s="1"/>
  <c r="D100" i="5"/>
  <c r="K100" i="5" s="1"/>
  <c r="R100" i="5" s="1"/>
  <c r="D108" i="5"/>
  <c r="K108" i="5" s="1"/>
  <c r="R108" i="5" s="1"/>
  <c r="D116" i="5"/>
  <c r="K116" i="5" s="1"/>
  <c r="R116" i="5" s="1"/>
  <c r="D124" i="5"/>
  <c r="K124" i="5" s="1"/>
  <c r="R124" i="5" s="1"/>
  <c r="D132" i="5"/>
  <c r="K132" i="5" s="1"/>
  <c r="R132" i="5" s="1"/>
  <c r="D140" i="5"/>
  <c r="K140" i="5" s="1"/>
  <c r="R140" i="5" s="1"/>
  <c r="D148" i="5"/>
  <c r="K148" i="5" s="1"/>
  <c r="R148" i="5" s="1"/>
  <c r="D156" i="5"/>
  <c r="K156" i="5" s="1"/>
  <c r="R156" i="5" s="1"/>
  <c r="D164" i="5"/>
  <c r="K164" i="5" s="1"/>
  <c r="R164" i="5" s="1"/>
  <c r="D172" i="5"/>
  <c r="K172" i="5" s="1"/>
  <c r="R172" i="5" s="1"/>
  <c r="D180" i="5"/>
  <c r="K180" i="5" s="1"/>
  <c r="R180" i="5" s="1"/>
  <c r="D188" i="5"/>
  <c r="K188" i="5" s="1"/>
  <c r="R188" i="5" s="1"/>
  <c r="D196" i="5"/>
  <c r="K196" i="5" s="1"/>
  <c r="R196" i="5" s="1"/>
  <c r="D204" i="5"/>
  <c r="K204" i="5" s="1"/>
  <c r="R204" i="5" s="1"/>
  <c r="D212" i="5"/>
  <c r="K212" i="5" s="1"/>
  <c r="R212" i="5" s="1"/>
  <c r="D220" i="5"/>
  <c r="K220" i="5" s="1"/>
  <c r="R220" i="5" s="1"/>
  <c r="D228" i="5"/>
  <c r="K228" i="5" s="1"/>
  <c r="R228" i="5" s="1"/>
  <c r="D236" i="5"/>
  <c r="K236" i="5" s="1"/>
  <c r="R236" i="5" s="1"/>
  <c r="D42" i="5"/>
  <c r="K42" i="5" s="1"/>
  <c r="R42" i="5" s="1"/>
  <c r="D50" i="5"/>
  <c r="K50" i="5" s="1"/>
  <c r="R50" i="5" s="1"/>
  <c r="D90" i="5"/>
  <c r="K90" i="5" s="1"/>
  <c r="R90" i="5" s="1"/>
  <c r="D138" i="5"/>
  <c r="K138" i="5" s="1"/>
  <c r="R138" i="5" s="1"/>
  <c r="D194" i="5"/>
  <c r="K194" i="5" s="1"/>
  <c r="R194" i="5" s="1"/>
  <c r="D11" i="5"/>
  <c r="K11" i="5" s="1"/>
  <c r="R11" i="5" s="1"/>
  <c r="D51" i="5"/>
  <c r="K51" i="5" s="1"/>
  <c r="R51" i="5" s="1"/>
  <c r="D91" i="5"/>
  <c r="K91" i="5" s="1"/>
  <c r="R91" i="5" s="1"/>
  <c r="D131" i="5"/>
  <c r="K131" i="5" s="1"/>
  <c r="R131" i="5" s="1"/>
  <c r="D187" i="5"/>
  <c r="K187" i="5" s="1"/>
  <c r="R187" i="5" s="1"/>
  <c r="D235" i="5"/>
  <c r="K235" i="5" s="1"/>
  <c r="R235" i="5" s="1"/>
  <c r="D5" i="5"/>
  <c r="K5" i="5" s="1"/>
  <c r="R5" i="5" s="1"/>
  <c r="D13" i="5"/>
  <c r="K13" i="5" s="1"/>
  <c r="R13" i="5" s="1"/>
  <c r="D21" i="5"/>
  <c r="K21" i="5" s="1"/>
  <c r="R21" i="5" s="1"/>
  <c r="D29" i="5"/>
  <c r="K29" i="5" s="1"/>
  <c r="R29" i="5" s="1"/>
  <c r="D37" i="5"/>
  <c r="K37" i="5" s="1"/>
  <c r="R37" i="5" s="1"/>
  <c r="D45" i="5"/>
  <c r="K45" i="5" s="1"/>
  <c r="R45" i="5" s="1"/>
  <c r="D53" i="5"/>
  <c r="K53" i="5" s="1"/>
  <c r="R53" i="5" s="1"/>
  <c r="D61" i="5"/>
  <c r="K61" i="5" s="1"/>
  <c r="R61" i="5" s="1"/>
  <c r="D69" i="5"/>
  <c r="K69" i="5" s="1"/>
  <c r="R69" i="5" s="1"/>
  <c r="D77" i="5"/>
  <c r="K77" i="5" s="1"/>
  <c r="R77" i="5" s="1"/>
  <c r="D85" i="5"/>
  <c r="K85" i="5" s="1"/>
  <c r="R85" i="5" s="1"/>
  <c r="D93" i="5"/>
  <c r="K93" i="5" s="1"/>
  <c r="R93" i="5" s="1"/>
  <c r="D101" i="5"/>
  <c r="K101" i="5" s="1"/>
  <c r="R101" i="5" s="1"/>
  <c r="D109" i="5"/>
  <c r="K109" i="5" s="1"/>
  <c r="R109" i="5" s="1"/>
  <c r="D117" i="5"/>
  <c r="K117" i="5" s="1"/>
  <c r="R117" i="5" s="1"/>
  <c r="D125" i="5"/>
  <c r="K125" i="5" s="1"/>
  <c r="R125" i="5" s="1"/>
  <c r="D133" i="5"/>
  <c r="K133" i="5" s="1"/>
  <c r="R133" i="5" s="1"/>
  <c r="D141" i="5"/>
  <c r="K141" i="5" s="1"/>
  <c r="R141" i="5" s="1"/>
  <c r="D149" i="5"/>
  <c r="K149" i="5" s="1"/>
  <c r="R149" i="5" s="1"/>
  <c r="D157" i="5"/>
  <c r="K157" i="5" s="1"/>
  <c r="R157" i="5" s="1"/>
  <c r="D165" i="5"/>
  <c r="K165" i="5" s="1"/>
  <c r="R165" i="5" s="1"/>
  <c r="D173" i="5"/>
  <c r="K173" i="5" s="1"/>
  <c r="R173" i="5" s="1"/>
  <c r="D181" i="5"/>
  <c r="K181" i="5" s="1"/>
  <c r="R181" i="5" s="1"/>
  <c r="D189" i="5"/>
  <c r="K189" i="5" s="1"/>
  <c r="R189" i="5" s="1"/>
  <c r="D197" i="5"/>
  <c r="K197" i="5" s="1"/>
  <c r="R197" i="5" s="1"/>
  <c r="D205" i="5"/>
  <c r="K205" i="5" s="1"/>
  <c r="R205" i="5" s="1"/>
  <c r="D213" i="5"/>
  <c r="K213" i="5" s="1"/>
  <c r="R213" i="5" s="1"/>
  <c r="D221" i="5"/>
  <c r="K221" i="5" s="1"/>
  <c r="R221" i="5" s="1"/>
  <c r="D229" i="5"/>
  <c r="K229" i="5" s="1"/>
  <c r="R229" i="5" s="1"/>
  <c r="D237" i="5"/>
  <c r="K237" i="5" s="1"/>
  <c r="R237" i="5" s="1"/>
  <c r="D34" i="5"/>
  <c r="K34" i="5" s="1"/>
  <c r="R34" i="5" s="1"/>
  <c r="D66" i="5"/>
  <c r="K66" i="5" s="1"/>
  <c r="R66" i="5" s="1"/>
  <c r="D106" i="5"/>
  <c r="K106" i="5" s="1"/>
  <c r="R106" i="5" s="1"/>
  <c r="D154" i="5"/>
  <c r="K154" i="5" s="1"/>
  <c r="R154" i="5" s="1"/>
  <c r="D202" i="5"/>
  <c r="K202" i="5" s="1"/>
  <c r="R202" i="5" s="1"/>
  <c r="D67" i="5"/>
  <c r="K67" i="5" s="1"/>
  <c r="R67" i="5" s="1"/>
  <c r="D147" i="5"/>
  <c r="K147" i="5" s="1"/>
  <c r="R147" i="5" s="1"/>
  <c r="D195" i="5"/>
  <c r="K195" i="5" s="1"/>
  <c r="R195" i="5" s="1"/>
  <c r="D6" i="5"/>
  <c r="K6" i="5" s="1"/>
  <c r="R6" i="5" s="1"/>
  <c r="D14" i="5"/>
  <c r="K14" i="5" s="1"/>
  <c r="R14" i="5" s="1"/>
  <c r="D22" i="5"/>
  <c r="K22" i="5" s="1"/>
  <c r="R22" i="5" s="1"/>
  <c r="D30" i="5"/>
  <c r="K30" i="5" s="1"/>
  <c r="R30" i="5" s="1"/>
  <c r="D38" i="5"/>
  <c r="K38" i="5" s="1"/>
  <c r="R38" i="5" s="1"/>
  <c r="D46" i="5"/>
  <c r="K46" i="5" s="1"/>
  <c r="R46" i="5" s="1"/>
  <c r="D54" i="5"/>
  <c r="K54" i="5" s="1"/>
  <c r="R54" i="5" s="1"/>
  <c r="D62" i="5"/>
  <c r="K62" i="5" s="1"/>
  <c r="R62" i="5" s="1"/>
  <c r="D70" i="5"/>
  <c r="K70" i="5" s="1"/>
  <c r="R70" i="5" s="1"/>
  <c r="D78" i="5"/>
  <c r="K78" i="5" s="1"/>
  <c r="R78" i="5" s="1"/>
  <c r="D86" i="5"/>
  <c r="K86" i="5" s="1"/>
  <c r="R86" i="5" s="1"/>
  <c r="D94" i="5"/>
  <c r="K94" i="5" s="1"/>
  <c r="R94" i="5" s="1"/>
  <c r="D102" i="5"/>
  <c r="K102" i="5" s="1"/>
  <c r="R102" i="5" s="1"/>
  <c r="D110" i="5"/>
  <c r="K110" i="5" s="1"/>
  <c r="R110" i="5" s="1"/>
  <c r="D118" i="5"/>
  <c r="K118" i="5" s="1"/>
  <c r="R118" i="5" s="1"/>
  <c r="D126" i="5"/>
  <c r="K126" i="5" s="1"/>
  <c r="R126" i="5" s="1"/>
  <c r="D134" i="5"/>
  <c r="K134" i="5" s="1"/>
  <c r="R134" i="5" s="1"/>
  <c r="D142" i="5"/>
  <c r="K142" i="5" s="1"/>
  <c r="R142" i="5" s="1"/>
  <c r="D150" i="5"/>
  <c r="K150" i="5" s="1"/>
  <c r="R150" i="5" s="1"/>
  <c r="D158" i="5"/>
  <c r="K158" i="5" s="1"/>
  <c r="R158" i="5" s="1"/>
  <c r="D166" i="5"/>
  <c r="K166" i="5" s="1"/>
  <c r="R166" i="5" s="1"/>
  <c r="D174" i="5"/>
  <c r="K174" i="5" s="1"/>
  <c r="R174" i="5" s="1"/>
  <c r="D182" i="5"/>
  <c r="K182" i="5" s="1"/>
  <c r="R182" i="5" s="1"/>
  <c r="D190" i="5"/>
  <c r="K190" i="5" s="1"/>
  <c r="R190" i="5" s="1"/>
  <c r="D198" i="5"/>
  <c r="K198" i="5" s="1"/>
  <c r="R198" i="5" s="1"/>
  <c r="D206" i="5"/>
  <c r="K206" i="5" s="1"/>
  <c r="R206" i="5" s="1"/>
  <c r="D214" i="5"/>
  <c r="K214" i="5" s="1"/>
  <c r="R214" i="5" s="1"/>
  <c r="D222" i="5"/>
  <c r="K222" i="5" s="1"/>
  <c r="R222" i="5" s="1"/>
  <c r="D230" i="5"/>
  <c r="K230" i="5" s="1"/>
  <c r="R230" i="5" s="1"/>
  <c r="D26" i="5"/>
  <c r="K26" i="5" s="1"/>
  <c r="R26" i="5" s="1"/>
  <c r="D82" i="5"/>
  <c r="K82" i="5" s="1"/>
  <c r="R82" i="5" s="1"/>
  <c r="D130" i="5"/>
  <c r="K130" i="5" s="1"/>
  <c r="R130" i="5" s="1"/>
  <c r="D178" i="5"/>
  <c r="K178" i="5" s="1"/>
  <c r="R178" i="5" s="1"/>
  <c r="D226" i="5"/>
  <c r="K226" i="5" s="1"/>
  <c r="R226" i="5" s="1"/>
  <c r="D35" i="5"/>
  <c r="K35" i="5" s="1"/>
  <c r="R35" i="5" s="1"/>
  <c r="D107" i="5"/>
  <c r="K107" i="5" s="1"/>
  <c r="R107" i="5" s="1"/>
  <c r="D155" i="5"/>
  <c r="K155" i="5" s="1"/>
  <c r="R155" i="5" s="1"/>
  <c r="D203" i="5"/>
  <c r="K203" i="5" s="1"/>
  <c r="R203" i="5" s="1"/>
  <c r="D7" i="5"/>
  <c r="K7" i="5" s="1"/>
  <c r="R7" i="5" s="1"/>
  <c r="D15" i="5"/>
  <c r="K15" i="5" s="1"/>
  <c r="R15" i="5" s="1"/>
  <c r="D23" i="5"/>
  <c r="K23" i="5" s="1"/>
  <c r="R23" i="5" s="1"/>
  <c r="D31" i="5"/>
  <c r="K31" i="5" s="1"/>
  <c r="R31" i="5" s="1"/>
  <c r="D39" i="5"/>
  <c r="K39" i="5" s="1"/>
  <c r="R39" i="5" s="1"/>
  <c r="D47" i="5"/>
  <c r="K47" i="5" s="1"/>
  <c r="R47" i="5" s="1"/>
  <c r="D55" i="5"/>
  <c r="K55" i="5" s="1"/>
  <c r="R55" i="5" s="1"/>
  <c r="D63" i="5"/>
  <c r="K63" i="5" s="1"/>
  <c r="R63" i="5" s="1"/>
  <c r="D71" i="5"/>
  <c r="K71" i="5" s="1"/>
  <c r="R71" i="5" s="1"/>
  <c r="D79" i="5"/>
  <c r="K79" i="5" s="1"/>
  <c r="R79" i="5" s="1"/>
  <c r="D87" i="5"/>
  <c r="K87" i="5" s="1"/>
  <c r="R87" i="5" s="1"/>
  <c r="D95" i="5"/>
  <c r="K95" i="5" s="1"/>
  <c r="R95" i="5" s="1"/>
  <c r="D103" i="5"/>
  <c r="K103" i="5" s="1"/>
  <c r="R103" i="5" s="1"/>
  <c r="D111" i="5"/>
  <c r="K111" i="5" s="1"/>
  <c r="R111" i="5" s="1"/>
  <c r="D119" i="5"/>
  <c r="K119" i="5" s="1"/>
  <c r="R119" i="5" s="1"/>
  <c r="D127" i="5"/>
  <c r="K127" i="5" s="1"/>
  <c r="R127" i="5" s="1"/>
  <c r="D135" i="5"/>
  <c r="K135" i="5" s="1"/>
  <c r="R135" i="5" s="1"/>
  <c r="D143" i="5"/>
  <c r="K143" i="5" s="1"/>
  <c r="R143" i="5" s="1"/>
  <c r="D151" i="5"/>
  <c r="K151" i="5" s="1"/>
  <c r="R151" i="5" s="1"/>
  <c r="D159" i="5"/>
  <c r="K159" i="5" s="1"/>
  <c r="R159" i="5" s="1"/>
  <c r="D167" i="5"/>
  <c r="K167" i="5" s="1"/>
  <c r="R167" i="5" s="1"/>
  <c r="D175" i="5"/>
  <c r="K175" i="5" s="1"/>
  <c r="R175" i="5" s="1"/>
  <c r="D183" i="5"/>
  <c r="K183" i="5" s="1"/>
  <c r="R183" i="5" s="1"/>
  <c r="D191" i="5"/>
  <c r="K191" i="5" s="1"/>
  <c r="R191" i="5" s="1"/>
  <c r="D199" i="5"/>
  <c r="K199" i="5" s="1"/>
  <c r="R199" i="5" s="1"/>
  <c r="D207" i="5"/>
  <c r="K207" i="5" s="1"/>
  <c r="R207" i="5" s="1"/>
  <c r="D215" i="5"/>
  <c r="K215" i="5" s="1"/>
  <c r="R215" i="5" s="1"/>
  <c r="D223" i="5"/>
  <c r="K223" i="5" s="1"/>
  <c r="R223" i="5" s="1"/>
  <c r="D231" i="5"/>
  <c r="K231" i="5" s="1"/>
  <c r="R231" i="5" s="1"/>
  <c r="D18" i="5"/>
  <c r="K18" i="5" s="1"/>
  <c r="R18" i="5" s="1"/>
  <c r="D114" i="5"/>
  <c r="K114" i="5" s="1"/>
  <c r="R114" i="5" s="1"/>
  <c r="D170" i="5"/>
  <c r="K170" i="5" s="1"/>
  <c r="R170" i="5" s="1"/>
  <c r="D218" i="5"/>
  <c r="K218" i="5" s="1"/>
  <c r="R218" i="5" s="1"/>
  <c r="D27" i="5"/>
  <c r="K27" i="5" s="1"/>
  <c r="R27" i="5" s="1"/>
  <c r="D75" i="5"/>
  <c r="K75" i="5" s="1"/>
  <c r="R75" i="5" s="1"/>
  <c r="D123" i="5"/>
  <c r="K123" i="5" s="1"/>
  <c r="R123" i="5" s="1"/>
  <c r="D171" i="5"/>
  <c r="K171" i="5" s="1"/>
  <c r="R171" i="5" s="1"/>
  <c r="D219" i="5"/>
  <c r="K219" i="5" s="1"/>
  <c r="R219" i="5" s="1"/>
  <c r="D8" i="5"/>
  <c r="K8" i="5" s="1"/>
  <c r="R8" i="5" s="1"/>
  <c r="D16" i="5"/>
  <c r="K16" i="5" s="1"/>
  <c r="R16" i="5" s="1"/>
  <c r="D24" i="5"/>
  <c r="K24" i="5" s="1"/>
  <c r="R24" i="5" s="1"/>
  <c r="D32" i="5"/>
  <c r="K32" i="5" s="1"/>
  <c r="R32" i="5" s="1"/>
  <c r="D40" i="5"/>
  <c r="K40" i="5" s="1"/>
  <c r="R40" i="5" s="1"/>
  <c r="D48" i="5"/>
  <c r="K48" i="5" s="1"/>
  <c r="R48" i="5" s="1"/>
  <c r="D56" i="5"/>
  <c r="K56" i="5" s="1"/>
  <c r="R56" i="5" s="1"/>
  <c r="D64" i="5"/>
  <c r="K64" i="5" s="1"/>
  <c r="R64" i="5" s="1"/>
  <c r="D72" i="5"/>
  <c r="K72" i="5" s="1"/>
  <c r="R72" i="5" s="1"/>
  <c r="D80" i="5"/>
  <c r="K80" i="5" s="1"/>
  <c r="R80" i="5" s="1"/>
  <c r="D88" i="5"/>
  <c r="K88" i="5" s="1"/>
  <c r="R88" i="5" s="1"/>
  <c r="D96" i="5"/>
  <c r="K96" i="5" s="1"/>
  <c r="R96" i="5" s="1"/>
  <c r="D104" i="5"/>
  <c r="K104" i="5" s="1"/>
  <c r="R104" i="5" s="1"/>
  <c r="D112" i="5"/>
  <c r="K112" i="5" s="1"/>
  <c r="R112" i="5" s="1"/>
  <c r="D120" i="5"/>
  <c r="K120" i="5" s="1"/>
  <c r="R120" i="5" s="1"/>
  <c r="D128" i="5"/>
  <c r="K128" i="5" s="1"/>
  <c r="R128" i="5" s="1"/>
  <c r="D136" i="5"/>
  <c r="K136" i="5" s="1"/>
  <c r="R136" i="5" s="1"/>
  <c r="D144" i="5"/>
  <c r="K144" i="5" s="1"/>
  <c r="R144" i="5" s="1"/>
  <c r="D152" i="5"/>
  <c r="K152" i="5" s="1"/>
  <c r="R152" i="5" s="1"/>
  <c r="D160" i="5"/>
  <c r="K160" i="5" s="1"/>
  <c r="R160" i="5" s="1"/>
  <c r="D168" i="5"/>
  <c r="K168" i="5" s="1"/>
  <c r="R168" i="5" s="1"/>
  <c r="D176" i="5"/>
  <c r="K176" i="5" s="1"/>
  <c r="R176" i="5" s="1"/>
  <c r="D184" i="5"/>
  <c r="K184" i="5" s="1"/>
  <c r="R184" i="5" s="1"/>
  <c r="D192" i="5"/>
  <c r="K192" i="5" s="1"/>
  <c r="R192" i="5" s="1"/>
  <c r="D200" i="5"/>
  <c r="K200" i="5" s="1"/>
  <c r="R200" i="5" s="1"/>
  <c r="D208" i="5"/>
  <c r="K208" i="5" s="1"/>
  <c r="R208" i="5" s="1"/>
  <c r="D216" i="5"/>
  <c r="K216" i="5" s="1"/>
  <c r="R216" i="5" s="1"/>
  <c r="D224" i="5"/>
  <c r="K224" i="5" s="1"/>
  <c r="R224" i="5" s="1"/>
  <c r="D232" i="5"/>
  <c r="K232" i="5" s="1"/>
  <c r="R232" i="5" s="1"/>
  <c r="D10" i="5"/>
  <c r="K10" i="5" s="1"/>
  <c r="R10" i="5" s="1"/>
  <c r="D58" i="5"/>
  <c r="K58" i="5" s="1"/>
  <c r="R58" i="5" s="1"/>
  <c r="D98" i="5"/>
  <c r="K98" i="5" s="1"/>
  <c r="R98" i="5" s="1"/>
  <c r="D146" i="5"/>
  <c r="K146" i="5" s="1"/>
  <c r="R146" i="5" s="1"/>
  <c r="D186" i="5"/>
  <c r="K186" i="5" s="1"/>
  <c r="R186" i="5" s="1"/>
  <c r="D234" i="5"/>
  <c r="K234" i="5" s="1"/>
  <c r="R234" i="5" s="1"/>
  <c r="D19" i="5"/>
  <c r="K19" i="5" s="1"/>
  <c r="R19" i="5" s="1"/>
  <c r="D43" i="5"/>
  <c r="K43" i="5" s="1"/>
  <c r="R43" i="5" s="1"/>
  <c r="D83" i="5"/>
  <c r="K83" i="5" s="1"/>
  <c r="R83" i="5" s="1"/>
  <c r="D115" i="5"/>
  <c r="K115" i="5" s="1"/>
  <c r="R115" i="5" s="1"/>
  <c r="D163" i="5"/>
  <c r="K163" i="5" s="1"/>
  <c r="R163" i="5" s="1"/>
  <c r="D211" i="5"/>
  <c r="K211" i="5" s="1"/>
  <c r="R211" i="5" s="1"/>
  <c r="D9" i="5"/>
  <c r="K9" i="5" s="1"/>
  <c r="R9" i="5" s="1"/>
  <c r="D17" i="5"/>
  <c r="K17" i="5" s="1"/>
  <c r="R17" i="5" s="1"/>
  <c r="D25" i="5"/>
  <c r="K25" i="5" s="1"/>
  <c r="R25" i="5" s="1"/>
  <c r="D33" i="5"/>
  <c r="K33" i="5" s="1"/>
  <c r="R33" i="5" s="1"/>
  <c r="D41" i="5"/>
  <c r="K41" i="5" s="1"/>
  <c r="R41" i="5" s="1"/>
  <c r="D49" i="5"/>
  <c r="K49" i="5" s="1"/>
  <c r="R49" i="5" s="1"/>
  <c r="D57" i="5"/>
  <c r="K57" i="5" s="1"/>
  <c r="R57" i="5" s="1"/>
  <c r="D65" i="5"/>
  <c r="K65" i="5" s="1"/>
  <c r="R65" i="5" s="1"/>
  <c r="D73" i="5"/>
  <c r="K73" i="5" s="1"/>
  <c r="R73" i="5" s="1"/>
  <c r="D81" i="5"/>
  <c r="K81" i="5" s="1"/>
  <c r="R81" i="5" s="1"/>
  <c r="D89" i="5"/>
  <c r="K89" i="5" s="1"/>
  <c r="R89" i="5" s="1"/>
  <c r="D97" i="5"/>
  <c r="K97" i="5" s="1"/>
  <c r="R97" i="5" s="1"/>
  <c r="D105" i="5"/>
  <c r="K105" i="5" s="1"/>
  <c r="R105" i="5" s="1"/>
  <c r="D113" i="5"/>
  <c r="K113" i="5" s="1"/>
  <c r="R113" i="5" s="1"/>
  <c r="D121" i="5"/>
  <c r="K121" i="5" s="1"/>
  <c r="R121" i="5" s="1"/>
  <c r="D129" i="5"/>
  <c r="K129" i="5" s="1"/>
  <c r="R129" i="5" s="1"/>
  <c r="D137" i="5"/>
  <c r="K137" i="5" s="1"/>
  <c r="R137" i="5" s="1"/>
  <c r="D145" i="5"/>
  <c r="K145" i="5" s="1"/>
  <c r="R145" i="5" s="1"/>
  <c r="D153" i="5"/>
  <c r="K153" i="5" s="1"/>
  <c r="R153" i="5" s="1"/>
  <c r="D161" i="5"/>
  <c r="K161" i="5" s="1"/>
  <c r="R161" i="5" s="1"/>
  <c r="D169" i="5"/>
  <c r="K169" i="5" s="1"/>
  <c r="R169" i="5" s="1"/>
  <c r="D177" i="5"/>
  <c r="K177" i="5" s="1"/>
  <c r="R177" i="5" s="1"/>
  <c r="D185" i="5"/>
  <c r="K185" i="5" s="1"/>
  <c r="R185" i="5" s="1"/>
  <c r="D193" i="5"/>
  <c r="K193" i="5" s="1"/>
  <c r="R193" i="5" s="1"/>
  <c r="D201" i="5"/>
  <c r="K201" i="5" s="1"/>
  <c r="R201" i="5" s="1"/>
  <c r="D209" i="5"/>
  <c r="K209" i="5" s="1"/>
  <c r="R209" i="5" s="1"/>
  <c r="D217" i="5"/>
  <c r="K217" i="5" s="1"/>
  <c r="R217" i="5" s="1"/>
  <c r="D225" i="5"/>
  <c r="K225" i="5" s="1"/>
  <c r="R225" i="5" s="1"/>
  <c r="D233" i="5"/>
  <c r="K233" i="5" s="1"/>
  <c r="R233" i="5" s="1"/>
  <c r="D2" i="5"/>
  <c r="K2" i="5" s="1"/>
  <c r="R2" i="5" s="1"/>
  <c r="D74" i="5"/>
  <c r="K74" i="5" s="1"/>
  <c r="R74" i="5" s="1"/>
  <c r="D122" i="5"/>
  <c r="K122" i="5" s="1"/>
  <c r="R122" i="5" s="1"/>
  <c r="D162" i="5"/>
  <c r="K162" i="5" s="1"/>
  <c r="R162" i="5" s="1"/>
  <c r="D210" i="5"/>
  <c r="K210" i="5" s="1"/>
  <c r="R210" i="5" s="1"/>
  <c r="D3" i="5"/>
  <c r="K3" i="5" s="1"/>
  <c r="R3" i="5" s="1"/>
  <c r="D59" i="5"/>
  <c r="K59" i="5" s="1"/>
  <c r="R59" i="5" s="1"/>
  <c r="D99" i="5"/>
  <c r="K99" i="5" s="1"/>
  <c r="R99" i="5" s="1"/>
  <c r="D139" i="5"/>
  <c r="K139" i="5" s="1"/>
  <c r="R139" i="5" s="1"/>
  <c r="D179" i="5"/>
  <c r="K179" i="5" s="1"/>
  <c r="R179" i="5" s="1"/>
  <c r="D227" i="5"/>
  <c r="K227" i="5" s="1"/>
  <c r="R227" i="5" s="1"/>
  <c r="C3" i="5"/>
  <c r="C7" i="5"/>
  <c r="J7" i="5" s="1"/>
  <c r="Q7" i="5" s="1"/>
  <c r="C11" i="5"/>
  <c r="J11" i="5" s="1"/>
  <c r="Q11" i="5" s="1"/>
  <c r="C15" i="5"/>
  <c r="J15" i="5" s="1"/>
  <c r="Q15" i="5" s="1"/>
  <c r="C19" i="5"/>
  <c r="J19" i="5" s="1"/>
  <c r="Q19" i="5" s="1"/>
  <c r="C23" i="5"/>
  <c r="J23" i="5" s="1"/>
  <c r="Q23" i="5" s="1"/>
  <c r="C27" i="5"/>
  <c r="J27" i="5" s="1"/>
  <c r="Q27" i="5" s="1"/>
  <c r="C31" i="5"/>
  <c r="J31" i="5" s="1"/>
  <c r="Q31" i="5" s="1"/>
  <c r="C35" i="5"/>
  <c r="J35" i="5" s="1"/>
  <c r="Q35" i="5" s="1"/>
  <c r="C39" i="5"/>
  <c r="J39" i="5" s="1"/>
  <c r="Q39" i="5" s="1"/>
  <c r="C43" i="5"/>
  <c r="J43" i="5" s="1"/>
  <c r="Q43" i="5" s="1"/>
  <c r="C47" i="5"/>
  <c r="J47" i="5" s="1"/>
  <c r="Q47" i="5" s="1"/>
  <c r="C51" i="5"/>
  <c r="J51" i="5" s="1"/>
  <c r="Q51" i="5" s="1"/>
  <c r="C55" i="5"/>
  <c r="J55" i="5" s="1"/>
  <c r="Q55" i="5" s="1"/>
  <c r="C59" i="5"/>
  <c r="J59" i="5" s="1"/>
  <c r="Q59" i="5" s="1"/>
  <c r="C63" i="5"/>
  <c r="J63" i="5" s="1"/>
  <c r="Q63" i="5" s="1"/>
  <c r="C67" i="5"/>
  <c r="J67" i="5" s="1"/>
  <c r="Q67" i="5" s="1"/>
  <c r="C71" i="5"/>
  <c r="J71" i="5" s="1"/>
  <c r="Q71" i="5" s="1"/>
  <c r="C75" i="5"/>
  <c r="J75" i="5" s="1"/>
  <c r="Q75" i="5" s="1"/>
  <c r="C79" i="5"/>
  <c r="J79" i="5" s="1"/>
  <c r="Q79" i="5" s="1"/>
  <c r="C83" i="5"/>
  <c r="J83" i="5" s="1"/>
  <c r="Q83" i="5" s="1"/>
  <c r="C87" i="5"/>
  <c r="J87" i="5" s="1"/>
  <c r="Q87" i="5" s="1"/>
  <c r="C91" i="5"/>
  <c r="J91" i="5" s="1"/>
  <c r="Q91" i="5" s="1"/>
  <c r="C95" i="5"/>
  <c r="J95" i="5" s="1"/>
  <c r="Q95" i="5" s="1"/>
  <c r="C99" i="5"/>
  <c r="J99" i="5" s="1"/>
  <c r="Q99" i="5" s="1"/>
  <c r="C103" i="5"/>
  <c r="J103" i="5" s="1"/>
  <c r="Q103" i="5" s="1"/>
  <c r="C107" i="5"/>
  <c r="J107" i="5" s="1"/>
  <c r="Q107" i="5" s="1"/>
  <c r="C111" i="5"/>
  <c r="J111" i="5" s="1"/>
  <c r="Q111" i="5" s="1"/>
  <c r="C115" i="5"/>
  <c r="J115" i="5" s="1"/>
  <c r="Q115" i="5" s="1"/>
  <c r="C119" i="5"/>
  <c r="J119" i="5" s="1"/>
  <c r="Q119" i="5" s="1"/>
  <c r="C123" i="5"/>
  <c r="J123" i="5" s="1"/>
  <c r="Q123" i="5" s="1"/>
  <c r="C127" i="5"/>
  <c r="J127" i="5" s="1"/>
  <c r="Q127" i="5" s="1"/>
  <c r="C131" i="5"/>
  <c r="J131" i="5" s="1"/>
  <c r="Q131" i="5" s="1"/>
  <c r="C135" i="5"/>
  <c r="J135" i="5" s="1"/>
  <c r="Q135" i="5" s="1"/>
  <c r="C139" i="5"/>
  <c r="J139" i="5" s="1"/>
  <c r="Q139" i="5" s="1"/>
  <c r="C143" i="5"/>
  <c r="J143" i="5" s="1"/>
  <c r="Q143" i="5" s="1"/>
  <c r="C147" i="5"/>
  <c r="J147" i="5" s="1"/>
  <c r="Q147" i="5" s="1"/>
  <c r="C151" i="5"/>
  <c r="J151" i="5" s="1"/>
  <c r="Q151" i="5" s="1"/>
  <c r="C155" i="5"/>
  <c r="J155" i="5" s="1"/>
  <c r="Q155" i="5" s="1"/>
  <c r="C159" i="5"/>
  <c r="J159" i="5" s="1"/>
  <c r="Q159" i="5" s="1"/>
  <c r="C163" i="5"/>
  <c r="J163" i="5" s="1"/>
  <c r="Q163" i="5" s="1"/>
  <c r="C167" i="5"/>
  <c r="J167" i="5" s="1"/>
  <c r="Q167" i="5" s="1"/>
  <c r="C171" i="5"/>
  <c r="J171" i="5" s="1"/>
  <c r="Q171" i="5" s="1"/>
  <c r="C175" i="5"/>
  <c r="J175" i="5" s="1"/>
  <c r="Q175" i="5" s="1"/>
  <c r="C179" i="5"/>
  <c r="J179" i="5" s="1"/>
  <c r="Q179" i="5" s="1"/>
  <c r="C183" i="5"/>
  <c r="J183" i="5" s="1"/>
  <c r="Q183" i="5" s="1"/>
  <c r="C187" i="5"/>
  <c r="J187" i="5" s="1"/>
  <c r="Q187" i="5" s="1"/>
  <c r="C191" i="5"/>
  <c r="J191" i="5" s="1"/>
  <c r="Q191" i="5" s="1"/>
  <c r="C195" i="5"/>
  <c r="J195" i="5" s="1"/>
  <c r="Q195" i="5" s="1"/>
  <c r="C199" i="5"/>
  <c r="J199" i="5" s="1"/>
  <c r="Q199" i="5" s="1"/>
  <c r="C203" i="5"/>
  <c r="J203" i="5" s="1"/>
  <c r="Q203" i="5" s="1"/>
  <c r="C207" i="5"/>
  <c r="J207" i="5" s="1"/>
  <c r="Q207" i="5" s="1"/>
  <c r="C211" i="5"/>
  <c r="J211" i="5" s="1"/>
  <c r="Q211" i="5" s="1"/>
  <c r="C215" i="5"/>
  <c r="J215" i="5" s="1"/>
  <c r="Q215" i="5" s="1"/>
  <c r="C219" i="5"/>
  <c r="J219" i="5" s="1"/>
  <c r="Q219" i="5" s="1"/>
  <c r="C223" i="5"/>
  <c r="J223" i="5" s="1"/>
  <c r="Q223" i="5" s="1"/>
  <c r="C227" i="5"/>
  <c r="J227" i="5" s="1"/>
  <c r="Q227" i="5" s="1"/>
  <c r="C60" i="5"/>
  <c r="J60" i="5" s="1"/>
  <c r="Q60" i="5" s="1"/>
  <c r="C80" i="5"/>
  <c r="J80" i="5" s="1"/>
  <c r="Q80" i="5" s="1"/>
  <c r="C88" i="5"/>
  <c r="J88" i="5" s="1"/>
  <c r="Q88" i="5" s="1"/>
  <c r="C96" i="5"/>
  <c r="J96" i="5" s="1"/>
  <c r="Q96" i="5" s="1"/>
  <c r="C104" i="5"/>
  <c r="J104" i="5" s="1"/>
  <c r="Q104" i="5" s="1"/>
  <c r="C112" i="5"/>
  <c r="J112" i="5" s="1"/>
  <c r="Q112" i="5" s="1"/>
  <c r="C120" i="5"/>
  <c r="J120" i="5" s="1"/>
  <c r="Q120" i="5" s="1"/>
  <c r="C128" i="5"/>
  <c r="J128" i="5" s="1"/>
  <c r="Q128" i="5" s="1"/>
  <c r="C136" i="5"/>
  <c r="J136" i="5" s="1"/>
  <c r="Q136" i="5" s="1"/>
  <c r="C144" i="5"/>
  <c r="J144" i="5" s="1"/>
  <c r="Q144" i="5" s="1"/>
  <c r="C152" i="5"/>
  <c r="J152" i="5" s="1"/>
  <c r="Q152" i="5" s="1"/>
  <c r="C160" i="5"/>
  <c r="J160" i="5" s="1"/>
  <c r="Q160" i="5" s="1"/>
  <c r="C164" i="5"/>
  <c r="J164" i="5" s="1"/>
  <c r="Q164" i="5" s="1"/>
  <c r="C172" i="5"/>
  <c r="J172" i="5" s="1"/>
  <c r="Q172" i="5" s="1"/>
  <c r="C180" i="5"/>
  <c r="J180" i="5" s="1"/>
  <c r="Q180" i="5" s="1"/>
  <c r="C188" i="5"/>
  <c r="J188" i="5" s="1"/>
  <c r="Q188" i="5" s="1"/>
  <c r="C196" i="5"/>
  <c r="J196" i="5" s="1"/>
  <c r="Q196" i="5" s="1"/>
  <c r="C204" i="5"/>
  <c r="J204" i="5" s="1"/>
  <c r="Q204" i="5" s="1"/>
  <c r="C212" i="5"/>
  <c r="J212" i="5" s="1"/>
  <c r="Q212" i="5" s="1"/>
  <c r="C220" i="5"/>
  <c r="J220" i="5" s="1"/>
  <c r="Q220" i="5" s="1"/>
  <c r="C228" i="5"/>
  <c r="J228" i="5" s="1"/>
  <c r="Q228" i="5" s="1"/>
  <c r="C236" i="5"/>
  <c r="J236" i="5" s="1"/>
  <c r="Q236" i="5" s="1"/>
  <c r="C214" i="5"/>
  <c r="J214" i="5" s="1"/>
  <c r="Q214" i="5" s="1"/>
  <c r="C235" i="5"/>
  <c r="J235" i="5" s="1"/>
  <c r="Q235" i="5" s="1"/>
  <c r="C4" i="5"/>
  <c r="C8" i="5"/>
  <c r="J8" i="5" s="1"/>
  <c r="Q8" i="5" s="1"/>
  <c r="C12" i="5"/>
  <c r="J12" i="5" s="1"/>
  <c r="Q12" i="5" s="1"/>
  <c r="C16" i="5"/>
  <c r="J16" i="5" s="1"/>
  <c r="Q16" i="5" s="1"/>
  <c r="C20" i="5"/>
  <c r="J20" i="5" s="1"/>
  <c r="Q20" i="5" s="1"/>
  <c r="C24" i="5"/>
  <c r="J24" i="5" s="1"/>
  <c r="Q24" i="5" s="1"/>
  <c r="C28" i="5"/>
  <c r="J28" i="5" s="1"/>
  <c r="Q28" i="5" s="1"/>
  <c r="C32" i="5"/>
  <c r="J32" i="5" s="1"/>
  <c r="Q32" i="5" s="1"/>
  <c r="C36" i="5"/>
  <c r="J36" i="5" s="1"/>
  <c r="Q36" i="5" s="1"/>
  <c r="C40" i="5"/>
  <c r="J40" i="5" s="1"/>
  <c r="Q40" i="5" s="1"/>
  <c r="C44" i="5"/>
  <c r="J44" i="5" s="1"/>
  <c r="Q44" i="5" s="1"/>
  <c r="C48" i="5"/>
  <c r="J48" i="5" s="1"/>
  <c r="Q48" i="5" s="1"/>
  <c r="C52" i="5"/>
  <c r="J52" i="5" s="1"/>
  <c r="Q52" i="5" s="1"/>
  <c r="C56" i="5"/>
  <c r="J56" i="5" s="1"/>
  <c r="Q56" i="5" s="1"/>
  <c r="C64" i="5"/>
  <c r="J64" i="5" s="1"/>
  <c r="Q64" i="5" s="1"/>
  <c r="C68" i="5"/>
  <c r="J68" i="5" s="1"/>
  <c r="Q68" i="5" s="1"/>
  <c r="C72" i="5"/>
  <c r="J72" i="5" s="1"/>
  <c r="Q72" i="5" s="1"/>
  <c r="C76" i="5"/>
  <c r="J76" i="5" s="1"/>
  <c r="Q76" i="5" s="1"/>
  <c r="C84" i="5"/>
  <c r="J84" i="5" s="1"/>
  <c r="Q84" i="5" s="1"/>
  <c r="C92" i="5"/>
  <c r="J92" i="5" s="1"/>
  <c r="Q92" i="5" s="1"/>
  <c r="C100" i="5"/>
  <c r="J100" i="5" s="1"/>
  <c r="Q100" i="5" s="1"/>
  <c r="C108" i="5"/>
  <c r="J108" i="5" s="1"/>
  <c r="Q108" i="5" s="1"/>
  <c r="C116" i="5"/>
  <c r="J116" i="5" s="1"/>
  <c r="Q116" i="5" s="1"/>
  <c r="C124" i="5"/>
  <c r="J124" i="5" s="1"/>
  <c r="Q124" i="5" s="1"/>
  <c r="C132" i="5"/>
  <c r="J132" i="5" s="1"/>
  <c r="Q132" i="5" s="1"/>
  <c r="C140" i="5"/>
  <c r="J140" i="5" s="1"/>
  <c r="Q140" i="5" s="1"/>
  <c r="C148" i="5"/>
  <c r="J148" i="5" s="1"/>
  <c r="Q148" i="5" s="1"/>
  <c r="C156" i="5"/>
  <c r="J156" i="5" s="1"/>
  <c r="Q156" i="5" s="1"/>
  <c r="C168" i="5"/>
  <c r="J168" i="5" s="1"/>
  <c r="Q168" i="5" s="1"/>
  <c r="C176" i="5"/>
  <c r="J176" i="5" s="1"/>
  <c r="Q176" i="5" s="1"/>
  <c r="C184" i="5"/>
  <c r="J184" i="5" s="1"/>
  <c r="Q184" i="5" s="1"/>
  <c r="C192" i="5"/>
  <c r="J192" i="5" s="1"/>
  <c r="Q192" i="5" s="1"/>
  <c r="C200" i="5"/>
  <c r="J200" i="5" s="1"/>
  <c r="Q200" i="5" s="1"/>
  <c r="C208" i="5"/>
  <c r="J208" i="5" s="1"/>
  <c r="Q208" i="5" s="1"/>
  <c r="C216" i="5"/>
  <c r="J216" i="5" s="1"/>
  <c r="Q216" i="5" s="1"/>
  <c r="C224" i="5"/>
  <c r="J224" i="5" s="1"/>
  <c r="Q224" i="5" s="1"/>
  <c r="C232" i="5"/>
  <c r="J232" i="5" s="1"/>
  <c r="Q232" i="5" s="1"/>
  <c r="C222" i="5"/>
  <c r="J222" i="5" s="1"/>
  <c r="Q222" i="5" s="1"/>
  <c r="C41" i="5"/>
  <c r="J41" i="5" s="1"/>
  <c r="Q41" i="5" s="1"/>
  <c r="C57" i="5"/>
  <c r="J57" i="5" s="1"/>
  <c r="Q57" i="5" s="1"/>
  <c r="C65" i="5"/>
  <c r="J65" i="5" s="1"/>
  <c r="Q65" i="5" s="1"/>
  <c r="C73" i="5"/>
  <c r="J73" i="5" s="1"/>
  <c r="Q73" i="5" s="1"/>
  <c r="C85" i="5"/>
  <c r="J85" i="5" s="1"/>
  <c r="Q85" i="5" s="1"/>
  <c r="C93" i="5"/>
  <c r="J93" i="5" s="1"/>
  <c r="Q93" i="5" s="1"/>
  <c r="C101" i="5"/>
  <c r="J101" i="5" s="1"/>
  <c r="Q101" i="5" s="1"/>
  <c r="C109" i="5"/>
  <c r="J109" i="5" s="1"/>
  <c r="Q109" i="5" s="1"/>
  <c r="C117" i="5"/>
  <c r="J117" i="5" s="1"/>
  <c r="Q117" i="5" s="1"/>
  <c r="C125" i="5"/>
  <c r="J125" i="5" s="1"/>
  <c r="Q125" i="5" s="1"/>
  <c r="C133" i="5"/>
  <c r="J133" i="5" s="1"/>
  <c r="Q133" i="5" s="1"/>
  <c r="C141" i="5"/>
  <c r="J141" i="5" s="1"/>
  <c r="Q141" i="5" s="1"/>
  <c r="C149" i="5"/>
  <c r="J149" i="5" s="1"/>
  <c r="Q149" i="5" s="1"/>
  <c r="C157" i="5"/>
  <c r="J157" i="5" s="1"/>
  <c r="Q157" i="5" s="1"/>
  <c r="C165" i="5"/>
  <c r="J165" i="5" s="1"/>
  <c r="Q165" i="5" s="1"/>
  <c r="C173" i="5"/>
  <c r="J173" i="5" s="1"/>
  <c r="Q173" i="5" s="1"/>
  <c r="C185" i="5"/>
  <c r="J185" i="5" s="1"/>
  <c r="Q185" i="5" s="1"/>
  <c r="C193" i="5"/>
  <c r="J193" i="5" s="1"/>
  <c r="Q193" i="5" s="1"/>
  <c r="C201" i="5"/>
  <c r="J201" i="5" s="1"/>
  <c r="Q201" i="5" s="1"/>
  <c r="C209" i="5"/>
  <c r="J209" i="5" s="1"/>
  <c r="Q209" i="5" s="1"/>
  <c r="C217" i="5"/>
  <c r="J217" i="5" s="1"/>
  <c r="Q217" i="5" s="1"/>
  <c r="C225" i="5"/>
  <c r="J225" i="5" s="1"/>
  <c r="Q225" i="5" s="1"/>
  <c r="C233" i="5"/>
  <c r="J233" i="5" s="1"/>
  <c r="Q233" i="5" s="1"/>
  <c r="C226" i="5"/>
  <c r="J226" i="5" s="1"/>
  <c r="Q226" i="5" s="1"/>
  <c r="C5" i="5"/>
  <c r="J5" i="5" s="1"/>
  <c r="Q5" i="5" s="1"/>
  <c r="C9" i="5"/>
  <c r="J9" i="5" s="1"/>
  <c r="Q9" i="5" s="1"/>
  <c r="C13" i="5"/>
  <c r="J13" i="5" s="1"/>
  <c r="Q13" i="5" s="1"/>
  <c r="C17" i="5"/>
  <c r="J17" i="5" s="1"/>
  <c r="Q17" i="5" s="1"/>
  <c r="C21" i="5"/>
  <c r="J21" i="5" s="1"/>
  <c r="Q21" i="5" s="1"/>
  <c r="C25" i="5"/>
  <c r="J25" i="5" s="1"/>
  <c r="Q25" i="5" s="1"/>
  <c r="C29" i="5"/>
  <c r="J29" i="5" s="1"/>
  <c r="Q29" i="5" s="1"/>
  <c r="C33" i="5"/>
  <c r="J33" i="5" s="1"/>
  <c r="Q33" i="5" s="1"/>
  <c r="C37" i="5"/>
  <c r="J37" i="5" s="1"/>
  <c r="Q37" i="5" s="1"/>
  <c r="C45" i="5"/>
  <c r="J45" i="5" s="1"/>
  <c r="Q45" i="5" s="1"/>
  <c r="C49" i="5"/>
  <c r="J49" i="5" s="1"/>
  <c r="Q49" i="5" s="1"/>
  <c r="C53" i="5"/>
  <c r="J53" i="5" s="1"/>
  <c r="Q53" i="5" s="1"/>
  <c r="C61" i="5"/>
  <c r="J61" i="5" s="1"/>
  <c r="Q61" i="5" s="1"/>
  <c r="C69" i="5"/>
  <c r="J69" i="5" s="1"/>
  <c r="Q69" i="5" s="1"/>
  <c r="C77" i="5"/>
  <c r="J77" i="5" s="1"/>
  <c r="Q77" i="5" s="1"/>
  <c r="C81" i="5"/>
  <c r="J81" i="5" s="1"/>
  <c r="Q81" i="5" s="1"/>
  <c r="C89" i="5"/>
  <c r="J89" i="5" s="1"/>
  <c r="Q89" i="5" s="1"/>
  <c r="C97" i="5"/>
  <c r="J97" i="5" s="1"/>
  <c r="Q97" i="5" s="1"/>
  <c r="C105" i="5"/>
  <c r="J105" i="5" s="1"/>
  <c r="Q105" i="5" s="1"/>
  <c r="C113" i="5"/>
  <c r="J113" i="5" s="1"/>
  <c r="Q113" i="5" s="1"/>
  <c r="C121" i="5"/>
  <c r="J121" i="5" s="1"/>
  <c r="Q121" i="5" s="1"/>
  <c r="C129" i="5"/>
  <c r="J129" i="5" s="1"/>
  <c r="Q129" i="5" s="1"/>
  <c r="C137" i="5"/>
  <c r="J137" i="5" s="1"/>
  <c r="Q137" i="5" s="1"/>
  <c r="C145" i="5"/>
  <c r="J145" i="5" s="1"/>
  <c r="Q145" i="5" s="1"/>
  <c r="C153" i="5"/>
  <c r="J153" i="5" s="1"/>
  <c r="Q153" i="5" s="1"/>
  <c r="C161" i="5"/>
  <c r="J161" i="5" s="1"/>
  <c r="Q161" i="5" s="1"/>
  <c r="C169" i="5"/>
  <c r="J169" i="5" s="1"/>
  <c r="Q169" i="5" s="1"/>
  <c r="C177" i="5"/>
  <c r="J177" i="5" s="1"/>
  <c r="Q177" i="5" s="1"/>
  <c r="C181" i="5"/>
  <c r="J181" i="5" s="1"/>
  <c r="Q181" i="5" s="1"/>
  <c r="C189" i="5"/>
  <c r="J189" i="5" s="1"/>
  <c r="Q189" i="5" s="1"/>
  <c r="C197" i="5"/>
  <c r="J197" i="5" s="1"/>
  <c r="Q197" i="5" s="1"/>
  <c r="C205" i="5"/>
  <c r="J205" i="5" s="1"/>
  <c r="Q205" i="5" s="1"/>
  <c r="C213" i="5"/>
  <c r="J213" i="5" s="1"/>
  <c r="Q213" i="5" s="1"/>
  <c r="C221" i="5"/>
  <c r="J221" i="5" s="1"/>
  <c r="Q221" i="5" s="1"/>
  <c r="C229" i="5"/>
  <c r="J229" i="5" s="1"/>
  <c r="Q229" i="5" s="1"/>
  <c r="C237" i="5"/>
  <c r="J237" i="5" s="1"/>
  <c r="Q237" i="5" s="1"/>
  <c r="C218" i="5"/>
  <c r="J218" i="5" s="1"/>
  <c r="Q218" i="5" s="1"/>
  <c r="C231" i="5"/>
  <c r="J231" i="5" s="1"/>
  <c r="Q231" i="5" s="1"/>
  <c r="C2" i="5"/>
  <c r="C6" i="5"/>
  <c r="J6" i="5" s="1"/>
  <c r="Q6" i="5" s="1"/>
  <c r="C10" i="5"/>
  <c r="J10" i="5" s="1"/>
  <c r="Q10" i="5" s="1"/>
  <c r="C14" i="5"/>
  <c r="J14" i="5" s="1"/>
  <c r="Q14" i="5" s="1"/>
  <c r="C18" i="5"/>
  <c r="J18" i="5" s="1"/>
  <c r="Q18" i="5" s="1"/>
  <c r="C22" i="5"/>
  <c r="J22" i="5" s="1"/>
  <c r="Q22" i="5" s="1"/>
  <c r="C26" i="5"/>
  <c r="J26" i="5" s="1"/>
  <c r="Q26" i="5" s="1"/>
  <c r="C30" i="5"/>
  <c r="J30" i="5" s="1"/>
  <c r="Q30" i="5" s="1"/>
  <c r="C34" i="5"/>
  <c r="J34" i="5" s="1"/>
  <c r="Q34" i="5" s="1"/>
  <c r="C38" i="5"/>
  <c r="J38" i="5" s="1"/>
  <c r="Q38" i="5" s="1"/>
  <c r="C42" i="5"/>
  <c r="J42" i="5" s="1"/>
  <c r="Q42" i="5" s="1"/>
  <c r="C46" i="5"/>
  <c r="J46" i="5" s="1"/>
  <c r="Q46" i="5" s="1"/>
  <c r="C50" i="5"/>
  <c r="J50" i="5" s="1"/>
  <c r="Q50" i="5" s="1"/>
  <c r="C54" i="5"/>
  <c r="J54" i="5" s="1"/>
  <c r="Q54" i="5" s="1"/>
  <c r="C58" i="5"/>
  <c r="J58" i="5" s="1"/>
  <c r="Q58" i="5" s="1"/>
  <c r="C62" i="5"/>
  <c r="J62" i="5" s="1"/>
  <c r="Q62" i="5" s="1"/>
  <c r="C66" i="5"/>
  <c r="J66" i="5" s="1"/>
  <c r="Q66" i="5" s="1"/>
  <c r="C70" i="5"/>
  <c r="J70" i="5" s="1"/>
  <c r="Q70" i="5" s="1"/>
  <c r="C74" i="5"/>
  <c r="J74" i="5" s="1"/>
  <c r="Q74" i="5" s="1"/>
  <c r="C78" i="5"/>
  <c r="J78" i="5" s="1"/>
  <c r="Q78" i="5" s="1"/>
  <c r="C82" i="5"/>
  <c r="J82" i="5" s="1"/>
  <c r="Q82" i="5" s="1"/>
  <c r="C86" i="5"/>
  <c r="J86" i="5" s="1"/>
  <c r="Q86" i="5" s="1"/>
  <c r="C90" i="5"/>
  <c r="J90" i="5" s="1"/>
  <c r="Q90" i="5" s="1"/>
  <c r="C94" i="5"/>
  <c r="J94" i="5" s="1"/>
  <c r="Q94" i="5" s="1"/>
  <c r="C98" i="5"/>
  <c r="J98" i="5" s="1"/>
  <c r="Q98" i="5" s="1"/>
  <c r="C102" i="5"/>
  <c r="J102" i="5" s="1"/>
  <c r="Q102" i="5" s="1"/>
  <c r="C106" i="5"/>
  <c r="J106" i="5" s="1"/>
  <c r="Q106" i="5" s="1"/>
  <c r="C110" i="5"/>
  <c r="J110" i="5" s="1"/>
  <c r="Q110" i="5" s="1"/>
  <c r="C114" i="5"/>
  <c r="J114" i="5" s="1"/>
  <c r="Q114" i="5" s="1"/>
  <c r="C118" i="5"/>
  <c r="J118" i="5" s="1"/>
  <c r="Q118" i="5" s="1"/>
  <c r="C122" i="5"/>
  <c r="J122" i="5" s="1"/>
  <c r="Q122" i="5" s="1"/>
  <c r="C126" i="5"/>
  <c r="J126" i="5" s="1"/>
  <c r="Q126" i="5" s="1"/>
  <c r="C130" i="5"/>
  <c r="J130" i="5" s="1"/>
  <c r="Q130" i="5" s="1"/>
  <c r="C134" i="5"/>
  <c r="J134" i="5" s="1"/>
  <c r="Q134" i="5" s="1"/>
  <c r="C138" i="5"/>
  <c r="J138" i="5" s="1"/>
  <c r="Q138" i="5" s="1"/>
  <c r="C142" i="5"/>
  <c r="J142" i="5" s="1"/>
  <c r="Q142" i="5" s="1"/>
  <c r="C146" i="5"/>
  <c r="J146" i="5" s="1"/>
  <c r="Q146" i="5" s="1"/>
  <c r="C150" i="5"/>
  <c r="J150" i="5" s="1"/>
  <c r="Q150" i="5" s="1"/>
  <c r="C154" i="5"/>
  <c r="J154" i="5" s="1"/>
  <c r="Q154" i="5" s="1"/>
  <c r="C158" i="5"/>
  <c r="J158" i="5" s="1"/>
  <c r="Q158" i="5" s="1"/>
  <c r="C162" i="5"/>
  <c r="J162" i="5" s="1"/>
  <c r="Q162" i="5" s="1"/>
  <c r="C166" i="5"/>
  <c r="J166" i="5" s="1"/>
  <c r="Q166" i="5" s="1"/>
  <c r="C170" i="5"/>
  <c r="J170" i="5" s="1"/>
  <c r="Q170" i="5" s="1"/>
  <c r="C174" i="5"/>
  <c r="J174" i="5" s="1"/>
  <c r="Q174" i="5" s="1"/>
  <c r="C178" i="5"/>
  <c r="J178" i="5" s="1"/>
  <c r="Q178" i="5" s="1"/>
  <c r="C182" i="5"/>
  <c r="J182" i="5" s="1"/>
  <c r="Q182" i="5" s="1"/>
  <c r="C186" i="5"/>
  <c r="J186" i="5" s="1"/>
  <c r="Q186" i="5" s="1"/>
  <c r="C190" i="5"/>
  <c r="J190" i="5" s="1"/>
  <c r="Q190" i="5" s="1"/>
  <c r="C194" i="5"/>
  <c r="J194" i="5" s="1"/>
  <c r="Q194" i="5" s="1"/>
  <c r="C198" i="5"/>
  <c r="J198" i="5" s="1"/>
  <c r="Q198" i="5" s="1"/>
  <c r="C202" i="5"/>
  <c r="J202" i="5" s="1"/>
  <c r="Q202" i="5" s="1"/>
  <c r="C206" i="5"/>
  <c r="J206" i="5" s="1"/>
  <c r="Q206" i="5" s="1"/>
  <c r="C210" i="5"/>
  <c r="J210" i="5" s="1"/>
  <c r="Q210" i="5" s="1"/>
  <c r="C230" i="5"/>
  <c r="J230" i="5" s="1"/>
  <c r="Q230" i="5" s="1"/>
  <c r="C234" i="5"/>
  <c r="J234" i="5" s="1"/>
  <c r="Q234" i="5" s="1"/>
  <c r="B10" i="5"/>
  <c r="I10" i="5" s="1"/>
  <c r="P10" i="5" s="1"/>
  <c r="B18" i="5"/>
  <c r="I18" i="5" s="1"/>
  <c r="P18" i="5" s="1"/>
  <c r="B26" i="5"/>
  <c r="I26" i="5" s="1"/>
  <c r="P26" i="5" s="1"/>
  <c r="B34" i="5"/>
  <c r="I34" i="5" s="1"/>
  <c r="P34" i="5" s="1"/>
  <c r="B42" i="5"/>
  <c r="I42" i="5" s="1"/>
  <c r="P42" i="5" s="1"/>
  <c r="B50" i="5"/>
  <c r="I50" i="5" s="1"/>
  <c r="P50" i="5" s="1"/>
  <c r="B58" i="5"/>
  <c r="I58" i="5" s="1"/>
  <c r="P58" i="5" s="1"/>
  <c r="B66" i="5"/>
  <c r="I66" i="5" s="1"/>
  <c r="P66" i="5" s="1"/>
  <c r="B74" i="5"/>
  <c r="I74" i="5" s="1"/>
  <c r="P74" i="5" s="1"/>
  <c r="B82" i="5"/>
  <c r="I82" i="5" s="1"/>
  <c r="P82" i="5" s="1"/>
  <c r="B90" i="5"/>
  <c r="I90" i="5" s="1"/>
  <c r="P90" i="5" s="1"/>
  <c r="B98" i="5"/>
  <c r="I98" i="5" s="1"/>
  <c r="P98" i="5" s="1"/>
  <c r="B106" i="5"/>
  <c r="I106" i="5" s="1"/>
  <c r="P106" i="5" s="1"/>
  <c r="B114" i="5"/>
  <c r="I114" i="5" s="1"/>
  <c r="P114" i="5" s="1"/>
  <c r="B122" i="5"/>
  <c r="I122" i="5" s="1"/>
  <c r="P122" i="5" s="1"/>
  <c r="B130" i="5"/>
  <c r="I130" i="5" s="1"/>
  <c r="P130" i="5" s="1"/>
  <c r="B138" i="5"/>
  <c r="I138" i="5" s="1"/>
  <c r="P138" i="5" s="1"/>
  <c r="B146" i="5"/>
  <c r="I146" i="5" s="1"/>
  <c r="P146" i="5" s="1"/>
  <c r="B154" i="5"/>
  <c r="I154" i="5" s="1"/>
  <c r="P154" i="5" s="1"/>
  <c r="B162" i="5"/>
  <c r="I162" i="5" s="1"/>
  <c r="P162" i="5" s="1"/>
  <c r="B170" i="5"/>
  <c r="I170" i="5" s="1"/>
  <c r="P170" i="5" s="1"/>
  <c r="B178" i="5"/>
  <c r="I178" i="5" s="1"/>
  <c r="P178" i="5" s="1"/>
  <c r="B186" i="5"/>
  <c r="I186" i="5" s="1"/>
  <c r="P186" i="5" s="1"/>
  <c r="B194" i="5"/>
  <c r="I194" i="5" s="1"/>
  <c r="P194" i="5" s="1"/>
  <c r="B202" i="5"/>
  <c r="I202" i="5" s="1"/>
  <c r="P202" i="5" s="1"/>
  <c r="B210" i="5"/>
  <c r="I210" i="5" s="1"/>
  <c r="P210" i="5" s="1"/>
  <c r="B218" i="5"/>
  <c r="I218" i="5" s="1"/>
  <c r="P218" i="5" s="1"/>
  <c r="B226" i="5"/>
  <c r="I226" i="5" s="1"/>
  <c r="P226" i="5" s="1"/>
  <c r="B234" i="5"/>
  <c r="I234" i="5" s="1"/>
  <c r="P234" i="5" s="1"/>
  <c r="B6" i="5"/>
  <c r="I6" i="5" s="1"/>
  <c r="P6" i="5" s="1"/>
  <c r="B38" i="5"/>
  <c r="I38" i="5" s="1"/>
  <c r="P38" i="5" s="1"/>
  <c r="B54" i="5"/>
  <c r="I54" i="5" s="1"/>
  <c r="P54" i="5" s="1"/>
  <c r="B78" i="5"/>
  <c r="I78" i="5" s="1"/>
  <c r="P78" i="5" s="1"/>
  <c r="B102" i="5"/>
  <c r="I102" i="5" s="1"/>
  <c r="P102" i="5" s="1"/>
  <c r="B126" i="5"/>
  <c r="I126" i="5" s="1"/>
  <c r="P126" i="5" s="1"/>
  <c r="B142" i="5"/>
  <c r="I142" i="5" s="1"/>
  <c r="P142" i="5" s="1"/>
  <c r="B166" i="5"/>
  <c r="I166" i="5" s="1"/>
  <c r="P166" i="5" s="1"/>
  <c r="B190" i="5"/>
  <c r="I190" i="5" s="1"/>
  <c r="P190" i="5" s="1"/>
  <c r="B206" i="5"/>
  <c r="I206" i="5" s="1"/>
  <c r="P206" i="5" s="1"/>
  <c r="B230" i="5"/>
  <c r="I230" i="5" s="1"/>
  <c r="P230" i="5" s="1"/>
  <c r="B31" i="5"/>
  <c r="I31" i="5" s="1"/>
  <c r="P31" i="5" s="1"/>
  <c r="B39" i="5"/>
  <c r="I39" i="5" s="1"/>
  <c r="P39" i="5" s="1"/>
  <c r="B63" i="5"/>
  <c r="I63" i="5" s="1"/>
  <c r="P63" i="5" s="1"/>
  <c r="B95" i="5"/>
  <c r="I95" i="5" s="1"/>
  <c r="P95" i="5" s="1"/>
  <c r="B119" i="5"/>
  <c r="I119" i="5" s="1"/>
  <c r="P119" i="5" s="1"/>
  <c r="B151" i="5"/>
  <c r="I151" i="5" s="1"/>
  <c r="P151" i="5" s="1"/>
  <c r="B183" i="5"/>
  <c r="I183" i="5" s="1"/>
  <c r="P183" i="5" s="1"/>
  <c r="B215" i="5"/>
  <c r="I215" i="5" s="1"/>
  <c r="P215" i="5" s="1"/>
  <c r="B3" i="5"/>
  <c r="B11" i="5"/>
  <c r="I11" i="5" s="1"/>
  <c r="P11" i="5" s="1"/>
  <c r="B19" i="5"/>
  <c r="I19" i="5" s="1"/>
  <c r="P19" i="5" s="1"/>
  <c r="B27" i="5"/>
  <c r="I27" i="5" s="1"/>
  <c r="P27" i="5" s="1"/>
  <c r="B35" i="5"/>
  <c r="I35" i="5" s="1"/>
  <c r="P35" i="5" s="1"/>
  <c r="B43" i="5"/>
  <c r="I43" i="5" s="1"/>
  <c r="P43" i="5" s="1"/>
  <c r="B51" i="5"/>
  <c r="I51" i="5" s="1"/>
  <c r="P51" i="5" s="1"/>
  <c r="B59" i="5"/>
  <c r="I59" i="5" s="1"/>
  <c r="P59" i="5" s="1"/>
  <c r="B67" i="5"/>
  <c r="I67" i="5" s="1"/>
  <c r="P67" i="5" s="1"/>
  <c r="B75" i="5"/>
  <c r="I75" i="5" s="1"/>
  <c r="P75" i="5" s="1"/>
  <c r="B83" i="5"/>
  <c r="I83" i="5" s="1"/>
  <c r="P83" i="5" s="1"/>
  <c r="B91" i="5"/>
  <c r="I91" i="5" s="1"/>
  <c r="P91" i="5" s="1"/>
  <c r="B99" i="5"/>
  <c r="I99" i="5" s="1"/>
  <c r="P99" i="5" s="1"/>
  <c r="B107" i="5"/>
  <c r="I107" i="5" s="1"/>
  <c r="P107" i="5" s="1"/>
  <c r="B115" i="5"/>
  <c r="I115" i="5" s="1"/>
  <c r="P115" i="5" s="1"/>
  <c r="B123" i="5"/>
  <c r="I123" i="5" s="1"/>
  <c r="P123" i="5" s="1"/>
  <c r="B131" i="5"/>
  <c r="I131" i="5" s="1"/>
  <c r="P131" i="5" s="1"/>
  <c r="B139" i="5"/>
  <c r="I139" i="5" s="1"/>
  <c r="P139" i="5" s="1"/>
  <c r="B147" i="5"/>
  <c r="I147" i="5" s="1"/>
  <c r="P147" i="5" s="1"/>
  <c r="B155" i="5"/>
  <c r="I155" i="5" s="1"/>
  <c r="P155" i="5" s="1"/>
  <c r="B163" i="5"/>
  <c r="I163" i="5" s="1"/>
  <c r="P163" i="5" s="1"/>
  <c r="B171" i="5"/>
  <c r="I171" i="5" s="1"/>
  <c r="P171" i="5" s="1"/>
  <c r="B179" i="5"/>
  <c r="I179" i="5" s="1"/>
  <c r="P179" i="5" s="1"/>
  <c r="B187" i="5"/>
  <c r="I187" i="5" s="1"/>
  <c r="P187" i="5" s="1"/>
  <c r="B195" i="5"/>
  <c r="I195" i="5" s="1"/>
  <c r="P195" i="5" s="1"/>
  <c r="B203" i="5"/>
  <c r="I203" i="5" s="1"/>
  <c r="P203" i="5" s="1"/>
  <c r="B211" i="5"/>
  <c r="I211" i="5" s="1"/>
  <c r="P211" i="5" s="1"/>
  <c r="B219" i="5"/>
  <c r="I219" i="5" s="1"/>
  <c r="P219" i="5" s="1"/>
  <c r="B227" i="5"/>
  <c r="I227" i="5" s="1"/>
  <c r="P227" i="5" s="1"/>
  <c r="B235" i="5"/>
  <c r="I235" i="5" s="1"/>
  <c r="P235" i="5" s="1"/>
  <c r="B14" i="5"/>
  <c r="I14" i="5" s="1"/>
  <c r="P14" i="5" s="1"/>
  <c r="B62" i="5"/>
  <c r="I62" i="5" s="1"/>
  <c r="P62" i="5" s="1"/>
  <c r="B86" i="5"/>
  <c r="I86" i="5" s="1"/>
  <c r="P86" i="5" s="1"/>
  <c r="B110" i="5"/>
  <c r="I110" i="5" s="1"/>
  <c r="P110" i="5" s="1"/>
  <c r="B134" i="5"/>
  <c r="I134" i="5" s="1"/>
  <c r="P134" i="5" s="1"/>
  <c r="B158" i="5"/>
  <c r="I158" i="5" s="1"/>
  <c r="P158" i="5" s="1"/>
  <c r="B182" i="5"/>
  <c r="I182" i="5" s="1"/>
  <c r="P182" i="5" s="1"/>
  <c r="B214" i="5"/>
  <c r="I214" i="5" s="1"/>
  <c r="P214" i="5" s="1"/>
  <c r="B7" i="5"/>
  <c r="I7" i="5" s="1"/>
  <c r="P7" i="5" s="1"/>
  <c r="B47" i="5"/>
  <c r="I47" i="5" s="1"/>
  <c r="P47" i="5" s="1"/>
  <c r="B79" i="5"/>
  <c r="I79" i="5" s="1"/>
  <c r="P79" i="5" s="1"/>
  <c r="B103" i="5"/>
  <c r="I103" i="5" s="1"/>
  <c r="P103" i="5" s="1"/>
  <c r="B135" i="5"/>
  <c r="I135" i="5" s="1"/>
  <c r="P135" i="5" s="1"/>
  <c r="B159" i="5"/>
  <c r="I159" i="5" s="1"/>
  <c r="P159" i="5" s="1"/>
  <c r="B191" i="5"/>
  <c r="I191" i="5" s="1"/>
  <c r="P191" i="5" s="1"/>
  <c r="B223" i="5"/>
  <c r="I223" i="5" s="1"/>
  <c r="P223" i="5" s="1"/>
  <c r="B4" i="5"/>
  <c r="B12" i="5"/>
  <c r="I12" i="5" s="1"/>
  <c r="P12" i="5" s="1"/>
  <c r="B20" i="5"/>
  <c r="I20" i="5" s="1"/>
  <c r="P20" i="5" s="1"/>
  <c r="B28" i="5"/>
  <c r="I28" i="5" s="1"/>
  <c r="P28" i="5" s="1"/>
  <c r="B36" i="5"/>
  <c r="I36" i="5" s="1"/>
  <c r="P36" i="5" s="1"/>
  <c r="B44" i="5"/>
  <c r="I44" i="5" s="1"/>
  <c r="P44" i="5" s="1"/>
  <c r="B52" i="5"/>
  <c r="I52" i="5" s="1"/>
  <c r="P52" i="5" s="1"/>
  <c r="B60" i="5"/>
  <c r="I60" i="5" s="1"/>
  <c r="P60" i="5" s="1"/>
  <c r="B68" i="5"/>
  <c r="I68" i="5" s="1"/>
  <c r="P68" i="5" s="1"/>
  <c r="B76" i="5"/>
  <c r="I76" i="5" s="1"/>
  <c r="P76" i="5" s="1"/>
  <c r="B84" i="5"/>
  <c r="I84" i="5" s="1"/>
  <c r="P84" i="5" s="1"/>
  <c r="B92" i="5"/>
  <c r="I92" i="5" s="1"/>
  <c r="P92" i="5" s="1"/>
  <c r="B100" i="5"/>
  <c r="I100" i="5" s="1"/>
  <c r="P100" i="5" s="1"/>
  <c r="B108" i="5"/>
  <c r="I108" i="5" s="1"/>
  <c r="P108" i="5" s="1"/>
  <c r="B116" i="5"/>
  <c r="I116" i="5" s="1"/>
  <c r="P116" i="5" s="1"/>
  <c r="B124" i="5"/>
  <c r="I124" i="5" s="1"/>
  <c r="P124" i="5" s="1"/>
  <c r="B132" i="5"/>
  <c r="I132" i="5" s="1"/>
  <c r="P132" i="5" s="1"/>
  <c r="B140" i="5"/>
  <c r="I140" i="5" s="1"/>
  <c r="P140" i="5" s="1"/>
  <c r="B148" i="5"/>
  <c r="I148" i="5" s="1"/>
  <c r="P148" i="5" s="1"/>
  <c r="B156" i="5"/>
  <c r="I156" i="5" s="1"/>
  <c r="P156" i="5" s="1"/>
  <c r="B164" i="5"/>
  <c r="I164" i="5" s="1"/>
  <c r="P164" i="5" s="1"/>
  <c r="B172" i="5"/>
  <c r="I172" i="5" s="1"/>
  <c r="P172" i="5" s="1"/>
  <c r="B180" i="5"/>
  <c r="I180" i="5" s="1"/>
  <c r="P180" i="5" s="1"/>
  <c r="B188" i="5"/>
  <c r="I188" i="5" s="1"/>
  <c r="P188" i="5" s="1"/>
  <c r="B196" i="5"/>
  <c r="I196" i="5" s="1"/>
  <c r="P196" i="5" s="1"/>
  <c r="B204" i="5"/>
  <c r="I204" i="5" s="1"/>
  <c r="P204" i="5" s="1"/>
  <c r="B212" i="5"/>
  <c r="I212" i="5" s="1"/>
  <c r="P212" i="5" s="1"/>
  <c r="B220" i="5"/>
  <c r="I220" i="5" s="1"/>
  <c r="P220" i="5" s="1"/>
  <c r="B228" i="5"/>
  <c r="I228" i="5" s="1"/>
  <c r="P228" i="5" s="1"/>
  <c r="B236" i="5"/>
  <c r="I236" i="5" s="1"/>
  <c r="P236" i="5" s="1"/>
  <c r="B23" i="5"/>
  <c r="I23" i="5" s="1"/>
  <c r="P23" i="5" s="1"/>
  <c r="B71" i="5"/>
  <c r="I71" i="5" s="1"/>
  <c r="P71" i="5" s="1"/>
  <c r="B111" i="5"/>
  <c r="I111" i="5" s="1"/>
  <c r="P111" i="5" s="1"/>
  <c r="B143" i="5"/>
  <c r="I143" i="5" s="1"/>
  <c r="P143" i="5" s="1"/>
  <c r="B175" i="5"/>
  <c r="I175" i="5" s="1"/>
  <c r="P175" i="5" s="1"/>
  <c r="B207" i="5"/>
  <c r="I207" i="5" s="1"/>
  <c r="P207" i="5" s="1"/>
  <c r="B5" i="5"/>
  <c r="I5" i="5" s="1"/>
  <c r="P5" i="5" s="1"/>
  <c r="B13" i="5"/>
  <c r="I13" i="5" s="1"/>
  <c r="P13" i="5" s="1"/>
  <c r="B21" i="5"/>
  <c r="I21" i="5" s="1"/>
  <c r="P21" i="5" s="1"/>
  <c r="B29" i="5"/>
  <c r="I29" i="5" s="1"/>
  <c r="P29" i="5" s="1"/>
  <c r="B37" i="5"/>
  <c r="I37" i="5" s="1"/>
  <c r="P37" i="5" s="1"/>
  <c r="B45" i="5"/>
  <c r="I45" i="5" s="1"/>
  <c r="P45" i="5" s="1"/>
  <c r="B53" i="5"/>
  <c r="I53" i="5" s="1"/>
  <c r="P53" i="5" s="1"/>
  <c r="B61" i="5"/>
  <c r="I61" i="5" s="1"/>
  <c r="P61" i="5" s="1"/>
  <c r="B69" i="5"/>
  <c r="I69" i="5" s="1"/>
  <c r="P69" i="5" s="1"/>
  <c r="B77" i="5"/>
  <c r="I77" i="5" s="1"/>
  <c r="P77" i="5" s="1"/>
  <c r="B85" i="5"/>
  <c r="I85" i="5" s="1"/>
  <c r="P85" i="5" s="1"/>
  <c r="B93" i="5"/>
  <c r="I93" i="5" s="1"/>
  <c r="P93" i="5" s="1"/>
  <c r="B101" i="5"/>
  <c r="I101" i="5" s="1"/>
  <c r="P101" i="5" s="1"/>
  <c r="B109" i="5"/>
  <c r="I109" i="5" s="1"/>
  <c r="P109" i="5" s="1"/>
  <c r="B117" i="5"/>
  <c r="I117" i="5" s="1"/>
  <c r="P117" i="5" s="1"/>
  <c r="B125" i="5"/>
  <c r="I125" i="5" s="1"/>
  <c r="P125" i="5" s="1"/>
  <c r="B133" i="5"/>
  <c r="I133" i="5" s="1"/>
  <c r="P133" i="5" s="1"/>
  <c r="B141" i="5"/>
  <c r="I141" i="5" s="1"/>
  <c r="P141" i="5" s="1"/>
  <c r="B149" i="5"/>
  <c r="I149" i="5" s="1"/>
  <c r="P149" i="5" s="1"/>
  <c r="B157" i="5"/>
  <c r="I157" i="5" s="1"/>
  <c r="P157" i="5" s="1"/>
  <c r="B165" i="5"/>
  <c r="I165" i="5" s="1"/>
  <c r="P165" i="5" s="1"/>
  <c r="B173" i="5"/>
  <c r="I173" i="5" s="1"/>
  <c r="P173" i="5" s="1"/>
  <c r="B181" i="5"/>
  <c r="I181" i="5" s="1"/>
  <c r="P181" i="5" s="1"/>
  <c r="B189" i="5"/>
  <c r="I189" i="5" s="1"/>
  <c r="P189" i="5" s="1"/>
  <c r="B197" i="5"/>
  <c r="I197" i="5" s="1"/>
  <c r="P197" i="5" s="1"/>
  <c r="B205" i="5"/>
  <c r="I205" i="5" s="1"/>
  <c r="P205" i="5" s="1"/>
  <c r="B213" i="5"/>
  <c r="I213" i="5" s="1"/>
  <c r="P213" i="5" s="1"/>
  <c r="B221" i="5"/>
  <c r="I221" i="5" s="1"/>
  <c r="P221" i="5" s="1"/>
  <c r="B229" i="5"/>
  <c r="I229" i="5" s="1"/>
  <c r="P229" i="5" s="1"/>
  <c r="B237" i="5"/>
  <c r="I237" i="5" s="1"/>
  <c r="P237" i="5" s="1"/>
  <c r="B22" i="5"/>
  <c r="I22" i="5" s="1"/>
  <c r="P22" i="5" s="1"/>
  <c r="B30" i="5"/>
  <c r="I30" i="5" s="1"/>
  <c r="P30" i="5" s="1"/>
  <c r="B46" i="5"/>
  <c r="I46" i="5" s="1"/>
  <c r="P46" i="5" s="1"/>
  <c r="B70" i="5"/>
  <c r="I70" i="5" s="1"/>
  <c r="P70" i="5" s="1"/>
  <c r="B94" i="5"/>
  <c r="I94" i="5" s="1"/>
  <c r="P94" i="5" s="1"/>
  <c r="B118" i="5"/>
  <c r="I118" i="5" s="1"/>
  <c r="P118" i="5" s="1"/>
  <c r="B150" i="5"/>
  <c r="I150" i="5" s="1"/>
  <c r="P150" i="5" s="1"/>
  <c r="B174" i="5"/>
  <c r="I174" i="5" s="1"/>
  <c r="P174" i="5" s="1"/>
  <c r="B198" i="5"/>
  <c r="I198" i="5" s="1"/>
  <c r="P198" i="5" s="1"/>
  <c r="B222" i="5"/>
  <c r="I222" i="5" s="1"/>
  <c r="P222" i="5" s="1"/>
  <c r="B15" i="5"/>
  <c r="I15" i="5" s="1"/>
  <c r="P15" i="5" s="1"/>
  <c r="B55" i="5"/>
  <c r="I55" i="5" s="1"/>
  <c r="P55" i="5" s="1"/>
  <c r="B87" i="5"/>
  <c r="I87" i="5" s="1"/>
  <c r="P87" i="5" s="1"/>
  <c r="B127" i="5"/>
  <c r="I127" i="5" s="1"/>
  <c r="P127" i="5" s="1"/>
  <c r="B167" i="5"/>
  <c r="I167" i="5" s="1"/>
  <c r="P167" i="5" s="1"/>
  <c r="B199" i="5"/>
  <c r="I199" i="5" s="1"/>
  <c r="P199" i="5" s="1"/>
  <c r="B231" i="5"/>
  <c r="I231" i="5" s="1"/>
  <c r="P231" i="5" s="1"/>
  <c r="B8" i="5"/>
  <c r="I8" i="5" s="1"/>
  <c r="P8" i="5" s="1"/>
  <c r="B16" i="5"/>
  <c r="I16" i="5" s="1"/>
  <c r="P16" i="5" s="1"/>
  <c r="B24" i="5"/>
  <c r="I24" i="5" s="1"/>
  <c r="P24" i="5" s="1"/>
  <c r="B32" i="5"/>
  <c r="I32" i="5" s="1"/>
  <c r="P32" i="5" s="1"/>
  <c r="B40" i="5"/>
  <c r="I40" i="5" s="1"/>
  <c r="P40" i="5" s="1"/>
  <c r="B48" i="5"/>
  <c r="I48" i="5" s="1"/>
  <c r="P48" i="5" s="1"/>
  <c r="B56" i="5"/>
  <c r="I56" i="5" s="1"/>
  <c r="P56" i="5" s="1"/>
  <c r="B64" i="5"/>
  <c r="I64" i="5" s="1"/>
  <c r="P64" i="5" s="1"/>
  <c r="B72" i="5"/>
  <c r="I72" i="5" s="1"/>
  <c r="P72" i="5" s="1"/>
  <c r="B80" i="5"/>
  <c r="I80" i="5" s="1"/>
  <c r="P80" i="5" s="1"/>
  <c r="B88" i="5"/>
  <c r="I88" i="5" s="1"/>
  <c r="P88" i="5" s="1"/>
  <c r="B96" i="5"/>
  <c r="I96" i="5" s="1"/>
  <c r="P96" i="5" s="1"/>
  <c r="B104" i="5"/>
  <c r="I104" i="5" s="1"/>
  <c r="P104" i="5" s="1"/>
  <c r="B112" i="5"/>
  <c r="I112" i="5" s="1"/>
  <c r="P112" i="5" s="1"/>
  <c r="B120" i="5"/>
  <c r="I120" i="5" s="1"/>
  <c r="P120" i="5" s="1"/>
  <c r="B128" i="5"/>
  <c r="I128" i="5" s="1"/>
  <c r="P128" i="5" s="1"/>
  <c r="B136" i="5"/>
  <c r="I136" i="5" s="1"/>
  <c r="P136" i="5" s="1"/>
  <c r="B144" i="5"/>
  <c r="I144" i="5" s="1"/>
  <c r="P144" i="5" s="1"/>
  <c r="B152" i="5"/>
  <c r="I152" i="5" s="1"/>
  <c r="P152" i="5" s="1"/>
  <c r="B160" i="5"/>
  <c r="I160" i="5" s="1"/>
  <c r="P160" i="5" s="1"/>
  <c r="B168" i="5"/>
  <c r="I168" i="5" s="1"/>
  <c r="P168" i="5" s="1"/>
  <c r="B176" i="5"/>
  <c r="I176" i="5" s="1"/>
  <c r="P176" i="5" s="1"/>
  <c r="B184" i="5"/>
  <c r="I184" i="5" s="1"/>
  <c r="P184" i="5" s="1"/>
  <c r="B192" i="5"/>
  <c r="I192" i="5" s="1"/>
  <c r="P192" i="5" s="1"/>
  <c r="B200" i="5"/>
  <c r="I200" i="5" s="1"/>
  <c r="P200" i="5" s="1"/>
  <c r="B208" i="5"/>
  <c r="I208" i="5" s="1"/>
  <c r="P208" i="5" s="1"/>
  <c r="B216" i="5"/>
  <c r="I216" i="5" s="1"/>
  <c r="P216" i="5" s="1"/>
  <c r="B224" i="5"/>
  <c r="I224" i="5" s="1"/>
  <c r="P224" i="5" s="1"/>
  <c r="B232" i="5"/>
  <c r="I232" i="5" s="1"/>
  <c r="P232" i="5" s="1"/>
  <c r="B9" i="5"/>
  <c r="I9" i="5" s="1"/>
  <c r="P9" i="5" s="1"/>
  <c r="B17" i="5"/>
  <c r="I17" i="5" s="1"/>
  <c r="P17" i="5" s="1"/>
  <c r="B25" i="5"/>
  <c r="I25" i="5" s="1"/>
  <c r="P25" i="5" s="1"/>
  <c r="B33" i="5"/>
  <c r="I33" i="5" s="1"/>
  <c r="P33" i="5" s="1"/>
  <c r="B41" i="5"/>
  <c r="I41" i="5" s="1"/>
  <c r="P41" i="5" s="1"/>
  <c r="B49" i="5"/>
  <c r="I49" i="5" s="1"/>
  <c r="P49" i="5" s="1"/>
  <c r="B57" i="5"/>
  <c r="I57" i="5" s="1"/>
  <c r="P57" i="5" s="1"/>
  <c r="B65" i="5"/>
  <c r="I65" i="5" s="1"/>
  <c r="P65" i="5" s="1"/>
  <c r="B73" i="5"/>
  <c r="I73" i="5" s="1"/>
  <c r="P73" i="5" s="1"/>
  <c r="B81" i="5"/>
  <c r="I81" i="5" s="1"/>
  <c r="P81" i="5" s="1"/>
  <c r="B89" i="5"/>
  <c r="I89" i="5" s="1"/>
  <c r="P89" i="5" s="1"/>
  <c r="B97" i="5"/>
  <c r="I97" i="5" s="1"/>
  <c r="P97" i="5" s="1"/>
  <c r="B105" i="5"/>
  <c r="I105" i="5" s="1"/>
  <c r="P105" i="5" s="1"/>
  <c r="B113" i="5"/>
  <c r="I113" i="5" s="1"/>
  <c r="P113" i="5" s="1"/>
  <c r="B121" i="5"/>
  <c r="I121" i="5" s="1"/>
  <c r="P121" i="5" s="1"/>
  <c r="B129" i="5"/>
  <c r="I129" i="5" s="1"/>
  <c r="P129" i="5" s="1"/>
  <c r="B137" i="5"/>
  <c r="I137" i="5" s="1"/>
  <c r="P137" i="5" s="1"/>
  <c r="B145" i="5"/>
  <c r="I145" i="5" s="1"/>
  <c r="P145" i="5" s="1"/>
  <c r="B153" i="5"/>
  <c r="I153" i="5" s="1"/>
  <c r="P153" i="5" s="1"/>
  <c r="B161" i="5"/>
  <c r="I161" i="5" s="1"/>
  <c r="P161" i="5" s="1"/>
  <c r="B169" i="5"/>
  <c r="I169" i="5" s="1"/>
  <c r="P169" i="5" s="1"/>
  <c r="B177" i="5"/>
  <c r="I177" i="5" s="1"/>
  <c r="P177" i="5" s="1"/>
  <c r="B185" i="5"/>
  <c r="I185" i="5" s="1"/>
  <c r="P185" i="5" s="1"/>
  <c r="B193" i="5"/>
  <c r="I193" i="5" s="1"/>
  <c r="P193" i="5" s="1"/>
  <c r="B201" i="5"/>
  <c r="I201" i="5" s="1"/>
  <c r="P201" i="5" s="1"/>
  <c r="B209" i="5"/>
  <c r="I209" i="5" s="1"/>
  <c r="P209" i="5" s="1"/>
  <c r="B217" i="5"/>
  <c r="I217" i="5" s="1"/>
  <c r="P217" i="5" s="1"/>
  <c r="B225" i="5"/>
  <c r="I225" i="5" s="1"/>
  <c r="P225" i="5" s="1"/>
  <c r="B233" i="5"/>
  <c r="I233" i="5" s="1"/>
  <c r="P233" i="5" s="1"/>
  <c r="E180" i="5"/>
  <c r="L180" i="5" s="1"/>
  <c r="S180" i="5" s="1"/>
  <c r="E86" i="5"/>
  <c r="L86" i="5" s="1"/>
  <c r="S86" i="5" s="1"/>
  <c r="E20" i="5"/>
  <c r="L20" i="5" s="1"/>
  <c r="S20" i="5" s="1"/>
  <c r="E187" i="5"/>
  <c r="L187" i="5" s="1"/>
  <c r="S187" i="5" s="1"/>
  <c r="E28" i="5"/>
  <c r="L28" i="5" s="1"/>
  <c r="S28" i="5" s="1"/>
  <c r="E219" i="5"/>
  <c r="L219" i="5" s="1"/>
  <c r="S219" i="5" s="1"/>
  <c r="F24" i="5"/>
  <c r="M24" i="5" s="1"/>
  <c r="T24" i="5" s="1"/>
  <c r="F33" i="5"/>
  <c r="M33" i="5" s="1"/>
  <c r="T33" i="5" s="1"/>
  <c r="F88" i="5"/>
  <c r="M88" i="5" s="1"/>
  <c r="T88" i="5" s="1"/>
  <c r="F224" i="5"/>
  <c r="M224" i="5" s="1"/>
  <c r="T224" i="5" s="1"/>
  <c r="F230" i="5"/>
  <c r="M230" i="5" s="1"/>
  <c r="T230" i="5" s="1"/>
  <c r="F237" i="5"/>
  <c r="M237" i="5" s="1"/>
  <c r="T237" i="5" s="1"/>
  <c r="E63" i="5"/>
  <c r="L63" i="5" s="1"/>
  <c r="S63" i="5" s="1"/>
  <c r="E36" i="5"/>
  <c r="L36" i="5" s="1"/>
  <c r="S36" i="5" s="1"/>
  <c r="E99" i="5"/>
  <c r="L99" i="5" s="1"/>
  <c r="S99" i="5" s="1"/>
  <c r="E190" i="5"/>
  <c r="L190" i="5" s="1"/>
  <c r="S190" i="5" s="1"/>
  <c r="F40" i="5"/>
  <c r="M40" i="5" s="1"/>
  <c r="T40" i="5" s="1"/>
  <c r="F95" i="5"/>
  <c r="M95" i="5" s="1"/>
  <c r="T95" i="5" s="1"/>
  <c r="F55" i="5"/>
  <c r="M55" i="5" s="1"/>
  <c r="T55" i="5" s="1"/>
  <c r="F26" i="5"/>
  <c r="M26" i="5" s="1"/>
  <c r="T26" i="5" s="1"/>
  <c r="F70" i="5"/>
  <c r="M70" i="5" s="1"/>
  <c r="T70" i="5" s="1"/>
  <c r="F37" i="5"/>
  <c r="M37" i="5" s="1"/>
  <c r="T37" i="5" s="1"/>
  <c r="F144" i="5"/>
  <c r="M144" i="5" s="1"/>
  <c r="T144" i="5" s="1"/>
  <c r="F122" i="5"/>
  <c r="M122" i="5" s="1"/>
  <c r="T122" i="5" s="1"/>
  <c r="F105" i="5"/>
  <c r="M105" i="5" s="1"/>
  <c r="T105" i="5" s="1"/>
  <c r="F92" i="5"/>
  <c r="M92" i="5" s="1"/>
  <c r="T92" i="5" s="1"/>
  <c r="F143" i="5"/>
  <c r="M143" i="5" s="1"/>
  <c r="T143" i="5" s="1"/>
  <c r="F154" i="5"/>
  <c r="M154" i="5" s="1"/>
  <c r="T154" i="5" s="1"/>
  <c r="F165" i="5"/>
  <c r="M165" i="5" s="1"/>
  <c r="T165" i="5" s="1"/>
  <c r="F228" i="5"/>
  <c r="M228" i="5" s="1"/>
  <c r="T228" i="5" s="1"/>
  <c r="F231" i="5"/>
  <c r="M231" i="5" s="1"/>
  <c r="T231" i="5" s="1"/>
  <c r="F234" i="5"/>
  <c r="M234" i="5" s="1"/>
  <c r="T234" i="5" s="1"/>
  <c r="E9" i="5"/>
  <c r="L9" i="5" s="1"/>
  <c r="S9" i="5" s="1"/>
  <c r="E67" i="5"/>
  <c r="L67" i="5" s="1"/>
  <c r="S67" i="5" s="1"/>
  <c r="E29" i="5"/>
  <c r="L29" i="5" s="1"/>
  <c r="S29" i="5" s="1"/>
  <c r="E40" i="5"/>
  <c r="L40" i="5" s="1"/>
  <c r="S40" i="5" s="1"/>
  <c r="E106" i="5"/>
  <c r="L106" i="5" s="1"/>
  <c r="S106" i="5" s="1"/>
  <c r="E84" i="5"/>
  <c r="L84" i="5" s="1"/>
  <c r="S84" i="5" s="1"/>
  <c r="E119" i="5"/>
  <c r="L119" i="5" s="1"/>
  <c r="S119" i="5" s="1"/>
  <c r="E157" i="5"/>
  <c r="L157" i="5" s="1"/>
  <c r="S157" i="5" s="1"/>
  <c r="E222" i="5"/>
  <c r="L222" i="5" s="1"/>
  <c r="S222" i="5" s="1"/>
  <c r="E62" i="5"/>
  <c r="L62" i="5" s="1"/>
  <c r="S62" i="5" s="1"/>
  <c r="E87" i="5"/>
  <c r="L87" i="5" s="1"/>
  <c r="S87" i="5" s="1"/>
  <c r="E14" i="5"/>
  <c r="L14" i="5" s="1"/>
  <c r="S14" i="5" s="1"/>
  <c r="E94" i="5"/>
  <c r="L94" i="5" s="1"/>
  <c r="S94" i="5" s="1"/>
  <c r="E162" i="5"/>
  <c r="L162" i="5" s="1"/>
  <c r="S162" i="5" s="1"/>
  <c r="F4" i="5"/>
  <c r="M4" i="5" s="1"/>
  <c r="T4" i="5" s="1"/>
  <c r="F62" i="5"/>
  <c r="M62" i="5" s="1"/>
  <c r="T62" i="5" s="1"/>
  <c r="F97" i="5"/>
  <c r="M97" i="5" s="1"/>
  <c r="T97" i="5" s="1"/>
  <c r="F150" i="5"/>
  <c r="M150" i="5" s="1"/>
  <c r="T150" i="5" s="1"/>
  <c r="F227" i="5"/>
  <c r="M227" i="5" s="1"/>
  <c r="T227" i="5" s="1"/>
  <c r="E5" i="5"/>
  <c r="L5" i="5" s="1"/>
  <c r="S5" i="5" s="1"/>
  <c r="E25" i="5"/>
  <c r="L25" i="5" s="1"/>
  <c r="S25" i="5" s="1"/>
  <c r="E102" i="5"/>
  <c r="L102" i="5" s="1"/>
  <c r="S102" i="5" s="1"/>
  <c r="E76" i="5"/>
  <c r="L76" i="5" s="1"/>
  <c r="S76" i="5" s="1"/>
  <c r="E125" i="5"/>
  <c r="L125" i="5" s="1"/>
  <c r="S125" i="5" s="1"/>
  <c r="F52" i="5"/>
  <c r="M52" i="5" s="1"/>
  <c r="T52" i="5" s="1"/>
  <c r="F16" i="5"/>
  <c r="M16" i="5" s="1"/>
  <c r="T16" i="5" s="1"/>
  <c r="F19" i="5"/>
  <c r="M19" i="5" s="1"/>
  <c r="T19" i="5" s="1"/>
  <c r="F63" i="5"/>
  <c r="M63" i="5" s="1"/>
  <c r="T63" i="5" s="1"/>
  <c r="F30" i="5"/>
  <c r="M30" i="5" s="1"/>
  <c r="T30" i="5" s="1"/>
  <c r="F99" i="5"/>
  <c r="M99" i="5" s="1"/>
  <c r="T99" i="5" s="1"/>
  <c r="F45" i="5"/>
  <c r="M45" i="5" s="1"/>
  <c r="T45" i="5" s="1"/>
  <c r="F74" i="5"/>
  <c r="M74" i="5" s="1"/>
  <c r="T74" i="5" s="1"/>
  <c r="F156" i="5"/>
  <c r="M156" i="5" s="1"/>
  <c r="T156" i="5" s="1"/>
  <c r="F113" i="5"/>
  <c r="M113" i="5" s="1"/>
  <c r="T113" i="5" s="1"/>
  <c r="F104" i="5"/>
  <c r="M104" i="5" s="1"/>
  <c r="T104" i="5" s="1"/>
  <c r="F155" i="5"/>
  <c r="M155" i="5" s="1"/>
  <c r="T155" i="5" s="1"/>
  <c r="F166" i="5"/>
  <c r="M166" i="5" s="1"/>
  <c r="T166" i="5" s="1"/>
  <c r="F177" i="5"/>
  <c r="M177" i="5" s="1"/>
  <c r="T177" i="5" s="1"/>
  <c r="F179" i="5"/>
  <c r="M179" i="5" s="1"/>
  <c r="T179" i="5" s="1"/>
  <c r="F182" i="5"/>
  <c r="M182" i="5" s="1"/>
  <c r="T182" i="5" s="1"/>
  <c r="F189" i="5"/>
  <c r="M189" i="5" s="1"/>
  <c r="T189" i="5" s="1"/>
  <c r="E12" i="5"/>
  <c r="L12" i="5" s="1"/>
  <c r="S12" i="5" s="1"/>
  <c r="E15" i="5"/>
  <c r="L15" i="5" s="1"/>
  <c r="S15" i="5" s="1"/>
  <c r="E30" i="5"/>
  <c r="L30" i="5" s="1"/>
  <c r="S30" i="5" s="1"/>
  <c r="E41" i="5"/>
  <c r="L41" i="5" s="1"/>
  <c r="S41" i="5" s="1"/>
  <c r="E52" i="5"/>
  <c r="L52" i="5" s="1"/>
  <c r="S52" i="5" s="1"/>
  <c r="E189" i="5"/>
  <c r="L189" i="5" s="1"/>
  <c r="S189" i="5" s="1"/>
  <c r="E88" i="5"/>
  <c r="L88" i="5" s="1"/>
  <c r="S88" i="5" s="1"/>
  <c r="E131" i="5"/>
  <c r="L131" i="5" s="1"/>
  <c r="S131" i="5" s="1"/>
  <c r="E201" i="5"/>
  <c r="L201" i="5" s="1"/>
  <c r="S201" i="5" s="1"/>
  <c r="E6" i="5"/>
  <c r="L6" i="5" s="1"/>
  <c r="S6" i="5" s="1"/>
  <c r="E109" i="5"/>
  <c r="L109" i="5" s="1"/>
  <c r="S109" i="5" s="1"/>
  <c r="E70" i="5"/>
  <c r="L70" i="5" s="1"/>
  <c r="S70" i="5" s="1"/>
  <c r="E113" i="5"/>
  <c r="L113" i="5" s="1"/>
  <c r="S113" i="5" s="1"/>
  <c r="F48" i="5"/>
  <c r="M48" i="5" s="1"/>
  <c r="T48" i="5" s="1"/>
  <c r="F51" i="5"/>
  <c r="M51" i="5" s="1"/>
  <c r="T51" i="5" s="1"/>
  <c r="F124" i="5"/>
  <c r="M124" i="5" s="1"/>
  <c r="T124" i="5" s="1"/>
  <c r="F139" i="5"/>
  <c r="M139" i="5" s="1"/>
  <c r="T139" i="5" s="1"/>
  <c r="F83" i="5"/>
  <c r="M83" i="5" s="1"/>
  <c r="T83" i="5" s="1"/>
  <c r="F67" i="5"/>
  <c r="M67" i="5" s="1"/>
  <c r="T67" i="5" s="1"/>
  <c r="F132" i="5"/>
  <c r="M132" i="5" s="1"/>
  <c r="T132" i="5" s="1"/>
  <c r="F136" i="5"/>
  <c r="M136" i="5" s="1"/>
  <c r="T136" i="5" s="1"/>
  <c r="F121" i="5"/>
  <c r="M121" i="5" s="1"/>
  <c r="T121" i="5" s="1"/>
  <c r="F163" i="5"/>
  <c r="M163" i="5" s="1"/>
  <c r="T163" i="5" s="1"/>
  <c r="F174" i="5"/>
  <c r="M174" i="5" s="1"/>
  <c r="T174" i="5" s="1"/>
  <c r="F184" i="5"/>
  <c r="M184" i="5" s="1"/>
  <c r="T184" i="5" s="1"/>
  <c r="F187" i="5"/>
  <c r="M187" i="5" s="1"/>
  <c r="T187" i="5" s="1"/>
  <c r="F190" i="5"/>
  <c r="M190" i="5" s="1"/>
  <c r="T190" i="5" s="1"/>
  <c r="E71" i="5"/>
  <c r="L71" i="5" s="1"/>
  <c r="S71" i="5" s="1"/>
  <c r="E23" i="5"/>
  <c r="L23" i="5" s="1"/>
  <c r="S23" i="5" s="1"/>
  <c r="E38" i="5"/>
  <c r="L38" i="5" s="1"/>
  <c r="S38" i="5" s="1"/>
  <c r="E49" i="5"/>
  <c r="L49" i="5" s="1"/>
  <c r="S49" i="5" s="1"/>
  <c r="E60" i="5"/>
  <c r="L60" i="5" s="1"/>
  <c r="S60" i="5" s="1"/>
  <c r="E77" i="5"/>
  <c r="L77" i="5" s="1"/>
  <c r="S77" i="5" s="1"/>
  <c r="E108" i="5"/>
  <c r="L108" i="5" s="1"/>
  <c r="S108" i="5" s="1"/>
  <c r="E151" i="5"/>
  <c r="L151" i="5" s="1"/>
  <c r="S151" i="5" s="1"/>
  <c r="E148" i="5"/>
  <c r="L148" i="5" s="1"/>
  <c r="S148" i="5" s="1"/>
  <c r="E47" i="5"/>
  <c r="L47" i="5" s="1"/>
  <c r="S47" i="5" s="1"/>
  <c r="E130" i="5"/>
  <c r="L130" i="5" s="1"/>
  <c r="S130" i="5" s="1"/>
  <c r="E55" i="5"/>
  <c r="L55" i="5" s="1"/>
  <c r="S55" i="5" s="1"/>
  <c r="E95" i="5"/>
  <c r="L95" i="5" s="1"/>
  <c r="S95" i="5" s="1"/>
  <c r="F64" i="5"/>
  <c r="M64" i="5" s="1"/>
  <c r="T64" i="5" s="1"/>
  <c r="F22" i="5"/>
  <c r="M22" i="5" s="1"/>
  <c r="T22" i="5" s="1"/>
  <c r="F114" i="5"/>
  <c r="M114" i="5" s="1"/>
  <c r="T114" i="5" s="1"/>
  <c r="F161" i="5"/>
  <c r="M161" i="5" s="1"/>
  <c r="T161" i="5" s="1"/>
  <c r="F20" i="5"/>
  <c r="M20" i="5" s="1"/>
  <c r="T20" i="5" s="1"/>
  <c r="G235" i="5"/>
  <c r="N235" i="5" s="1"/>
  <c r="U235" i="5" s="1"/>
  <c r="G231" i="5"/>
  <c r="N231" i="5" s="1"/>
  <c r="U231" i="5" s="1"/>
  <c r="G227" i="5"/>
  <c r="N227" i="5" s="1"/>
  <c r="U227" i="5" s="1"/>
  <c r="G223" i="5"/>
  <c r="N223" i="5" s="1"/>
  <c r="U223" i="5" s="1"/>
  <c r="G219" i="5"/>
  <c r="N219" i="5" s="1"/>
  <c r="U219" i="5" s="1"/>
  <c r="G215" i="5"/>
  <c r="N215" i="5" s="1"/>
  <c r="U215" i="5" s="1"/>
  <c r="G211" i="5"/>
  <c r="N211" i="5" s="1"/>
  <c r="U211" i="5" s="1"/>
  <c r="G207" i="5"/>
  <c r="N207" i="5" s="1"/>
  <c r="U207" i="5" s="1"/>
  <c r="G203" i="5"/>
  <c r="N203" i="5" s="1"/>
  <c r="U203" i="5" s="1"/>
  <c r="G199" i="5"/>
  <c r="N199" i="5" s="1"/>
  <c r="U199" i="5" s="1"/>
  <c r="G195" i="5"/>
  <c r="N195" i="5" s="1"/>
  <c r="U195" i="5" s="1"/>
  <c r="G191" i="5"/>
  <c r="N191" i="5" s="1"/>
  <c r="U191" i="5" s="1"/>
  <c r="G187" i="5"/>
  <c r="N187" i="5" s="1"/>
  <c r="U187" i="5" s="1"/>
  <c r="G183" i="5"/>
  <c r="N183" i="5" s="1"/>
  <c r="U183" i="5" s="1"/>
  <c r="G179" i="5"/>
  <c r="N179" i="5" s="1"/>
  <c r="U179" i="5" s="1"/>
  <c r="G236" i="5"/>
  <c r="N236" i="5" s="1"/>
  <c r="U236" i="5" s="1"/>
  <c r="G232" i="5"/>
  <c r="N232" i="5" s="1"/>
  <c r="U232" i="5" s="1"/>
  <c r="G228" i="5"/>
  <c r="N228" i="5" s="1"/>
  <c r="U228" i="5" s="1"/>
  <c r="G224" i="5"/>
  <c r="N224" i="5" s="1"/>
  <c r="U224" i="5" s="1"/>
  <c r="G220" i="5"/>
  <c r="N220" i="5" s="1"/>
  <c r="U220" i="5" s="1"/>
  <c r="G216" i="5"/>
  <c r="N216" i="5" s="1"/>
  <c r="U216" i="5" s="1"/>
  <c r="G212" i="5"/>
  <c r="N212" i="5" s="1"/>
  <c r="U212" i="5" s="1"/>
  <c r="G208" i="5"/>
  <c r="N208" i="5" s="1"/>
  <c r="U208" i="5" s="1"/>
  <c r="G204" i="5"/>
  <c r="N204" i="5" s="1"/>
  <c r="U204" i="5" s="1"/>
  <c r="G200" i="5"/>
  <c r="N200" i="5" s="1"/>
  <c r="U200" i="5" s="1"/>
  <c r="G196" i="5"/>
  <c r="N196" i="5" s="1"/>
  <c r="U196" i="5" s="1"/>
  <c r="G192" i="5"/>
  <c r="N192" i="5" s="1"/>
  <c r="U192" i="5" s="1"/>
  <c r="G188" i="5"/>
  <c r="N188" i="5" s="1"/>
  <c r="U188" i="5" s="1"/>
  <c r="G184" i="5"/>
  <c r="N184" i="5" s="1"/>
  <c r="U184" i="5" s="1"/>
  <c r="G180" i="5"/>
  <c r="N180" i="5" s="1"/>
  <c r="U180" i="5" s="1"/>
  <c r="G237" i="5"/>
  <c r="N237" i="5" s="1"/>
  <c r="U237" i="5" s="1"/>
  <c r="G233" i="5"/>
  <c r="N233" i="5" s="1"/>
  <c r="U233" i="5" s="1"/>
  <c r="G229" i="5"/>
  <c r="N229" i="5" s="1"/>
  <c r="U229" i="5" s="1"/>
  <c r="G225" i="5"/>
  <c r="N225" i="5" s="1"/>
  <c r="U225" i="5" s="1"/>
  <c r="G221" i="5"/>
  <c r="N221" i="5" s="1"/>
  <c r="U221" i="5" s="1"/>
  <c r="G217" i="5"/>
  <c r="N217" i="5" s="1"/>
  <c r="U217" i="5" s="1"/>
  <c r="G213" i="5"/>
  <c r="N213" i="5" s="1"/>
  <c r="U213" i="5" s="1"/>
  <c r="G209" i="5"/>
  <c r="N209" i="5" s="1"/>
  <c r="U209" i="5" s="1"/>
  <c r="G205" i="5"/>
  <c r="N205" i="5" s="1"/>
  <c r="U205" i="5" s="1"/>
  <c r="G201" i="5"/>
  <c r="N201" i="5" s="1"/>
  <c r="U201" i="5" s="1"/>
  <c r="G197" i="5"/>
  <c r="N197" i="5" s="1"/>
  <c r="U197" i="5" s="1"/>
  <c r="G193" i="5"/>
  <c r="N193" i="5" s="1"/>
  <c r="U193" i="5" s="1"/>
  <c r="G189" i="5"/>
  <c r="N189" i="5" s="1"/>
  <c r="U189" i="5" s="1"/>
  <c r="G185" i="5"/>
  <c r="N185" i="5" s="1"/>
  <c r="U185" i="5" s="1"/>
  <c r="G181" i="5"/>
  <c r="N181" i="5" s="1"/>
  <c r="U181" i="5" s="1"/>
  <c r="G230" i="5"/>
  <c r="N230" i="5" s="1"/>
  <c r="U230" i="5" s="1"/>
  <c r="G214" i="5"/>
  <c r="N214" i="5" s="1"/>
  <c r="U214" i="5" s="1"/>
  <c r="G198" i="5"/>
  <c r="N198" i="5" s="1"/>
  <c r="U198" i="5" s="1"/>
  <c r="G182" i="5"/>
  <c r="N182" i="5" s="1"/>
  <c r="U182" i="5" s="1"/>
  <c r="G177" i="5"/>
  <c r="N177" i="5" s="1"/>
  <c r="U177" i="5" s="1"/>
  <c r="G173" i="5"/>
  <c r="N173" i="5" s="1"/>
  <c r="U173" i="5" s="1"/>
  <c r="G169" i="5"/>
  <c r="N169" i="5" s="1"/>
  <c r="U169" i="5" s="1"/>
  <c r="G165" i="5"/>
  <c r="N165" i="5" s="1"/>
  <c r="U165" i="5" s="1"/>
  <c r="G161" i="5"/>
  <c r="N161" i="5" s="1"/>
  <c r="U161" i="5" s="1"/>
  <c r="G157" i="5"/>
  <c r="N157" i="5" s="1"/>
  <c r="U157" i="5" s="1"/>
  <c r="G153" i="5"/>
  <c r="N153" i="5" s="1"/>
  <c r="U153" i="5" s="1"/>
  <c r="G149" i="5"/>
  <c r="N149" i="5" s="1"/>
  <c r="U149" i="5" s="1"/>
  <c r="G145" i="5"/>
  <c r="N145" i="5" s="1"/>
  <c r="U145" i="5" s="1"/>
  <c r="G141" i="5"/>
  <c r="N141" i="5" s="1"/>
  <c r="U141" i="5" s="1"/>
  <c r="G137" i="5"/>
  <c r="N137" i="5" s="1"/>
  <c r="U137" i="5" s="1"/>
  <c r="G133" i="5"/>
  <c r="N133" i="5" s="1"/>
  <c r="U133" i="5" s="1"/>
  <c r="G129" i="5"/>
  <c r="N129" i="5" s="1"/>
  <c r="U129" i="5" s="1"/>
  <c r="G226" i="5"/>
  <c r="N226" i="5" s="1"/>
  <c r="U226" i="5" s="1"/>
  <c r="G210" i="5"/>
  <c r="N210" i="5" s="1"/>
  <c r="U210" i="5" s="1"/>
  <c r="G194" i="5"/>
  <c r="N194" i="5" s="1"/>
  <c r="U194" i="5" s="1"/>
  <c r="G174" i="5"/>
  <c r="N174" i="5" s="1"/>
  <c r="U174" i="5" s="1"/>
  <c r="G170" i="5"/>
  <c r="N170" i="5" s="1"/>
  <c r="U170" i="5" s="1"/>
  <c r="G166" i="5"/>
  <c r="N166" i="5" s="1"/>
  <c r="U166" i="5" s="1"/>
  <c r="G162" i="5"/>
  <c r="N162" i="5" s="1"/>
  <c r="U162" i="5" s="1"/>
  <c r="G158" i="5"/>
  <c r="N158" i="5" s="1"/>
  <c r="U158" i="5" s="1"/>
  <c r="G154" i="5"/>
  <c r="N154" i="5" s="1"/>
  <c r="U154" i="5" s="1"/>
  <c r="G150" i="5"/>
  <c r="N150" i="5" s="1"/>
  <c r="U150" i="5" s="1"/>
  <c r="G146" i="5"/>
  <c r="N146" i="5" s="1"/>
  <c r="U146" i="5" s="1"/>
  <c r="G142" i="5"/>
  <c r="N142" i="5" s="1"/>
  <c r="U142" i="5" s="1"/>
  <c r="G138" i="5"/>
  <c r="N138" i="5" s="1"/>
  <c r="U138" i="5" s="1"/>
  <c r="G134" i="5"/>
  <c r="N134" i="5" s="1"/>
  <c r="U134" i="5" s="1"/>
  <c r="G130" i="5"/>
  <c r="N130" i="5" s="1"/>
  <c r="U130" i="5" s="1"/>
  <c r="G126" i="5"/>
  <c r="N126" i="5" s="1"/>
  <c r="U126" i="5" s="1"/>
  <c r="G222" i="5"/>
  <c r="N222" i="5" s="1"/>
  <c r="U222" i="5" s="1"/>
  <c r="G206" i="5"/>
  <c r="N206" i="5" s="1"/>
  <c r="U206" i="5" s="1"/>
  <c r="G190" i="5"/>
  <c r="N190" i="5" s="1"/>
  <c r="U190" i="5" s="1"/>
  <c r="G175" i="5"/>
  <c r="N175" i="5" s="1"/>
  <c r="U175" i="5" s="1"/>
  <c r="G171" i="5"/>
  <c r="N171" i="5" s="1"/>
  <c r="U171" i="5" s="1"/>
  <c r="G167" i="5"/>
  <c r="N167" i="5" s="1"/>
  <c r="U167" i="5" s="1"/>
  <c r="G163" i="5"/>
  <c r="N163" i="5" s="1"/>
  <c r="U163" i="5" s="1"/>
  <c r="G159" i="5"/>
  <c r="N159" i="5" s="1"/>
  <c r="U159" i="5" s="1"/>
  <c r="G155" i="5"/>
  <c r="N155" i="5" s="1"/>
  <c r="U155" i="5" s="1"/>
  <c r="G151" i="5"/>
  <c r="N151" i="5" s="1"/>
  <c r="U151" i="5" s="1"/>
  <c r="G147" i="5"/>
  <c r="N147" i="5" s="1"/>
  <c r="U147" i="5" s="1"/>
  <c r="G143" i="5"/>
  <c r="N143" i="5" s="1"/>
  <c r="U143" i="5" s="1"/>
  <c r="G139" i="5"/>
  <c r="N139" i="5" s="1"/>
  <c r="U139" i="5" s="1"/>
  <c r="G135" i="5"/>
  <c r="N135" i="5" s="1"/>
  <c r="U135" i="5" s="1"/>
  <c r="G131" i="5"/>
  <c r="N131" i="5" s="1"/>
  <c r="U131" i="5" s="1"/>
  <c r="G127" i="5"/>
  <c r="N127" i="5" s="1"/>
  <c r="U127" i="5" s="1"/>
  <c r="G234" i="5"/>
  <c r="N234" i="5" s="1"/>
  <c r="U234" i="5" s="1"/>
  <c r="G218" i="5"/>
  <c r="N218" i="5" s="1"/>
  <c r="U218" i="5" s="1"/>
  <c r="G202" i="5"/>
  <c r="N202" i="5" s="1"/>
  <c r="U202" i="5" s="1"/>
  <c r="G186" i="5"/>
  <c r="N186" i="5" s="1"/>
  <c r="U186" i="5" s="1"/>
  <c r="G178" i="5"/>
  <c r="N178" i="5" s="1"/>
  <c r="U178" i="5" s="1"/>
  <c r="G176" i="5"/>
  <c r="N176" i="5" s="1"/>
  <c r="U176" i="5" s="1"/>
  <c r="G172" i="5"/>
  <c r="N172" i="5" s="1"/>
  <c r="U172" i="5" s="1"/>
  <c r="G168" i="5"/>
  <c r="N168" i="5" s="1"/>
  <c r="U168" i="5" s="1"/>
  <c r="G164" i="5"/>
  <c r="N164" i="5" s="1"/>
  <c r="U164" i="5" s="1"/>
  <c r="G160" i="5"/>
  <c r="N160" i="5" s="1"/>
  <c r="U160" i="5" s="1"/>
  <c r="G156" i="5"/>
  <c r="N156" i="5" s="1"/>
  <c r="U156" i="5" s="1"/>
  <c r="G152" i="5"/>
  <c r="N152" i="5" s="1"/>
  <c r="U152" i="5" s="1"/>
  <c r="G148" i="5"/>
  <c r="N148" i="5" s="1"/>
  <c r="U148" i="5" s="1"/>
  <c r="G144" i="5"/>
  <c r="N144" i="5" s="1"/>
  <c r="U144" i="5" s="1"/>
  <c r="G140" i="5"/>
  <c r="N140" i="5" s="1"/>
  <c r="U140" i="5" s="1"/>
  <c r="G136" i="5"/>
  <c r="N136" i="5" s="1"/>
  <c r="U136" i="5" s="1"/>
  <c r="G132" i="5"/>
  <c r="N132" i="5" s="1"/>
  <c r="U132" i="5" s="1"/>
  <c r="G128" i="5"/>
  <c r="N128" i="5" s="1"/>
  <c r="U128" i="5" s="1"/>
  <c r="G124" i="5"/>
  <c r="N124" i="5" s="1"/>
  <c r="U124" i="5" s="1"/>
  <c r="G120" i="5"/>
  <c r="N120" i="5" s="1"/>
  <c r="U120" i="5" s="1"/>
  <c r="G116" i="5"/>
  <c r="N116" i="5" s="1"/>
  <c r="U116" i="5" s="1"/>
  <c r="G112" i="5"/>
  <c r="N112" i="5" s="1"/>
  <c r="U112" i="5" s="1"/>
  <c r="G108" i="5"/>
  <c r="N108" i="5" s="1"/>
  <c r="U108" i="5" s="1"/>
  <c r="G104" i="5"/>
  <c r="N104" i="5" s="1"/>
  <c r="U104" i="5" s="1"/>
  <c r="G100" i="5"/>
  <c r="N100" i="5" s="1"/>
  <c r="U100" i="5" s="1"/>
  <c r="G96" i="5"/>
  <c r="N96" i="5" s="1"/>
  <c r="U96" i="5" s="1"/>
  <c r="G92" i="5"/>
  <c r="N92" i="5" s="1"/>
  <c r="U92" i="5" s="1"/>
  <c r="G88" i="5"/>
  <c r="N88" i="5" s="1"/>
  <c r="U88" i="5" s="1"/>
  <c r="G84" i="5"/>
  <c r="N84" i="5" s="1"/>
  <c r="U84" i="5" s="1"/>
  <c r="G80" i="5"/>
  <c r="N80" i="5" s="1"/>
  <c r="U80" i="5" s="1"/>
  <c r="G76" i="5"/>
  <c r="N76" i="5" s="1"/>
  <c r="U76" i="5" s="1"/>
  <c r="G121" i="5"/>
  <c r="N121" i="5" s="1"/>
  <c r="U121" i="5" s="1"/>
  <c r="G117" i="5"/>
  <c r="N117" i="5" s="1"/>
  <c r="U117" i="5" s="1"/>
  <c r="G113" i="5"/>
  <c r="N113" i="5" s="1"/>
  <c r="U113" i="5" s="1"/>
  <c r="G109" i="5"/>
  <c r="N109" i="5" s="1"/>
  <c r="U109" i="5" s="1"/>
  <c r="G105" i="5"/>
  <c r="N105" i="5" s="1"/>
  <c r="U105" i="5" s="1"/>
  <c r="G101" i="5"/>
  <c r="N101" i="5" s="1"/>
  <c r="U101" i="5" s="1"/>
  <c r="G97" i="5"/>
  <c r="N97" i="5" s="1"/>
  <c r="U97" i="5" s="1"/>
  <c r="G93" i="5"/>
  <c r="N93" i="5" s="1"/>
  <c r="U93" i="5" s="1"/>
  <c r="G89" i="5"/>
  <c r="N89" i="5" s="1"/>
  <c r="U89" i="5" s="1"/>
  <c r="G85" i="5"/>
  <c r="N85" i="5" s="1"/>
  <c r="U85" i="5" s="1"/>
  <c r="G81" i="5"/>
  <c r="N81" i="5" s="1"/>
  <c r="U81" i="5" s="1"/>
  <c r="G77" i="5"/>
  <c r="N77" i="5" s="1"/>
  <c r="U77" i="5" s="1"/>
  <c r="G73" i="5"/>
  <c r="N73" i="5" s="1"/>
  <c r="U73" i="5" s="1"/>
  <c r="G122" i="5"/>
  <c r="N122" i="5" s="1"/>
  <c r="U122" i="5" s="1"/>
  <c r="G118" i="5"/>
  <c r="N118" i="5" s="1"/>
  <c r="U118" i="5" s="1"/>
  <c r="G114" i="5"/>
  <c r="N114" i="5" s="1"/>
  <c r="U114" i="5" s="1"/>
  <c r="G110" i="5"/>
  <c r="N110" i="5" s="1"/>
  <c r="U110" i="5" s="1"/>
  <c r="G106" i="5"/>
  <c r="N106" i="5" s="1"/>
  <c r="U106" i="5" s="1"/>
  <c r="G102" i="5"/>
  <c r="N102" i="5" s="1"/>
  <c r="U102" i="5" s="1"/>
  <c r="G98" i="5"/>
  <c r="N98" i="5" s="1"/>
  <c r="U98" i="5" s="1"/>
  <c r="G94" i="5"/>
  <c r="N94" i="5" s="1"/>
  <c r="U94" i="5" s="1"/>
  <c r="G90" i="5"/>
  <c r="N90" i="5" s="1"/>
  <c r="U90" i="5" s="1"/>
  <c r="G86" i="5"/>
  <c r="N86" i="5" s="1"/>
  <c r="U86" i="5" s="1"/>
  <c r="G82" i="5"/>
  <c r="N82" i="5" s="1"/>
  <c r="U82" i="5" s="1"/>
  <c r="G78" i="5"/>
  <c r="N78" i="5" s="1"/>
  <c r="U78" i="5" s="1"/>
  <c r="G74" i="5"/>
  <c r="N74" i="5" s="1"/>
  <c r="U74" i="5" s="1"/>
  <c r="G119" i="5"/>
  <c r="N119" i="5" s="1"/>
  <c r="U119" i="5" s="1"/>
  <c r="G115" i="5"/>
  <c r="N115" i="5" s="1"/>
  <c r="U115" i="5" s="1"/>
  <c r="G111" i="5"/>
  <c r="N111" i="5" s="1"/>
  <c r="U111" i="5" s="1"/>
  <c r="G107" i="5"/>
  <c r="N107" i="5" s="1"/>
  <c r="U107" i="5" s="1"/>
  <c r="G103" i="5"/>
  <c r="N103" i="5" s="1"/>
  <c r="U103" i="5" s="1"/>
  <c r="G99" i="5"/>
  <c r="N99" i="5" s="1"/>
  <c r="U99" i="5" s="1"/>
  <c r="G95" i="5"/>
  <c r="N95" i="5" s="1"/>
  <c r="U95" i="5" s="1"/>
  <c r="G91" i="5"/>
  <c r="N91" i="5" s="1"/>
  <c r="U91" i="5" s="1"/>
  <c r="G87" i="5"/>
  <c r="N87" i="5" s="1"/>
  <c r="U87" i="5" s="1"/>
  <c r="G83" i="5"/>
  <c r="N83" i="5" s="1"/>
  <c r="U83" i="5" s="1"/>
  <c r="G79" i="5"/>
  <c r="N79" i="5" s="1"/>
  <c r="U79" i="5" s="1"/>
  <c r="G75" i="5"/>
  <c r="N75" i="5" s="1"/>
  <c r="U75" i="5" s="1"/>
  <c r="G71" i="5"/>
  <c r="N71" i="5" s="1"/>
  <c r="U71" i="5" s="1"/>
  <c r="G69" i="5"/>
  <c r="N69" i="5" s="1"/>
  <c r="U69" i="5" s="1"/>
  <c r="G65" i="5"/>
  <c r="N65" i="5" s="1"/>
  <c r="U65" i="5" s="1"/>
  <c r="G61" i="5"/>
  <c r="N61" i="5" s="1"/>
  <c r="U61" i="5" s="1"/>
  <c r="G57" i="5"/>
  <c r="N57" i="5" s="1"/>
  <c r="U57" i="5" s="1"/>
  <c r="G53" i="5"/>
  <c r="N53" i="5" s="1"/>
  <c r="U53" i="5" s="1"/>
  <c r="G49" i="5"/>
  <c r="N49" i="5" s="1"/>
  <c r="U49" i="5" s="1"/>
  <c r="G45" i="5"/>
  <c r="N45" i="5" s="1"/>
  <c r="U45" i="5" s="1"/>
  <c r="G41" i="5"/>
  <c r="N41" i="5" s="1"/>
  <c r="U41" i="5" s="1"/>
  <c r="G37" i="5"/>
  <c r="N37" i="5" s="1"/>
  <c r="U37" i="5" s="1"/>
  <c r="G33" i="5"/>
  <c r="N33" i="5" s="1"/>
  <c r="U33" i="5" s="1"/>
  <c r="G29" i="5"/>
  <c r="N29" i="5" s="1"/>
  <c r="U29" i="5" s="1"/>
  <c r="G25" i="5"/>
  <c r="N25" i="5" s="1"/>
  <c r="U25" i="5" s="1"/>
  <c r="G21" i="5"/>
  <c r="N21" i="5" s="1"/>
  <c r="U21" i="5" s="1"/>
  <c r="G123" i="5"/>
  <c r="N123" i="5" s="1"/>
  <c r="U123" i="5" s="1"/>
  <c r="G70" i="5"/>
  <c r="N70" i="5" s="1"/>
  <c r="U70" i="5" s="1"/>
  <c r="G66" i="5"/>
  <c r="N66" i="5" s="1"/>
  <c r="U66" i="5" s="1"/>
  <c r="G62" i="5"/>
  <c r="N62" i="5" s="1"/>
  <c r="U62" i="5" s="1"/>
  <c r="G58" i="5"/>
  <c r="N58" i="5" s="1"/>
  <c r="U58" i="5" s="1"/>
  <c r="G54" i="5"/>
  <c r="N54" i="5" s="1"/>
  <c r="U54" i="5" s="1"/>
  <c r="G50" i="5"/>
  <c r="N50" i="5" s="1"/>
  <c r="U50" i="5" s="1"/>
  <c r="G46" i="5"/>
  <c r="N46" i="5" s="1"/>
  <c r="U46" i="5" s="1"/>
  <c r="G42" i="5"/>
  <c r="N42" i="5" s="1"/>
  <c r="U42" i="5" s="1"/>
  <c r="G38" i="5"/>
  <c r="N38" i="5" s="1"/>
  <c r="U38" i="5" s="1"/>
  <c r="G34" i="5"/>
  <c r="N34" i="5" s="1"/>
  <c r="U34" i="5" s="1"/>
  <c r="G30" i="5"/>
  <c r="N30" i="5" s="1"/>
  <c r="U30" i="5" s="1"/>
  <c r="G26" i="5"/>
  <c r="N26" i="5" s="1"/>
  <c r="U26" i="5" s="1"/>
  <c r="G22" i="5"/>
  <c r="N22" i="5" s="1"/>
  <c r="U22" i="5" s="1"/>
  <c r="G67" i="5"/>
  <c r="N67" i="5" s="1"/>
  <c r="U67" i="5" s="1"/>
  <c r="G63" i="5"/>
  <c r="N63" i="5" s="1"/>
  <c r="U63" i="5" s="1"/>
  <c r="G59" i="5"/>
  <c r="N59" i="5" s="1"/>
  <c r="U59" i="5" s="1"/>
  <c r="G55" i="5"/>
  <c r="N55" i="5" s="1"/>
  <c r="U55" i="5" s="1"/>
  <c r="G51" i="5"/>
  <c r="N51" i="5" s="1"/>
  <c r="U51" i="5" s="1"/>
  <c r="G47" i="5"/>
  <c r="N47" i="5" s="1"/>
  <c r="U47" i="5" s="1"/>
  <c r="G43" i="5"/>
  <c r="N43" i="5" s="1"/>
  <c r="U43" i="5" s="1"/>
  <c r="G39" i="5"/>
  <c r="N39" i="5" s="1"/>
  <c r="U39" i="5" s="1"/>
  <c r="G35" i="5"/>
  <c r="N35" i="5" s="1"/>
  <c r="U35" i="5" s="1"/>
  <c r="G31" i="5"/>
  <c r="N31" i="5" s="1"/>
  <c r="U31" i="5" s="1"/>
  <c r="G27" i="5"/>
  <c r="N27" i="5" s="1"/>
  <c r="U27" i="5" s="1"/>
  <c r="G23" i="5"/>
  <c r="N23" i="5" s="1"/>
  <c r="U23" i="5" s="1"/>
  <c r="G19" i="5"/>
  <c r="N19" i="5" s="1"/>
  <c r="U19" i="5" s="1"/>
  <c r="G125" i="5"/>
  <c r="N125" i="5" s="1"/>
  <c r="U125" i="5" s="1"/>
  <c r="G72" i="5"/>
  <c r="N72" i="5" s="1"/>
  <c r="U72" i="5" s="1"/>
  <c r="G68" i="5"/>
  <c r="N68" i="5" s="1"/>
  <c r="U68" i="5" s="1"/>
  <c r="G64" i="5"/>
  <c r="N64" i="5" s="1"/>
  <c r="U64" i="5" s="1"/>
  <c r="G60" i="5"/>
  <c r="N60" i="5" s="1"/>
  <c r="U60" i="5" s="1"/>
  <c r="G56" i="5"/>
  <c r="N56" i="5" s="1"/>
  <c r="U56" i="5" s="1"/>
  <c r="G52" i="5"/>
  <c r="N52" i="5" s="1"/>
  <c r="U52" i="5" s="1"/>
  <c r="G48" i="5"/>
  <c r="N48" i="5" s="1"/>
  <c r="U48" i="5" s="1"/>
  <c r="G44" i="5"/>
  <c r="N44" i="5" s="1"/>
  <c r="U44" i="5" s="1"/>
  <c r="G40" i="5"/>
  <c r="N40" i="5" s="1"/>
  <c r="U40" i="5" s="1"/>
  <c r="G36" i="5"/>
  <c r="N36" i="5" s="1"/>
  <c r="U36" i="5" s="1"/>
  <c r="G32" i="5"/>
  <c r="N32" i="5" s="1"/>
  <c r="U32" i="5" s="1"/>
  <c r="G28" i="5"/>
  <c r="N28" i="5" s="1"/>
  <c r="U28" i="5" s="1"/>
  <c r="G24" i="5"/>
  <c r="N24" i="5" s="1"/>
  <c r="U24" i="5" s="1"/>
  <c r="G20" i="5"/>
  <c r="N20" i="5" s="1"/>
  <c r="U20" i="5" s="1"/>
  <c r="G16" i="5"/>
  <c r="N16" i="5" s="1"/>
  <c r="U16" i="5" s="1"/>
  <c r="G14" i="5"/>
  <c r="N14" i="5" s="1"/>
  <c r="U14" i="5" s="1"/>
  <c r="G10" i="5"/>
  <c r="N10" i="5" s="1"/>
  <c r="U10" i="5" s="1"/>
  <c r="G6" i="5"/>
  <c r="N6" i="5" s="1"/>
  <c r="U6" i="5" s="1"/>
  <c r="G11" i="5"/>
  <c r="N11" i="5" s="1"/>
  <c r="U11" i="5" s="1"/>
  <c r="G7" i="5"/>
  <c r="N7" i="5" s="1"/>
  <c r="U7" i="5" s="1"/>
  <c r="G3" i="5"/>
  <c r="N3" i="5" s="1"/>
  <c r="U3" i="5" s="1"/>
  <c r="G18" i="5"/>
  <c r="N18" i="5" s="1"/>
  <c r="U18" i="5" s="1"/>
  <c r="G15" i="5"/>
  <c r="N15" i="5" s="1"/>
  <c r="U15" i="5" s="1"/>
  <c r="G12" i="5"/>
  <c r="N12" i="5" s="1"/>
  <c r="U12" i="5" s="1"/>
  <c r="G8" i="5"/>
  <c r="N8" i="5" s="1"/>
  <c r="U8" i="5" s="1"/>
  <c r="G4" i="5"/>
  <c r="N4" i="5" s="1"/>
  <c r="U4" i="5" s="1"/>
  <c r="G17" i="5"/>
  <c r="N17" i="5" s="1"/>
  <c r="U17" i="5" s="1"/>
  <c r="G13" i="5"/>
  <c r="N13" i="5" s="1"/>
  <c r="U13" i="5" s="1"/>
  <c r="G9" i="5"/>
  <c r="N9" i="5" s="1"/>
  <c r="U9" i="5" s="1"/>
  <c r="G5" i="5"/>
  <c r="N5" i="5" s="1"/>
  <c r="U5" i="5" s="1"/>
  <c r="F23" i="5"/>
  <c r="M23" i="5" s="1"/>
  <c r="T23" i="5" s="1"/>
  <c r="F38" i="5"/>
  <c r="M38" i="5" s="1"/>
  <c r="T38" i="5" s="1"/>
  <c r="F49" i="5"/>
  <c r="M49" i="5" s="1"/>
  <c r="T49" i="5" s="1"/>
  <c r="F82" i="5"/>
  <c r="M82" i="5" s="1"/>
  <c r="T82" i="5" s="1"/>
  <c r="F112" i="5"/>
  <c r="M112" i="5" s="1"/>
  <c r="T112" i="5" s="1"/>
  <c r="F10" i="5"/>
  <c r="M10" i="5" s="1"/>
  <c r="T10" i="5" s="1"/>
  <c r="F60" i="5"/>
  <c r="M60" i="5" s="1"/>
  <c r="T60" i="5" s="1"/>
  <c r="F15" i="5"/>
  <c r="M15" i="5" s="1"/>
  <c r="T15" i="5" s="1"/>
  <c r="F7" i="5"/>
  <c r="M7" i="5" s="1"/>
  <c r="T7" i="5" s="1"/>
  <c r="F32" i="5"/>
  <c r="M32" i="5" s="1"/>
  <c r="T32" i="5" s="1"/>
  <c r="F225" i="5"/>
  <c r="M225" i="5" s="1"/>
  <c r="T225" i="5" s="1"/>
  <c r="F193" i="5"/>
  <c r="M193" i="5" s="1"/>
  <c r="T193" i="5" s="1"/>
  <c r="F218" i="5"/>
  <c r="M218" i="5" s="1"/>
  <c r="T218" i="5" s="1"/>
  <c r="F186" i="5"/>
  <c r="M186" i="5" s="1"/>
  <c r="T186" i="5" s="1"/>
  <c r="F215" i="5"/>
  <c r="M215" i="5" s="1"/>
  <c r="T215" i="5" s="1"/>
  <c r="F183" i="5"/>
  <c r="M183" i="5" s="1"/>
  <c r="T183" i="5" s="1"/>
  <c r="F212" i="5"/>
  <c r="M212" i="5" s="1"/>
  <c r="T212" i="5" s="1"/>
  <c r="F180" i="5"/>
  <c r="M180" i="5" s="1"/>
  <c r="T180" i="5" s="1"/>
  <c r="F149" i="5"/>
  <c r="M149" i="5" s="1"/>
  <c r="T149" i="5" s="1"/>
  <c r="F170" i="5"/>
  <c r="M170" i="5" s="1"/>
  <c r="T170" i="5" s="1"/>
  <c r="F138" i="5"/>
  <c r="M138" i="5" s="1"/>
  <c r="T138" i="5" s="1"/>
  <c r="F159" i="5"/>
  <c r="M159" i="5" s="1"/>
  <c r="T159" i="5" s="1"/>
  <c r="F127" i="5"/>
  <c r="M127" i="5" s="1"/>
  <c r="T127" i="5" s="1"/>
  <c r="F108" i="5"/>
  <c r="M108" i="5" s="1"/>
  <c r="T108" i="5" s="1"/>
  <c r="F76" i="5"/>
  <c r="M76" i="5" s="1"/>
  <c r="T76" i="5" s="1"/>
  <c r="F109" i="5"/>
  <c r="M109" i="5" s="1"/>
  <c r="T109" i="5" s="1"/>
  <c r="F77" i="5"/>
  <c r="M77" i="5" s="1"/>
  <c r="T77" i="5" s="1"/>
  <c r="F110" i="5"/>
  <c r="M110" i="5" s="1"/>
  <c r="T110" i="5" s="1"/>
  <c r="F78" i="5"/>
  <c r="M78" i="5" s="1"/>
  <c r="T78" i="5" s="1"/>
  <c r="F65" i="5"/>
  <c r="M65" i="5" s="1"/>
  <c r="T65" i="5" s="1"/>
  <c r="F213" i="5"/>
  <c r="M213" i="5" s="1"/>
  <c r="T213" i="5" s="1"/>
  <c r="F206" i="5"/>
  <c r="M206" i="5" s="1"/>
  <c r="T206" i="5" s="1"/>
  <c r="F203" i="5"/>
  <c r="M203" i="5" s="1"/>
  <c r="T203" i="5" s="1"/>
  <c r="F200" i="5"/>
  <c r="M200" i="5" s="1"/>
  <c r="T200" i="5" s="1"/>
  <c r="F137" i="5"/>
  <c r="M137" i="5" s="1"/>
  <c r="T137" i="5" s="1"/>
  <c r="F126" i="5"/>
  <c r="M126" i="5" s="1"/>
  <c r="T126" i="5" s="1"/>
  <c r="F172" i="5"/>
  <c r="M172" i="5" s="1"/>
  <c r="T172" i="5" s="1"/>
  <c r="F181" i="5"/>
  <c r="M181" i="5" s="1"/>
  <c r="T181" i="5" s="1"/>
  <c r="F235" i="5"/>
  <c r="M235" i="5" s="1"/>
  <c r="T235" i="5" s="1"/>
  <c r="F232" i="5"/>
  <c r="M232" i="5" s="1"/>
  <c r="T232" i="5" s="1"/>
  <c r="F169" i="5"/>
  <c r="M169" i="5" s="1"/>
  <c r="T169" i="5" s="1"/>
  <c r="F158" i="5"/>
  <c r="M158" i="5" s="1"/>
  <c r="T158" i="5" s="1"/>
  <c r="F147" i="5"/>
  <c r="M147" i="5" s="1"/>
  <c r="T147" i="5" s="1"/>
  <c r="F96" i="5"/>
  <c r="M96" i="5" s="1"/>
  <c r="T96" i="5" s="1"/>
  <c r="F68" i="5"/>
  <c r="M68" i="5" s="1"/>
  <c r="T68" i="5" s="1"/>
  <c r="F31" i="5"/>
  <c r="M31" i="5" s="1"/>
  <c r="T31" i="5" s="1"/>
  <c r="F75" i="5"/>
  <c r="M75" i="5" s="1"/>
  <c r="T75" i="5" s="1"/>
  <c r="F42" i="5"/>
  <c r="M42" i="5" s="1"/>
  <c r="T42" i="5" s="1"/>
  <c r="F111" i="5"/>
  <c r="M111" i="5" s="1"/>
  <c r="T111" i="5" s="1"/>
  <c r="F53" i="5"/>
  <c r="M53" i="5" s="1"/>
  <c r="T53" i="5" s="1"/>
  <c r="F90" i="5"/>
  <c r="M90" i="5" s="1"/>
  <c r="T90" i="5" s="1"/>
  <c r="F73" i="5"/>
  <c r="M73" i="5" s="1"/>
  <c r="T73" i="5" s="1"/>
  <c r="F148" i="5"/>
  <c r="M148" i="5" s="1"/>
  <c r="T148" i="5" s="1"/>
  <c r="F120" i="5"/>
  <c r="M120" i="5" s="1"/>
  <c r="T120" i="5" s="1"/>
  <c r="F171" i="5"/>
  <c r="M171" i="5" s="1"/>
  <c r="T171" i="5" s="1"/>
  <c r="F129" i="5"/>
  <c r="M129" i="5" s="1"/>
  <c r="T129" i="5" s="1"/>
  <c r="F192" i="5"/>
  <c r="M192" i="5" s="1"/>
  <c r="T192" i="5" s="1"/>
  <c r="F195" i="5"/>
  <c r="M195" i="5" s="1"/>
  <c r="T195" i="5" s="1"/>
  <c r="F198" i="5"/>
  <c r="M198" i="5" s="1"/>
  <c r="T198" i="5" s="1"/>
  <c r="F205" i="5"/>
  <c r="M205" i="5" s="1"/>
  <c r="T205" i="5" s="1"/>
  <c r="E7" i="5"/>
  <c r="L7" i="5" s="1"/>
  <c r="S7" i="5" s="1"/>
  <c r="E31" i="5"/>
  <c r="L31" i="5" s="1"/>
  <c r="S31" i="5" s="1"/>
  <c r="E46" i="5"/>
  <c r="L46" i="5" s="1"/>
  <c r="S46" i="5" s="1"/>
  <c r="E57" i="5"/>
  <c r="L57" i="5" s="1"/>
  <c r="S57" i="5" s="1"/>
  <c r="E68" i="5"/>
  <c r="L68" i="5" s="1"/>
  <c r="S68" i="5" s="1"/>
  <c r="E81" i="5"/>
  <c r="L81" i="5" s="1"/>
  <c r="S81" i="5" s="1"/>
  <c r="E116" i="5"/>
  <c r="L116" i="5" s="1"/>
  <c r="S116" i="5" s="1"/>
  <c r="E163" i="5"/>
  <c r="L163" i="5" s="1"/>
  <c r="S163" i="5" s="1"/>
  <c r="E218" i="5"/>
  <c r="L218" i="5" s="1"/>
  <c r="S218" i="5" s="1"/>
  <c r="E186" i="5"/>
  <c r="L186" i="5" s="1"/>
  <c r="S186" i="5" s="1"/>
  <c r="E215" i="5"/>
  <c r="L215" i="5" s="1"/>
  <c r="S215" i="5" s="1"/>
  <c r="E183" i="5"/>
  <c r="L183" i="5" s="1"/>
  <c r="S183" i="5" s="1"/>
  <c r="E208" i="5"/>
  <c r="L208" i="5" s="1"/>
  <c r="S208" i="5" s="1"/>
  <c r="E176" i="5"/>
  <c r="L176" i="5" s="1"/>
  <c r="S176" i="5" s="1"/>
  <c r="E144" i="5"/>
  <c r="L144" i="5" s="1"/>
  <c r="S144" i="5" s="1"/>
  <c r="E185" i="5"/>
  <c r="L185" i="5" s="1"/>
  <c r="S185" i="5" s="1"/>
  <c r="E153" i="5"/>
  <c r="L153" i="5" s="1"/>
  <c r="S153" i="5" s="1"/>
  <c r="E229" i="5"/>
  <c r="L229" i="5" s="1"/>
  <c r="S229" i="5" s="1"/>
  <c r="E158" i="5"/>
  <c r="L158" i="5" s="1"/>
  <c r="S158" i="5" s="1"/>
  <c r="E126" i="5"/>
  <c r="L126" i="5" s="1"/>
  <c r="S126" i="5" s="1"/>
  <c r="E159" i="5"/>
  <c r="L159" i="5" s="1"/>
  <c r="S159" i="5" s="1"/>
  <c r="E127" i="5"/>
  <c r="L127" i="5" s="1"/>
  <c r="S127" i="5" s="1"/>
  <c r="E214" i="5"/>
  <c r="L214" i="5" s="1"/>
  <c r="S214" i="5" s="1"/>
  <c r="E182" i="5"/>
  <c r="L182" i="5" s="1"/>
  <c r="S182" i="5" s="1"/>
  <c r="E211" i="5"/>
  <c r="L211" i="5" s="1"/>
  <c r="S211" i="5" s="1"/>
  <c r="E236" i="5"/>
  <c r="L236" i="5" s="1"/>
  <c r="S236" i="5" s="1"/>
  <c r="E204" i="5"/>
  <c r="L204" i="5" s="1"/>
  <c r="S204" i="5" s="1"/>
  <c r="E172" i="5"/>
  <c r="L172" i="5" s="1"/>
  <c r="S172" i="5" s="1"/>
  <c r="E140" i="5"/>
  <c r="L140" i="5" s="1"/>
  <c r="S140" i="5" s="1"/>
  <c r="E179" i="5"/>
  <c r="L179" i="5" s="1"/>
  <c r="S179" i="5" s="1"/>
  <c r="E149" i="5"/>
  <c r="L149" i="5" s="1"/>
  <c r="S149" i="5" s="1"/>
  <c r="E213" i="5"/>
  <c r="L213" i="5" s="1"/>
  <c r="S213" i="5" s="1"/>
  <c r="E154" i="5"/>
  <c r="L154" i="5" s="1"/>
  <c r="S154" i="5" s="1"/>
  <c r="E225" i="5"/>
  <c r="L225" i="5" s="1"/>
  <c r="S225" i="5" s="1"/>
  <c r="E155" i="5"/>
  <c r="L155" i="5" s="1"/>
  <c r="S155" i="5" s="1"/>
  <c r="E123" i="5"/>
  <c r="L123" i="5" s="1"/>
  <c r="S123" i="5" s="1"/>
  <c r="E91" i="5"/>
  <c r="L91" i="5" s="1"/>
  <c r="S91" i="5" s="1"/>
  <c r="E112" i="5"/>
  <c r="L112" i="5" s="1"/>
  <c r="S112" i="5" s="1"/>
  <c r="E80" i="5"/>
  <c r="L80" i="5" s="1"/>
  <c r="S80" i="5" s="1"/>
  <c r="E105" i="5"/>
  <c r="L105" i="5" s="1"/>
  <c r="S105" i="5" s="1"/>
  <c r="E73" i="5"/>
  <c r="L73" i="5" s="1"/>
  <c r="S73" i="5" s="1"/>
  <c r="E98" i="5"/>
  <c r="L98" i="5" s="1"/>
  <c r="S98" i="5" s="1"/>
  <c r="E64" i="5"/>
  <c r="L64" i="5" s="1"/>
  <c r="S64" i="5" s="1"/>
  <c r="E32" i="5"/>
  <c r="L32" i="5" s="1"/>
  <c r="S32" i="5" s="1"/>
  <c r="E53" i="5"/>
  <c r="L53" i="5" s="1"/>
  <c r="S53" i="5" s="1"/>
  <c r="E21" i="5"/>
  <c r="L21" i="5" s="1"/>
  <c r="S21" i="5" s="1"/>
  <c r="E42" i="5"/>
  <c r="L42" i="5" s="1"/>
  <c r="S42" i="5" s="1"/>
  <c r="E59" i="5"/>
  <c r="L59" i="5" s="1"/>
  <c r="S59" i="5" s="1"/>
  <c r="E27" i="5"/>
  <c r="L27" i="5" s="1"/>
  <c r="S27" i="5" s="1"/>
  <c r="E124" i="5"/>
  <c r="L124" i="5" s="1"/>
  <c r="S124" i="5" s="1"/>
  <c r="E3" i="5"/>
  <c r="L3" i="5" s="1"/>
  <c r="S3" i="5" s="1"/>
  <c r="E210" i="5"/>
  <c r="L210" i="5" s="1"/>
  <c r="S210" i="5" s="1"/>
  <c r="E178" i="5"/>
  <c r="L178" i="5" s="1"/>
  <c r="S178" i="5" s="1"/>
  <c r="E207" i="5"/>
  <c r="L207" i="5" s="1"/>
  <c r="S207" i="5" s="1"/>
  <c r="E232" i="5"/>
  <c r="L232" i="5" s="1"/>
  <c r="S232" i="5" s="1"/>
  <c r="E200" i="5"/>
  <c r="L200" i="5" s="1"/>
  <c r="S200" i="5" s="1"/>
  <c r="E168" i="5"/>
  <c r="L168" i="5" s="1"/>
  <c r="S168" i="5" s="1"/>
  <c r="E136" i="5"/>
  <c r="L136" i="5" s="1"/>
  <c r="S136" i="5" s="1"/>
  <c r="E177" i="5"/>
  <c r="L177" i="5" s="1"/>
  <c r="S177" i="5" s="1"/>
  <c r="E145" i="5"/>
  <c r="L145" i="5" s="1"/>
  <c r="S145" i="5" s="1"/>
  <c r="E197" i="5"/>
  <c r="L197" i="5" s="1"/>
  <c r="S197" i="5" s="1"/>
  <c r="E150" i="5"/>
  <c r="L150" i="5" s="1"/>
  <c r="S150" i="5" s="1"/>
  <c r="E237" i="5"/>
  <c r="L237" i="5" s="1"/>
  <c r="S237" i="5" s="1"/>
  <c r="E206" i="5"/>
  <c r="L206" i="5" s="1"/>
  <c r="S206" i="5" s="1"/>
  <c r="E235" i="5"/>
  <c r="L235" i="5" s="1"/>
  <c r="S235" i="5" s="1"/>
  <c r="E203" i="5"/>
  <c r="L203" i="5" s="1"/>
  <c r="S203" i="5" s="1"/>
  <c r="E228" i="5"/>
  <c r="L228" i="5" s="1"/>
  <c r="S228" i="5" s="1"/>
  <c r="E196" i="5"/>
  <c r="L196" i="5" s="1"/>
  <c r="S196" i="5" s="1"/>
  <c r="E164" i="5"/>
  <c r="L164" i="5" s="1"/>
  <c r="S164" i="5" s="1"/>
  <c r="E132" i="5"/>
  <c r="L132" i="5" s="1"/>
  <c r="S132" i="5" s="1"/>
  <c r="E173" i="5"/>
  <c r="L173" i="5" s="1"/>
  <c r="S173" i="5" s="1"/>
  <c r="E141" i="5"/>
  <c r="L141" i="5" s="1"/>
  <c r="S141" i="5" s="1"/>
  <c r="E181" i="5"/>
  <c r="L181" i="5" s="1"/>
  <c r="S181" i="5" s="1"/>
  <c r="E146" i="5"/>
  <c r="L146" i="5" s="1"/>
  <c r="S146" i="5" s="1"/>
  <c r="E193" i="5"/>
  <c r="L193" i="5" s="1"/>
  <c r="S193" i="5" s="1"/>
  <c r="E147" i="5"/>
  <c r="L147" i="5" s="1"/>
  <c r="S147" i="5" s="1"/>
  <c r="E115" i="5"/>
  <c r="L115" i="5" s="1"/>
  <c r="S115" i="5" s="1"/>
  <c r="E83" i="5"/>
  <c r="L83" i="5" s="1"/>
  <c r="S83" i="5" s="1"/>
  <c r="E104" i="5"/>
  <c r="L104" i="5" s="1"/>
  <c r="S104" i="5" s="1"/>
  <c r="E72" i="5"/>
  <c r="L72" i="5" s="1"/>
  <c r="S72" i="5" s="1"/>
  <c r="E97" i="5"/>
  <c r="L97" i="5" s="1"/>
  <c r="S97" i="5" s="1"/>
  <c r="E122" i="5"/>
  <c r="L122" i="5" s="1"/>
  <c r="S122" i="5" s="1"/>
  <c r="E90" i="5"/>
  <c r="L90" i="5" s="1"/>
  <c r="S90" i="5" s="1"/>
  <c r="E56" i="5"/>
  <c r="L56" i="5" s="1"/>
  <c r="S56" i="5" s="1"/>
  <c r="E24" i="5"/>
  <c r="L24" i="5" s="1"/>
  <c r="S24" i="5" s="1"/>
  <c r="E45" i="5"/>
  <c r="L45" i="5" s="1"/>
  <c r="S45" i="5" s="1"/>
  <c r="E66" i="5"/>
  <c r="L66" i="5" s="1"/>
  <c r="S66" i="5" s="1"/>
  <c r="E34" i="5"/>
  <c r="L34" i="5" s="1"/>
  <c r="S34" i="5" s="1"/>
  <c r="E51" i="5"/>
  <c r="L51" i="5" s="1"/>
  <c r="S51" i="5" s="1"/>
  <c r="E19" i="5"/>
  <c r="L19" i="5" s="1"/>
  <c r="S19" i="5" s="1"/>
  <c r="E10" i="5"/>
  <c r="L10" i="5" s="1"/>
  <c r="S10" i="5" s="1"/>
  <c r="E18" i="5"/>
  <c r="L18" i="5" s="1"/>
  <c r="S18" i="5" s="1"/>
  <c r="E234" i="5"/>
  <c r="L234" i="5" s="1"/>
  <c r="S234" i="5" s="1"/>
  <c r="E202" i="5"/>
  <c r="L202" i="5" s="1"/>
  <c r="S202" i="5" s="1"/>
  <c r="E231" i="5"/>
  <c r="L231" i="5" s="1"/>
  <c r="S231" i="5" s="1"/>
  <c r="E199" i="5"/>
  <c r="L199" i="5" s="1"/>
  <c r="S199" i="5" s="1"/>
  <c r="E224" i="5"/>
  <c r="L224" i="5" s="1"/>
  <c r="S224" i="5" s="1"/>
  <c r="E192" i="5"/>
  <c r="L192" i="5" s="1"/>
  <c r="S192" i="5" s="1"/>
  <c r="E160" i="5"/>
  <c r="L160" i="5" s="1"/>
  <c r="S160" i="5" s="1"/>
  <c r="E128" i="5"/>
  <c r="L128" i="5" s="1"/>
  <c r="S128" i="5" s="1"/>
  <c r="E169" i="5"/>
  <c r="L169" i="5" s="1"/>
  <c r="S169" i="5" s="1"/>
  <c r="E137" i="5"/>
  <c r="L137" i="5" s="1"/>
  <c r="S137" i="5" s="1"/>
  <c r="E174" i="5"/>
  <c r="L174" i="5" s="1"/>
  <c r="S174" i="5" s="1"/>
  <c r="E142" i="5"/>
  <c r="L142" i="5" s="1"/>
  <c r="S142" i="5" s="1"/>
  <c r="E175" i="5"/>
  <c r="L175" i="5" s="1"/>
  <c r="S175" i="5" s="1"/>
  <c r="E143" i="5"/>
  <c r="L143" i="5" s="1"/>
  <c r="S143" i="5" s="1"/>
  <c r="E111" i="5"/>
  <c r="L111" i="5" s="1"/>
  <c r="S111" i="5" s="1"/>
  <c r="E79" i="5"/>
  <c r="L79" i="5" s="1"/>
  <c r="S79" i="5" s="1"/>
  <c r="E100" i="5"/>
  <c r="L100" i="5" s="1"/>
  <c r="S100" i="5" s="1"/>
  <c r="E205" i="5"/>
  <c r="L205" i="5" s="1"/>
  <c r="S205" i="5" s="1"/>
  <c r="E93" i="5"/>
  <c r="L93" i="5" s="1"/>
  <c r="S93" i="5" s="1"/>
  <c r="E118" i="5"/>
  <c r="L118" i="5" s="1"/>
  <c r="S118" i="5" s="1"/>
  <c r="E230" i="5"/>
  <c r="L230" i="5" s="1"/>
  <c r="S230" i="5" s="1"/>
  <c r="E198" i="5"/>
  <c r="L198" i="5" s="1"/>
  <c r="S198" i="5" s="1"/>
  <c r="E227" i="5"/>
  <c r="L227" i="5" s="1"/>
  <c r="S227" i="5" s="1"/>
  <c r="E195" i="5"/>
  <c r="L195" i="5" s="1"/>
  <c r="S195" i="5" s="1"/>
  <c r="E220" i="5"/>
  <c r="L220" i="5" s="1"/>
  <c r="S220" i="5" s="1"/>
  <c r="E188" i="5"/>
  <c r="L188" i="5" s="1"/>
  <c r="S188" i="5" s="1"/>
  <c r="E156" i="5"/>
  <c r="L156" i="5" s="1"/>
  <c r="S156" i="5" s="1"/>
  <c r="E233" i="5"/>
  <c r="L233" i="5" s="1"/>
  <c r="S233" i="5" s="1"/>
  <c r="E165" i="5"/>
  <c r="L165" i="5" s="1"/>
  <c r="S165" i="5" s="1"/>
  <c r="E133" i="5"/>
  <c r="L133" i="5" s="1"/>
  <c r="S133" i="5" s="1"/>
  <c r="E170" i="5"/>
  <c r="L170" i="5" s="1"/>
  <c r="S170" i="5" s="1"/>
  <c r="E138" i="5"/>
  <c r="L138" i="5" s="1"/>
  <c r="S138" i="5" s="1"/>
  <c r="E171" i="5"/>
  <c r="L171" i="5" s="1"/>
  <c r="S171" i="5" s="1"/>
  <c r="E139" i="5"/>
  <c r="L139" i="5" s="1"/>
  <c r="S139" i="5" s="1"/>
  <c r="E107" i="5"/>
  <c r="L107" i="5" s="1"/>
  <c r="S107" i="5" s="1"/>
  <c r="E75" i="5"/>
  <c r="L75" i="5" s="1"/>
  <c r="S75" i="5" s="1"/>
  <c r="E96" i="5"/>
  <c r="L96" i="5" s="1"/>
  <c r="S96" i="5" s="1"/>
  <c r="E121" i="5"/>
  <c r="L121" i="5" s="1"/>
  <c r="S121" i="5" s="1"/>
  <c r="E89" i="5"/>
  <c r="L89" i="5" s="1"/>
  <c r="S89" i="5" s="1"/>
  <c r="E114" i="5"/>
  <c r="L114" i="5" s="1"/>
  <c r="S114" i="5" s="1"/>
  <c r="E82" i="5"/>
  <c r="L82" i="5" s="1"/>
  <c r="S82" i="5" s="1"/>
  <c r="E48" i="5"/>
  <c r="L48" i="5" s="1"/>
  <c r="S48" i="5" s="1"/>
  <c r="E69" i="5"/>
  <c r="L69" i="5" s="1"/>
  <c r="S69" i="5" s="1"/>
  <c r="E37" i="5"/>
  <c r="L37" i="5" s="1"/>
  <c r="S37" i="5" s="1"/>
  <c r="E58" i="5"/>
  <c r="L58" i="5" s="1"/>
  <c r="S58" i="5" s="1"/>
  <c r="E26" i="5"/>
  <c r="L26" i="5" s="1"/>
  <c r="S26" i="5" s="1"/>
  <c r="E43" i="5"/>
  <c r="L43" i="5" s="1"/>
  <c r="S43" i="5" s="1"/>
  <c r="E17" i="5"/>
  <c r="L17" i="5" s="1"/>
  <c r="S17" i="5" s="1"/>
  <c r="E2" i="5"/>
  <c r="L2" i="5" s="1"/>
  <c r="S2" i="5" s="1"/>
  <c r="E8" i="5"/>
  <c r="L8" i="5" s="1"/>
  <c r="S8" i="5" s="1"/>
  <c r="E226" i="5"/>
  <c r="L226" i="5" s="1"/>
  <c r="S226" i="5" s="1"/>
  <c r="E194" i="5"/>
  <c r="L194" i="5" s="1"/>
  <c r="S194" i="5" s="1"/>
  <c r="E223" i="5"/>
  <c r="L223" i="5" s="1"/>
  <c r="S223" i="5" s="1"/>
  <c r="E191" i="5"/>
  <c r="L191" i="5" s="1"/>
  <c r="S191" i="5" s="1"/>
  <c r="E184" i="5"/>
  <c r="L184" i="5" s="1"/>
  <c r="S184" i="5" s="1"/>
  <c r="E152" i="5"/>
  <c r="L152" i="5" s="1"/>
  <c r="S152" i="5" s="1"/>
  <c r="E217" i="5"/>
  <c r="L217" i="5" s="1"/>
  <c r="S217" i="5" s="1"/>
  <c r="E161" i="5"/>
  <c r="L161" i="5" s="1"/>
  <c r="S161" i="5" s="1"/>
  <c r="E129" i="5"/>
  <c r="L129" i="5" s="1"/>
  <c r="S129" i="5" s="1"/>
  <c r="E166" i="5"/>
  <c r="L166" i="5" s="1"/>
  <c r="S166" i="5" s="1"/>
  <c r="E134" i="5"/>
  <c r="L134" i="5" s="1"/>
  <c r="S134" i="5" s="1"/>
  <c r="E167" i="5"/>
  <c r="L167" i="5" s="1"/>
  <c r="S167" i="5" s="1"/>
  <c r="E135" i="5"/>
  <c r="L135" i="5" s="1"/>
  <c r="S135" i="5" s="1"/>
  <c r="E221" i="5"/>
  <c r="L221" i="5" s="1"/>
  <c r="S221" i="5" s="1"/>
  <c r="E117" i="5"/>
  <c r="L117" i="5" s="1"/>
  <c r="S117" i="5" s="1"/>
  <c r="E110" i="5"/>
  <c r="L110" i="5" s="1"/>
  <c r="S110" i="5" s="1"/>
  <c r="E44" i="5"/>
  <c r="L44" i="5" s="1"/>
  <c r="S44" i="5" s="1"/>
  <c r="E54" i="5"/>
  <c r="L54" i="5" s="1"/>
  <c r="S54" i="5" s="1"/>
  <c r="E39" i="5"/>
  <c r="L39" i="5" s="1"/>
  <c r="S39" i="5" s="1"/>
  <c r="E16" i="5"/>
  <c r="L16" i="5" s="1"/>
  <c r="S16" i="5" s="1"/>
  <c r="E216" i="5"/>
  <c r="L216" i="5" s="1"/>
  <c r="S216" i="5" s="1"/>
  <c r="E103" i="5"/>
  <c r="L103" i="5" s="1"/>
  <c r="S103" i="5" s="1"/>
  <c r="E92" i="5"/>
  <c r="L92" i="5" s="1"/>
  <c r="S92" i="5" s="1"/>
  <c r="E85" i="5"/>
  <c r="L85" i="5" s="1"/>
  <c r="S85" i="5" s="1"/>
  <c r="E78" i="5"/>
  <c r="L78" i="5" s="1"/>
  <c r="S78" i="5" s="1"/>
  <c r="E65" i="5"/>
  <c r="L65" i="5" s="1"/>
  <c r="S65" i="5" s="1"/>
  <c r="E33" i="5"/>
  <c r="L33" i="5" s="1"/>
  <c r="S33" i="5" s="1"/>
  <c r="E22" i="5"/>
  <c r="L22" i="5" s="1"/>
  <c r="S22" i="5" s="1"/>
  <c r="E13" i="5"/>
  <c r="L13" i="5" s="1"/>
  <c r="S13" i="5" s="1"/>
  <c r="E4" i="5"/>
  <c r="L4" i="5" s="1"/>
  <c r="S4" i="5" s="1"/>
  <c r="F28" i="5"/>
  <c r="M28" i="5" s="1"/>
  <c r="T28" i="5" s="1"/>
  <c r="F36" i="5"/>
  <c r="M36" i="5" s="1"/>
  <c r="T36" i="5" s="1"/>
  <c r="F233" i="5"/>
  <c r="M233" i="5" s="1"/>
  <c r="T233" i="5" s="1"/>
  <c r="F35" i="5"/>
  <c r="M35" i="5" s="1"/>
  <c r="T35" i="5" s="1"/>
  <c r="F87" i="5"/>
  <c r="M87" i="5" s="1"/>
  <c r="T87" i="5" s="1"/>
  <c r="F46" i="5"/>
  <c r="M46" i="5" s="1"/>
  <c r="T46" i="5" s="1"/>
  <c r="F17" i="5"/>
  <c r="M17" i="5" s="1"/>
  <c r="T17" i="5" s="1"/>
  <c r="F61" i="5"/>
  <c r="M61" i="5" s="1"/>
  <c r="T61" i="5" s="1"/>
  <c r="F94" i="5"/>
  <c r="M94" i="5" s="1"/>
  <c r="T94" i="5" s="1"/>
  <c r="F81" i="5"/>
  <c r="M81" i="5" s="1"/>
  <c r="T81" i="5" s="1"/>
  <c r="F128" i="5"/>
  <c r="M128" i="5" s="1"/>
  <c r="T128" i="5" s="1"/>
  <c r="F140" i="5"/>
  <c r="M140" i="5" s="1"/>
  <c r="T140" i="5" s="1"/>
  <c r="F175" i="5"/>
  <c r="M175" i="5" s="1"/>
  <c r="T175" i="5" s="1"/>
  <c r="F133" i="5"/>
  <c r="M133" i="5" s="1"/>
  <c r="T133" i="5" s="1"/>
  <c r="F196" i="5"/>
  <c r="M196" i="5" s="1"/>
  <c r="T196" i="5" s="1"/>
  <c r="F202" i="5"/>
  <c r="M202" i="5" s="1"/>
  <c r="T202" i="5" s="1"/>
  <c r="F209" i="5"/>
  <c r="M209" i="5" s="1"/>
  <c r="T209" i="5" s="1"/>
  <c r="E11" i="5"/>
  <c r="L11" i="5" s="1"/>
  <c r="S11" i="5" s="1"/>
  <c r="E35" i="5"/>
  <c r="L35" i="5" s="1"/>
  <c r="S35" i="5" s="1"/>
  <c r="E50" i="5"/>
  <c r="L50" i="5" s="1"/>
  <c r="S50" i="5" s="1"/>
  <c r="E61" i="5"/>
  <c r="L61" i="5" s="1"/>
  <c r="S61" i="5" s="1"/>
  <c r="E74" i="5"/>
  <c r="L74" i="5" s="1"/>
  <c r="S74" i="5" s="1"/>
  <c r="E101" i="5"/>
  <c r="L101" i="5" s="1"/>
  <c r="S101" i="5" s="1"/>
  <c r="E120" i="5"/>
  <c r="L120" i="5" s="1"/>
  <c r="S120" i="5" s="1"/>
  <c r="E209" i="5"/>
  <c r="L209" i="5" s="1"/>
  <c r="S209" i="5" s="1"/>
  <c r="E212" i="5"/>
  <c r="L212" i="5" s="1"/>
  <c r="S212" i="5" s="1"/>
  <c r="F13" i="5"/>
  <c r="M13" i="5" s="1"/>
  <c r="T13" i="5" s="1"/>
  <c r="F14" i="5"/>
  <c r="M14" i="5" s="1"/>
  <c r="T14" i="5" s="1"/>
  <c r="F71" i="5"/>
  <c r="M71" i="5" s="1"/>
  <c r="T71" i="5" s="1"/>
  <c r="F43" i="5"/>
  <c r="M43" i="5" s="1"/>
  <c r="T43" i="5" s="1"/>
  <c r="F107" i="5"/>
  <c r="M107" i="5" s="1"/>
  <c r="T107" i="5" s="1"/>
  <c r="F34" i="5"/>
  <c r="M34" i="5" s="1"/>
  <c r="T34" i="5" s="1"/>
  <c r="F66" i="5"/>
  <c r="M66" i="5" s="1"/>
  <c r="T66" i="5" s="1"/>
  <c r="F25" i="5"/>
  <c r="M25" i="5" s="1"/>
  <c r="T25" i="5" s="1"/>
  <c r="F57" i="5"/>
  <c r="M57" i="5" s="1"/>
  <c r="T57" i="5" s="1"/>
  <c r="F176" i="5"/>
  <c r="M176" i="5" s="1"/>
  <c r="T176" i="5" s="1"/>
  <c r="F102" i="5"/>
  <c r="M102" i="5" s="1"/>
  <c r="T102" i="5" s="1"/>
  <c r="F168" i="5"/>
  <c r="M168" i="5" s="1"/>
  <c r="T168" i="5" s="1"/>
  <c r="F101" i="5"/>
  <c r="M101" i="5" s="1"/>
  <c r="T101" i="5" s="1"/>
  <c r="F160" i="5"/>
  <c r="M160" i="5" s="1"/>
  <c r="T160" i="5" s="1"/>
  <c r="F100" i="5"/>
  <c r="M100" i="5" s="1"/>
  <c r="T100" i="5" s="1"/>
  <c r="F152" i="5"/>
  <c r="M152" i="5" s="1"/>
  <c r="T152" i="5" s="1"/>
  <c r="F151" i="5"/>
  <c r="M151" i="5" s="1"/>
  <c r="T151" i="5" s="1"/>
  <c r="F130" i="5"/>
  <c r="M130" i="5" s="1"/>
  <c r="T130" i="5" s="1"/>
  <c r="F162" i="5"/>
  <c r="M162" i="5" s="1"/>
  <c r="T162" i="5" s="1"/>
  <c r="F141" i="5"/>
  <c r="M141" i="5" s="1"/>
  <c r="T141" i="5" s="1"/>
  <c r="F173" i="5"/>
  <c r="M173" i="5" s="1"/>
  <c r="T173" i="5" s="1"/>
  <c r="F204" i="5"/>
  <c r="M204" i="5" s="1"/>
  <c r="T204" i="5" s="1"/>
  <c r="F236" i="5"/>
  <c r="M236" i="5" s="1"/>
  <c r="T236" i="5" s="1"/>
  <c r="F207" i="5"/>
  <c r="M207" i="5" s="1"/>
  <c r="T207" i="5" s="1"/>
  <c r="F178" i="5"/>
  <c r="M178" i="5" s="1"/>
  <c r="T178" i="5" s="1"/>
  <c r="F210" i="5"/>
  <c r="M210" i="5" s="1"/>
  <c r="T210" i="5" s="1"/>
  <c r="F185" i="5"/>
  <c r="M185" i="5" s="1"/>
  <c r="T185" i="5" s="1"/>
  <c r="F217" i="5"/>
  <c r="M217" i="5" s="1"/>
  <c r="T217" i="5" s="1"/>
  <c r="F27" i="5"/>
  <c r="M27" i="5" s="1"/>
  <c r="T27" i="5" s="1"/>
  <c r="F59" i="5"/>
  <c r="M59" i="5" s="1"/>
  <c r="T59" i="5" s="1"/>
  <c r="F18" i="5"/>
  <c r="M18" i="5" s="1"/>
  <c r="T18" i="5" s="1"/>
  <c r="F50" i="5"/>
  <c r="M50" i="5" s="1"/>
  <c r="T50" i="5" s="1"/>
  <c r="F79" i="5"/>
  <c r="M79" i="5" s="1"/>
  <c r="T79" i="5" s="1"/>
  <c r="F41" i="5"/>
  <c r="M41" i="5" s="1"/>
  <c r="T41" i="5" s="1"/>
  <c r="F91" i="5"/>
  <c r="M91" i="5" s="1"/>
  <c r="T91" i="5" s="1"/>
  <c r="F86" i="5"/>
  <c r="M86" i="5" s="1"/>
  <c r="T86" i="5" s="1"/>
  <c r="F118" i="5"/>
  <c r="M118" i="5" s="1"/>
  <c r="T118" i="5" s="1"/>
  <c r="F85" i="5"/>
  <c r="M85" i="5" s="1"/>
  <c r="T85" i="5" s="1"/>
  <c r="F117" i="5"/>
  <c r="M117" i="5" s="1"/>
  <c r="T117" i="5" s="1"/>
  <c r="F84" i="5"/>
  <c r="M84" i="5" s="1"/>
  <c r="T84" i="5" s="1"/>
  <c r="F116" i="5"/>
  <c r="M116" i="5" s="1"/>
  <c r="T116" i="5" s="1"/>
  <c r="F135" i="5"/>
  <c r="M135" i="5" s="1"/>
  <c r="T135" i="5" s="1"/>
  <c r="F167" i="5"/>
  <c r="M167" i="5" s="1"/>
  <c r="T167" i="5" s="1"/>
  <c r="F146" i="5"/>
  <c r="M146" i="5" s="1"/>
  <c r="T146" i="5" s="1"/>
  <c r="F125" i="5"/>
  <c r="M125" i="5" s="1"/>
  <c r="T125" i="5" s="1"/>
  <c r="F157" i="5"/>
  <c r="M157" i="5" s="1"/>
  <c r="T157" i="5" s="1"/>
  <c r="F188" i="5"/>
  <c r="M188" i="5" s="1"/>
  <c r="T188" i="5" s="1"/>
  <c r="F220" i="5"/>
  <c r="M220" i="5" s="1"/>
  <c r="T220" i="5" s="1"/>
  <c r="F191" i="5"/>
  <c r="M191" i="5" s="1"/>
  <c r="T191" i="5" s="1"/>
  <c r="F223" i="5"/>
  <c r="M223" i="5" s="1"/>
  <c r="T223" i="5" s="1"/>
  <c r="F194" i="5"/>
  <c r="M194" i="5" s="1"/>
  <c r="T194" i="5" s="1"/>
  <c r="F226" i="5"/>
  <c r="M226" i="5" s="1"/>
  <c r="T226" i="5" s="1"/>
  <c r="F201" i="5"/>
  <c r="M201" i="5" s="1"/>
  <c r="T201" i="5" s="1"/>
  <c r="W65" i="5" l="1"/>
  <c r="W8" i="5"/>
  <c r="X8" i="5" s="1"/>
  <c r="W92" i="5"/>
  <c r="X92" i="5" s="1"/>
  <c r="I4" i="5"/>
  <c r="P4" i="5" s="1"/>
  <c r="W4" i="5" s="1"/>
  <c r="AD4" i="5" s="1"/>
  <c r="W57" i="5"/>
  <c r="AD57" i="5" s="1"/>
  <c r="W96" i="5"/>
  <c r="AD96" i="5" s="1"/>
  <c r="W143" i="5"/>
  <c r="AC143" i="5" s="1"/>
  <c r="W30" i="5"/>
  <c r="AD30" i="5" s="1"/>
  <c r="W71" i="5"/>
  <c r="AB71" i="5" s="1"/>
  <c r="W156" i="5"/>
  <c r="AC156" i="5" s="1"/>
  <c r="W60" i="5"/>
  <c r="X60" i="5" s="1"/>
  <c r="W50" i="5"/>
  <c r="AD50" i="5" s="1"/>
  <c r="J2" i="5"/>
  <c r="Q2" i="5" s="1"/>
  <c r="W25" i="5"/>
  <c r="AD25" i="5" s="1"/>
  <c r="W160" i="5"/>
  <c r="AC160" i="5" s="1"/>
  <c r="W35" i="5"/>
  <c r="AC35" i="5" s="1"/>
  <c r="Q3" i="5"/>
  <c r="J3" i="5"/>
  <c r="W47" i="5"/>
  <c r="AB47" i="5" s="1"/>
  <c r="W107" i="5"/>
  <c r="AA107" i="5" s="1"/>
  <c r="W114" i="5"/>
  <c r="Z114" i="5" s="1"/>
  <c r="Q4" i="5"/>
  <c r="J4" i="5"/>
  <c r="I2" i="5"/>
  <c r="P2" i="5" s="1"/>
  <c r="W2" i="5" s="1"/>
  <c r="W73" i="5"/>
  <c r="AD73" i="5" s="1"/>
  <c r="W32" i="5"/>
  <c r="AA32" i="5" s="1"/>
  <c r="I3" i="5"/>
  <c r="P3" i="5" s="1"/>
  <c r="W3" i="5" s="1"/>
  <c r="Y3" i="5" s="1"/>
  <c r="W12" i="5"/>
  <c r="AD12" i="5" s="1"/>
  <c r="W88" i="5"/>
  <c r="W189" i="5"/>
  <c r="AC189" i="5" s="1"/>
  <c r="W24" i="5"/>
  <c r="Z24" i="5" s="1"/>
  <c r="W27" i="5"/>
  <c r="AC27" i="5" s="1"/>
  <c r="W209" i="5"/>
  <c r="AD209" i="5" s="1"/>
  <c r="W17" i="5"/>
  <c r="AA17" i="5" s="1"/>
  <c r="W76" i="5"/>
  <c r="AA76" i="5" s="1"/>
  <c r="W56" i="5"/>
  <c r="Z56" i="5" s="1"/>
  <c r="W123" i="5"/>
  <c r="AB123" i="5" s="1"/>
  <c r="W49" i="5"/>
  <c r="AB49" i="5" s="1"/>
  <c r="W128" i="5"/>
  <c r="AC128" i="5" s="1"/>
  <c r="W67" i="5"/>
  <c r="AB67" i="5" s="1"/>
  <c r="W33" i="5"/>
  <c r="X33" i="5" s="1"/>
  <c r="W112" i="5"/>
  <c r="Z112" i="5" s="1"/>
  <c r="W120" i="5"/>
  <c r="Y120" i="5" s="1"/>
  <c r="W105" i="5"/>
  <c r="AD105" i="5" s="1"/>
  <c r="W72" i="5"/>
  <c r="X72" i="5" s="1"/>
  <c r="W7" i="5"/>
  <c r="AB7" i="5" s="1"/>
  <c r="W16" i="5"/>
  <c r="AA16" i="5" s="1"/>
  <c r="W19" i="5"/>
  <c r="AA19" i="5" s="1"/>
  <c r="W81" i="5"/>
  <c r="AC81" i="5" s="1"/>
  <c r="W9" i="5"/>
  <c r="AD9" i="5" s="1"/>
  <c r="W68" i="5"/>
  <c r="AD68" i="5" s="1"/>
  <c r="W51" i="5"/>
  <c r="AB51" i="5" s="1"/>
  <c r="W38" i="5"/>
  <c r="AB38" i="5" s="1"/>
  <c r="W131" i="5"/>
  <c r="Z131" i="5" s="1"/>
  <c r="W193" i="5"/>
  <c r="X193" i="5" s="1"/>
  <c r="W129" i="5"/>
  <c r="AD129" i="5" s="1"/>
  <c r="W157" i="5"/>
  <c r="Z157" i="5" s="1"/>
  <c r="W235" i="5"/>
  <c r="X235" i="5" s="1"/>
  <c r="W70" i="5"/>
  <c r="Z70" i="5" s="1"/>
  <c r="W108" i="5"/>
  <c r="AA108" i="5" s="1"/>
  <c r="W164" i="5"/>
  <c r="AB164" i="5" s="1"/>
  <c r="W165" i="5"/>
  <c r="AC165" i="5" s="1"/>
  <c r="W104" i="5"/>
  <c r="AC104" i="5" s="1"/>
  <c r="W29" i="5"/>
  <c r="AD29" i="5" s="1"/>
  <c r="W23" i="5"/>
  <c r="Z23" i="5" s="1"/>
  <c r="AD8" i="5"/>
  <c r="AD92" i="5"/>
  <c r="Z92" i="5"/>
  <c r="AC92" i="5"/>
  <c r="AA25" i="5"/>
  <c r="Z8" i="5"/>
  <c r="AC8" i="5"/>
  <c r="AB32" i="5"/>
  <c r="AA30" i="5"/>
  <c r="Z25" i="5"/>
  <c r="Z160" i="5"/>
  <c r="AC12" i="5"/>
  <c r="AB160" i="5"/>
  <c r="Z71" i="5"/>
  <c r="Z17" i="5"/>
  <c r="AB50" i="5"/>
  <c r="AC96" i="5"/>
  <c r="AB35" i="5"/>
  <c r="AA160" i="5"/>
  <c r="AB25" i="5"/>
  <c r="AC30" i="5"/>
  <c r="AC17" i="5"/>
  <c r="W41" i="5"/>
  <c r="AC41" i="5" s="1"/>
  <c r="W15" i="5"/>
  <c r="AD15" i="5" s="1"/>
  <c r="W5" i="5"/>
  <c r="AA5" i="5" s="1"/>
  <c r="W63" i="5"/>
  <c r="AB63" i="5" s="1"/>
  <c r="W28" i="5"/>
  <c r="X28" i="5" s="1"/>
  <c r="W39" i="5"/>
  <c r="AD39" i="5" s="1"/>
  <c r="W64" i="5"/>
  <c r="Z64" i="5" s="1"/>
  <c r="W117" i="5"/>
  <c r="AD117" i="5" s="1"/>
  <c r="W31" i="5"/>
  <c r="Z31" i="5" s="1"/>
  <c r="W111" i="5"/>
  <c r="AA111" i="5" s="1"/>
  <c r="W127" i="5"/>
  <c r="AD127" i="5" s="1"/>
  <c r="AC73" i="5"/>
  <c r="X65" i="5"/>
  <c r="AD65" i="5"/>
  <c r="Z65" i="5"/>
  <c r="AC65" i="5"/>
  <c r="AA65" i="5"/>
  <c r="AB65" i="5"/>
  <c r="AD114" i="5"/>
  <c r="Z50" i="5"/>
  <c r="X88" i="5"/>
  <c r="AD88" i="5"/>
  <c r="AA88" i="5"/>
  <c r="AB88" i="5"/>
  <c r="AC88" i="5"/>
  <c r="Z88" i="5"/>
  <c r="Z12" i="5"/>
  <c r="Z73" i="5"/>
  <c r="AD71" i="5"/>
  <c r="X17" i="5"/>
  <c r="X143" i="5"/>
  <c r="AD143" i="5"/>
  <c r="AB143" i="5"/>
  <c r="AA143" i="5"/>
  <c r="Z143" i="5"/>
  <c r="Z76" i="5"/>
  <c r="X12" i="5"/>
  <c r="AB12" i="5"/>
  <c r="AA12" i="5"/>
  <c r="X47" i="5"/>
  <c r="AA47" i="5"/>
  <c r="AC47" i="5"/>
  <c r="AD47" i="5"/>
  <c r="Z47" i="5"/>
  <c r="X73" i="5"/>
  <c r="AA73" i="5"/>
  <c r="AB73" i="5"/>
  <c r="X71" i="5"/>
  <c r="AA71" i="5"/>
  <c r="AC71" i="5"/>
  <c r="X107" i="5"/>
  <c r="AB107" i="5"/>
  <c r="AC107" i="5"/>
  <c r="Z107" i="5"/>
  <c r="X114" i="5"/>
  <c r="AB114" i="5"/>
  <c r="X50" i="5"/>
  <c r="AC50" i="5"/>
  <c r="AA50" i="5"/>
  <c r="X57" i="5"/>
  <c r="AA57" i="5"/>
  <c r="X160" i="5"/>
  <c r="AD160" i="5"/>
  <c r="X96" i="5"/>
  <c r="AB96" i="5"/>
  <c r="X32" i="5"/>
  <c r="AC32" i="5"/>
  <c r="X35" i="5"/>
  <c r="Z35" i="5"/>
  <c r="AD35" i="5"/>
  <c r="Z57" i="5"/>
  <c r="AB57" i="5"/>
  <c r="AA35" i="5"/>
  <c r="AB92" i="5"/>
  <c r="X30" i="5"/>
  <c r="Z30" i="5"/>
  <c r="AB30" i="5"/>
  <c r="AA96" i="5"/>
  <c r="AA92" i="5"/>
  <c r="AD189" i="5"/>
  <c r="X156" i="5"/>
  <c r="AD156" i="5"/>
  <c r="X25" i="5"/>
  <c r="AC25" i="5"/>
  <c r="AA8" i="5"/>
  <c r="AA156" i="5"/>
  <c r="Z96" i="5"/>
  <c r="Z32" i="5"/>
  <c r="AD32" i="5"/>
  <c r="AB156" i="5"/>
  <c r="AB8" i="5"/>
  <c r="AC57" i="5"/>
  <c r="W94" i="5"/>
  <c r="Y94" i="5" s="1"/>
  <c r="W13" i="5"/>
  <c r="Y13" i="5" s="1"/>
  <c r="W44" i="5"/>
  <c r="W34" i="5"/>
  <c r="W36" i="5"/>
  <c r="Y36" i="5" s="1"/>
  <c r="W211" i="5"/>
  <c r="W147" i="5"/>
  <c r="Y147" i="5" s="1"/>
  <c r="W83" i="5"/>
  <c r="Y83" i="5" s="1"/>
  <c r="W22" i="5"/>
  <c r="Y22" i="5" s="1"/>
  <c r="W181" i="5"/>
  <c r="Y181" i="5" s="1"/>
  <c r="W53" i="5"/>
  <c r="W20" i="5"/>
  <c r="W86" i="5"/>
  <c r="Y86" i="5" s="1"/>
  <c r="W74" i="5"/>
  <c r="W21" i="5"/>
  <c r="Y21" i="5" s="1"/>
  <c r="W116" i="5"/>
  <c r="Y116" i="5" s="1"/>
  <c r="W52" i="5"/>
  <c r="Y52" i="5" s="1"/>
  <c r="W119" i="5"/>
  <c r="Y119" i="5" s="1"/>
  <c r="W106" i="5"/>
  <c r="Y106" i="5" s="1"/>
  <c r="W42" i="5"/>
  <c r="W233" i="5"/>
  <c r="W169" i="5"/>
  <c r="X169" i="5" s="1"/>
  <c r="W208" i="5"/>
  <c r="X208" i="5" s="1"/>
  <c r="W144" i="5"/>
  <c r="Y144" i="5" s="1"/>
  <c r="W80" i="5"/>
  <c r="W46" i="5"/>
  <c r="W197" i="5"/>
  <c r="X197" i="5" s="1"/>
  <c r="W133" i="5"/>
  <c r="W69" i="5"/>
  <c r="W228" i="5"/>
  <c r="W100" i="5"/>
  <c r="W134" i="5"/>
  <c r="W126" i="5"/>
  <c r="W218" i="5"/>
  <c r="W154" i="5"/>
  <c r="W90" i="5"/>
  <c r="Y90" i="5" s="1"/>
  <c r="W26" i="5"/>
  <c r="Y26" i="5" s="1"/>
  <c r="W225" i="5"/>
  <c r="W161" i="5"/>
  <c r="W97" i="5"/>
  <c r="X97" i="5" s="1"/>
  <c r="W200" i="5"/>
  <c r="Y200" i="5" s="1"/>
  <c r="W136" i="5"/>
  <c r="W222" i="5"/>
  <c r="W125" i="5"/>
  <c r="W207" i="5"/>
  <c r="W220" i="5"/>
  <c r="X220" i="5" s="1"/>
  <c r="W103" i="5"/>
  <c r="W110" i="5"/>
  <c r="W203" i="5"/>
  <c r="Y203" i="5" s="1"/>
  <c r="W139" i="5"/>
  <c r="W75" i="5"/>
  <c r="W11" i="5"/>
  <c r="W102" i="5"/>
  <c r="W210" i="5"/>
  <c r="W146" i="5"/>
  <c r="W82" i="5"/>
  <c r="Y82" i="5" s="1"/>
  <c r="W18" i="5"/>
  <c r="Y18" i="5" s="1"/>
  <c r="W217" i="5"/>
  <c r="W153" i="5"/>
  <c r="X153" i="5" s="1"/>
  <c r="W89" i="5"/>
  <c r="W192" i="5"/>
  <c r="W231" i="5"/>
  <c r="W198" i="5"/>
  <c r="W175" i="5"/>
  <c r="W212" i="5"/>
  <c r="Y212" i="5" s="1"/>
  <c r="W148" i="5"/>
  <c r="W84" i="5"/>
  <c r="Y84" i="5" s="1"/>
  <c r="W79" i="5"/>
  <c r="Y79" i="5" s="1"/>
  <c r="W195" i="5"/>
  <c r="W78" i="5"/>
  <c r="W202" i="5"/>
  <c r="W138" i="5"/>
  <c r="W10" i="5"/>
  <c r="Y10" i="5" s="1"/>
  <c r="Y30" i="5"/>
  <c r="Y189" i="5"/>
  <c r="Y25" i="5"/>
  <c r="Y156" i="5"/>
  <c r="Y92" i="5"/>
  <c r="Y160" i="5"/>
  <c r="Y96" i="5"/>
  <c r="W145" i="5"/>
  <c r="X145" i="5" s="1"/>
  <c r="W184" i="5"/>
  <c r="X184" i="5" s="1"/>
  <c r="W199" i="5"/>
  <c r="X199" i="5" s="1"/>
  <c r="W174" i="5"/>
  <c r="W237" i="5"/>
  <c r="W173" i="5"/>
  <c r="W109" i="5"/>
  <c r="W45" i="5"/>
  <c r="Y45" i="5" s="1"/>
  <c r="W204" i="5"/>
  <c r="X204" i="5" s="1"/>
  <c r="W140" i="5"/>
  <c r="W62" i="5"/>
  <c r="Y62" i="5" s="1"/>
  <c r="W187" i="5"/>
  <c r="W59" i="5"/>
  <c r="W215" i="5"/>
  <c r="W230" i="5"/>
  <c r="W54" i="5"/>
  <c r="W194" i="5"/>
  <c r="W130" i="5"/>
  <c r="W66" i="5"/>
  <c r="X66" i="5" s="1"/>
  <c r="W61" i="5"/>
  <c r="Y12" i="5"/>
  <c r="Y88" i="5"/>
  <c r="Y143" i="5"/>
  <c r="Y47" i="5"/>
  <c r="W201" i="5"/>
  <c r="W137" i="5"/>
  <c r="W176" i="5"/>
  <c r="W48" i="5"/>
  <c r="W167" i="5"/>
  <c r="W150" i="5"/>
  <c r="X150" i="5" s="1"/>
  <c r="W229" i="5"/>
  <c r="W101" i="5"/>
  <c r="W37" i="5"/>
  <c r="W196" i="5"/>
  <c r="W132" i="5"/>
  <c r="W14" i="5"/>
  <c r="X14" i="5" s="1"/>
  <c r="W179" i="5"/>
  <c r="W115" i="5"/>
  <c r="W183" i="5"/>
  <c r="X183" i="5" s="1"/>
  <c r="W206" i="5"/>
  <c r="W186" i="5"/>
  <c r="W122" i="5"/>
  <c r="W58" i="5"/>
  <c r="Y17" i="5"/>
  <c r="Y73" i="5"/>
  <c r="Y8" i="5"/>
  <c r="W171" i="5"/>
  <c r="Y107" i="5"/>
  <c r="W232" i="5"/>
  <c r="W168" i="5"/>
  <c r="W40" i="5"/>
  <c r="W118" i="5"/>
  <c r="W221" i="5"/>
  <c r="W93" i="5"/>
  <c r="X93" i="5" s="1"/>
  <c r="W188" i="5"/>
  <c r="W124" i="5"/>
  <c r="W223" i="5"/>
  <c r="X223" i="5" s="1"/>
  <c r="W214" i="5"/>
  <c r="W43" i="5"/>
  <c r="W151" i="5"/>
  <c r="W190" i="5"/>
  <c r="W6" i="5"/>
  <c r="W178" i="5"/>
  <c r="Y114" i="5"/>
  <c r="Y50" i="5"/>
  <c r="Y49" i="5"/>
  <c r="Y65" i="5"/>
  <c r="W135" i="5"/>
  <c r="Y71" i="5"/>
  <c r="W185" i="5"/>
  <c r="W121" i="5"/>
  <c r="W224" i="5"/>
  <c r="W87" i="5"/>
  <c r="W213" i="5"/>
  <c r="W149" i="5"/>
  <c r="W85" i="5"/>
  <c r="W180" i="5"/>
  <c r="W191" i="5"/>
  <c r="W182" i="5"/>
  <c r="W227" i="5"/>
  <c r="W163" i="5"/>
  <c r="W99" i="5"/>
  <c r="W166" i="5"/>
  <c r="W234" i="5"/>
  <c r="W170" i="5"/>
  <c r="Y57" i="5"/>
  <c r="Y32" i="5"/>
  <c r="Y35" i="5"/>
  <c r="W177" i="5"/>
  <c r="W113" i="5"/>
  <c r="W216" i="5"/>
  <c r="W152" i="5"/>
  <c r="W55" i="5"/>
  <c r="X55" i="5" s="1"/>
  <c r="W205" i="5"/>
  <c r="W141" i="5"/>
  <c r="W77" i="5"/>
  <c r="W236" i="5"/>
  <c r="W172" i="5"/>
  <c r="W159" i="5"/>
  <c r="W158" i="5"/>
  <c r="W219" i="5"/>
  <c r="W155" i="5"/>
  <c r="W91" i="5"/>
  <c r="W95" i="5"/>
  <c r="W142" i="5"/>
  <c r="W226" i="5"/>
  <c r="W162" i="5"/>
  <c r="W98" i="5"/>
  <c r="Y60" i="5" l="1"/>
  <c r="AB60" i="5"/>
  <c r="Z60" i="5"/>
  <c r="Y27" i="5"/>
  <c r="AA60" i="5"/>
  <c r="AD60" i="5"/>
  <c r="AC60" i="5"/>
  <c r="AC114" i="5"/>
  <c r="AD107" i="5"/>
  <c r="Z156" i="5"/>
  <c r="AA114" i="5"/>
  <c r="AB189" i="5"/>
  <c r="Y76" i="5"/>
  <c r="Z209" i="5"/>
  <c r="AB209" i="5"/>
  <c r="AA209" i="5"/>
  <c r="AA189" i="5"/>
  <c r="AD17" i="5"/>
  <c r="AC76" i="5"/>
  <c r="AB17" i="5"/>
  <c r="X189" i="5"/>
  <c r="Z189" i="5"/>
  <c r="X76" i="5"/>
  <c r="AC209" i="5"/>
  <c r="Z27" i="5"/>
  <c r="AA27" i="5"/>
  <c r="X27" i="5"/>
  <c r="AB27" i="5"/>
  <c r="AD27" i="5"/>
  <c r="X209" i="5"/>
  <c r="AD24" i="5"/>
  <c r="AC24" i="5"/>
  <c r="AD49" i="5"/>
  <c r="Y24" i="5"/>
  <c r="X24" i="5"/>
  <c r="X49" i="5"/>
  <c r="AA128" i="5"/>
  <c r="Y209" i="5"/>
  <c r="AB76" i="5"/>
  <c r="AA24" i="5"/>
  <c r="AD128" i="5"/>
  <c r="AD76" i="5"/>
  <c r="AB24" i="5"/>
  <c r="AC49" i="5"/>
  <c r="AA49" i="5"/>
  <c r="AC123" i="5"/>
  <c r="AD56" i="5"/>
  <c r="Y128" i="5"/>
  <c r="AA56" i="5"/>
  <c r="Z123" i="5"/>
  <c r="AB56" i="5"/>
  <c r="AA123" i="5"/>
  <c r="AA67" i="5"/>
  <c r="Y67" i="5"/>
  <c r="X67" i="5"/>
  <c r="Z67" i="5"/>
  <c r="AC67" i="5"/>
  <c r="AC56" i="5"/>
  <c r="AD67" i="5"/>
  <c r="AD123" i="5"/>
  <c r="Y123" i="5"/>
  <c r="Y56" i="5"/>
  <c r="X56" i="5"/>
  <c r="X123" i="5"/>
  <c r="X128" i="5"/>
  <c r="Z128" i="5"/>
  <c r="AB128" i="5"/>
  <c r="Z49" i="5"/>
  <c r="Z72" i="5"/>
  <c r="Z105" i="5"/>
  <c r="Y105" i="5"/>
  <c r="AC105" i="5"/>
  <c r="AA105" i="5"/>
  <c r="AB105" i="5"/>
  <c r="X105" i="5"/>
  <c r="Z108" i="5"/>
  <c r="Y72" i="5"/>
  <c r="Z120" i="5"/>
  <c r="Y68" i="5"/>
  <c r="AC33" i="5"/>
  <c r="Y33" i="5"/>
  <c r="AB33" i="5"/>
  <c r="AA112" i="5"/>
  <c r="Z33" i="5"/>
  <c r="AA120" i="5"/>
  <c r="X120" i="5"/>
  <c r="X7" i="5"/>
  <c r="Y235" i="5"/>
  <c r="AD112" i="5"/>
  <c r="AC112" i="5"/>
  <c r="AB112" i="5"/>
  <c r="Y112" i="5"/>
  <c r="X112" i="5"/>
  <c r="AC9" i="5"/>
  <c r="AD120" i="5"/>
  <c r="AC120" i="5"/>
  <c r="AB120" i="5"/>
  <c r="AC68" i="5"/>
  <c r="AA157" i="5"/>
  <c r="AD33" i="5"/>
  <c r="X23" i="5"/>
  <c r="AD81" i="5"/>
  <c r="AA33" i="5"/>
  <c r="Y7" i="5"/>
  <c r="AA7" i="5"/>
  <c r="X127" i="5"/>
  <c r="AA63" i="5"/>
  <c r="AC7" i="5"/>
  <c r="AD7" i="5"/>
  <c r="Z7" i="5"/>
  <c r="X68" i="5"/>
  <c r="AC70" i="5"/>
  <c r="AA72" i="5"/>
  <c r="AC193" i="5"/>
  <c r="AD72" i="5"/>
  <c r="AB72" i="5"/>
  <c r="AC72" i="5"/>
  <c r="X70" i="5"/>
  <c r="Z51" i="5"/>
  <c r="AA235" i="5"/>
  <c r="X63" i="5"/>
  <c r="AC235" i="5"/>
  <c r="AC19" i="5"/>
  <c r="AC63" i="5"/>
  <c r="Z9" i="5"/>
  <c r="Y63" i="5"/>
  <c r="Y19" i="5"/>
  <c r="AC127" i="5"/>
  <c r="AC129" i="5"/>
  <c r="AB19" i="5"/>
  <c r="Y9" i="5"/>
  <c r="AA9" i="5"/>
  <c r="AB235" i="5"/>
  <c r="Y127" i="5"/>
  <c r="AD235" i="5"/>
  <c r="Z63" i="5"/>
  <c r="X9" i="5"/>
  <c r="Z127" i="5"/>
  <c r="AD63" i="5"/>
  <c r="AB127" i="5"/>
  <c r="Y70" i="5"/>
  <c r="X104" i="5"/>
  <c r="AD193" i="5"/>
  <c r="Z68" i="5"/>
  <c r="AB193" i="5"/>
  <c r="AB68" i="5"/>
  <c r="AB16" i="5"/>
  <c r="Y41" i="5"/>
  <c r="Y129" i="5"/>
  <c r="AA29" i="5"/>
  <c r="Z193" i="5"/>
  <c r="AA68" i="5"/>
  <c r="AB70" i="5"/>
  <c r="AB108" i="5"/>
  <c r="Y193" i="5"/>
  <c r="Y16" i="5"/>
  <c r="AA70" i="5"/>
  <c r="AD70" i="5"/>
  <c r="Z29" i="5"/>
  <c r="AC29" i="5"/>
  <c r="X157" i="5"/>
  <c r="AD19" i="5"/>
  <c r="Z81" i="5"/>
  <c r="AB81" i="5"/>
  <c r="Y23" i="5"/>
  <c r="X29" i="5"/>
  <c r="X81" i="5"/>
  <c r="AA81" i="5"/>
  <c r="Y157" i="5"/>
  <c r="Y29" i="5"/>
  <c r="AC157" i="5"/>
  <c r="AA129" i="5"/>
  <c r="AB111" i="5"/>
  <c r="AB129" i="5"/>
  <c r="AD157" i="5"/>
  <c r="Y81" i="5"/>
  <c r="AB157" i="5"/>
  <c r="Z15" i="5"/>
  <c r="AC51" i="5"/>
  <c r="AC108" i="5"/>
  <c r="X38" i="5"/>
  <c r="X164" i="5"/>
  <c r="AD51" i="5"/>
  <c r="Y51" i="5"/>
  <c r="Y108" i="5"/>
  <c r="X51" i="5"/>
  <c r="AD108" i="5"/>
  <c r="Z165" i="5"/>
  <c r="AC16" i="5"/>
  <c r="Z104" i="5"/>
  <c r="AD131" i="5"/>
  <c r="AD165" i="5"/>
  <c r="Y131" i="5"/>
  <c r="AA193" i="5"/>
  <c r="AC38" i="5"/>
  <c r="Y117" i="5"/>
  <c r="AB131" i="5"/>
  <c r="AA127" i="5"/>
  <c r="Z235" i="5"/>
  <c r="Z129" i="5"/>
  <c r="AA51" i="5"/>
  <c r="AB165" i="5"/>
  <c r="Z19" i="5"/>
  <c r="X19" i="5"/>
  <c r="X16" i="5"/>
  <c r="X108" i="5"/>
  <c r="AA104" i="5"/>
  <c r="X131" i="5"/>
  <c r="AD16" i="5"/>
  <c r="AA165" i="5"/>
  <c r="AD164" i="5"/>
  <c r="AD104" i="5"/>
  <c r="AA131" i="5"/>
  <c r="Y104" i="5"/>
  <c r="Y38" i="5"/>
  <c r="X129" i="5"/>
  <c r="AD38" i="5"/>
  <c r="X165" i="5"/>
  <c r="Z16" i="5"/>
  <c r="Z164" i="5"/>
  <c r="AB9" i="5"/>
  <c r="AB104" i="5"/>
  <c r="Y164" i="5"/>
  <c r="AC131" i="5"/>
  <c r="AA38" i="5"/>
  <c r="AA164" i="5"/>
  <c r="Y165" i="5"/>
  <c r="Z38" i="5"/>
  <c r="AC164" i="5"/>
  <c r="AD23" i="5"/>
  <c r="AC23" i="5"/>
  <c r="AB41" i="5"/>
  <c r="AD41" i="5"/>
  <c r="AA23" i="5"/>
  <c r="AB23" i="5"/>
  <c r="X41" i="5"/>
  <c r="AB29" i="5"/>
  <c r="Y28" i="5"/>
  <c r="AA39" i="5"/>
  <c r="AB39" i="5"/>
  <c r="Y39" i="5"/>
  <c r="X200" i="5"/>
  <c r="AB28" i="5"/>
  <c r="Y15" i="5"/>
  <c r="Y97" i="5"/>
  <c r="X5" i="5"/>
  <c r="Y169" i="5"/>
  <c r="AC5" i="5"/>
  <c r="AA15" i="5"/>
  <c r="X31" i="5"/>
  <c r="AB31" i="5"/>
  <c r="AC31" i="5"/>
  <c r="AD31" i="5"/>
  <c r="Y111" i="5"/>
  <c r="AD5" i="5"/>
  <c r="Z4" i="5"/>
  <c r="AB15" i="5"/>
  <c r="AC111" i="5"/>
  <c r="X117" i="5"/>
  <c r="AB117" i="5"/>
  <c r="AA117" i="5"/>
  <c r="Z117" i="5"/>
  <c r="AC117" i="5"/>
  <c r="AB4" i="5"/>
  <c r="X64" i="5"/>
  <c r="AB64" i="5"/>
  <c r="AD64" i="5"/>
  <c r="AA64" i="5"/>
  <c r="AA4" i="5"/>
  <c r="AD111" i="5"/>
  <c r="X15" i="5"/>
  <c r="AB5" i="5"/>
  <c r="X39" i="5"/>
  <c r="AC39" i="5"/>
  <c r="Z39" i="5"/>
  <c r="Y5" i="5"/>
  <c r="AC64" i="5"/>
  <c r="Z41" i="5"/>
  <c r="X4" i="5"/>
  <c r="Z111" i="5"/>
  <c r="AA41" i="5"/>
  <c r="Z5" i="5"/>
  <c r="AA28" i="5"/>
  <c r="AC28" i="5"/>
  <c r="AD28" i="5"/>
  <c r="Z28" i="5"/>
  <c r="Y4" i="5"/>
  <c r="Y31" i="5"/>
  <c r="AA31" i="5"/>
  <c r="X111" i="5"/>
  <c r="AC4" i="5"/>
  <c r="AC15" i="5"/>
  <c r="Y220" i="5"/>
  <c r="Y64" i="5"/>
  <c r="X3" i="5"/>
  <c r="Y198" i="5"/>
  <c r="AA198" i="5"/>
  <c r="AD198" i="5"/>
  <c r="AC198" i="5"/>
  <c r="Z198" i="5"/>
  <c r="AB198" i="5"/>
  <c r="Y224" i="5"/>
  <c r="AD224" i="5"/>
  <c r="Z224" i="5"/>
  <c r="AA224" i="5"/>
  <c r="AC224" i="5"/>
  <c r="AB224" i="5"/>
  <c r="Y171" i="5"/>
  <c r="Z171" i="5"/>
  <c r="AB171" i="5"/>
  <c r="AA171" i="5"/>
  <c r="AC171" i="5"/>
  <c r="AD171" i="5"/>
  <c r="Y183" i="5"/>
  <c r="AC183" i="5"/>
  <c r="AA183" i="5"/>
  <c r="Z183" i="5"/>
  <c r="AD183" i="5"/>
  <c r="AB183" i="5"/>
  <c r="X59" i="5"/>
  <c r="AD59" i="5"/>
  <c r="AC59" i="5"/>
  <c r="Z59" i="5"/>
  <c r="AA59" i="5"/>
  <c r="AB59" i="5"/>
  <c r="Y145" i="5"/>
  <c r="AC145" i="5"/>
  <c r="AD145" i="5"/>
  <c r="AA145" i="5"/>
  <c r="AB145" i="5"/>
  <c r="Z145" i="5"/>
  <c r="Y103" i="5"/>
  <c r="AC103" i="5"/>
  <c r="AD103" i="5"/>
  <c r="Z103" i="5"/>
  <c r="AA103" i="5"/>
  <c r="AB103" i="5"/>
  <c r="X21" i="5"/>
  <c r="AA21" i="5"/>
  <c r="AC21" i="5"/>
  <c r="Z21" i="5"/>
  <c r="AD21" i="5"/>
  <c r="AB21" i="5"/>
  <c r="Y162" i="5"/>
  <c r="AB162" i="5"/>
  <c r="Z162" i="5"/>
  <c r="AC162" i="5"/>
  <c r="AA162" i="5"/>
  <c r="AD162" i="5"/>
  <c r="Y159" i="5"/>
  <c r="AD159" i="5"/>
  <c r="AA159" i="5"/>
  <c r="AB159" i="5"/>
  <c r="Z159" i="5"/>
  <c r="AC159" i="5"/>
  <c r="Y55" i="5"/>
  <c r="AB55" i="5"/>
  <c r="AD55" i="5"/>
  <c r="AA55" i="5"/>
  <c r="Z55" i="5"/>
  <c r="AC55" i="5"/>
  <c r="Y182" i="5"/>
  <c r="AC182" i="5"/>
  <c r="AB182" i="5"/>
  <c r="Z182" i="5"/>
  <c r="AA182" i="5"/>
  <c r="AD182" i="5"/>
  <c r="Y121" i="5"/>
  <c r="AD121" i="5"/>
  <c r="AB121" i="5"/>
  <c r="AC121" i="5"/>
  <c r="Z121" i="5"/>
  <c r="AA121" i="5"/>
  <c r="Y43" i="5"/>
  <c r="AD43" i="5"/>
  <c r="AA43" i="5"/>
  <c r="AC43" i="5"/>
  <c r="AB43" i="5"/>
  <c r="Z43" i="5"/>
  <c r="Y221" i="5"/>
  <c r="AB221" i="5"/>
  <c r="AA221" i="5"/>
  <c r="AD221" i="5"/>
  <c r="AC221" i="5"/>
  <c r="Z221" i="5"/>
  <c r="Y115" i="5"/>
  <c r="AC115" i="5"/>
  <c r="AB115" i="5"/>
  <c r="AA115" i="5"/>
  <c r="Z115" i="5"/>
  <c r="AD115" i="5"/>
  <c r="Y101" i="5"/>
  <c r="AC101" i="5"/>
  <c r="Z101" i="5"/>
  <c r="AA101" i="5"/>
  <c r="AB101" i="5"/>
  <c r="AD101" i="5"/>
  <c r="Y201" i="5"/>
  <c r="AD201" i="5"/>
  <c r="AC201" i="5"/>
  <c r="Z201" i="5"/>
  <c r="AB201" i="5"/>
  <c r="AA201" i="5"/>
  <c r="Y66" i="5"/>
  <c r="Z66" i="5"/>
  <c r="AB66" i="5"/>
  <c r="AA66" i="5"/>
  <c r="AD66" i="5"/>
  <c r="AC66" i="5"/>
  <c r="Y187" i="5"/>
  <c r="AC187" i="5"/>
  <c r="AA187" i="5"/>
  <c r="AD187" i="5"/>
  <c r="AB187" i="5"/>
  <c r="Z187" i="5"/>
  <c r="Y237" i="5"/>
  <c r="AA237" i="5"/>
  <c r="AD237" i="5"/>
  <c r="AC237" i="5"/>
  <c r="Z237" i="5"/>
  <c r="AB237" i="5"/>
  <c r="Y195" i="5"/>
  <c r="AB195" i="5"/>
  <c r="AD195" i="5"/>
  <c r="Z195" i="5"/>
  <c r="AA195" i="5"/>
  <c r="AC195" i="5"/>
  <c r="X192" i="5"/>
  <c r="AB192" i="5"/>
  <c r="Z192" i="5"/>
  <c r="AA192" i="5"/>
  <c r="AC192" i="5"/>
  <c r="AD192" i="5"/>
  <c r="Y210" i="5"/>
  <c r="Z210" i="5"/>
  <c r="AA210" i="5"/>
  <c r="AC210" i="5"/>
  <c r="AD210" i="5"/>
  <c r="AB210" i="5"/>
  <c r="Y154" i="5"/>
  <c r="Z154" i="5"/>
  <c r="AD154" i="5"/>
  <c r="AA154" i="5"/>
  <c r="AB154" i="5"/>
  <c r="AC154" i="5"/>
  <c r="AB169" i="5"/>
  <c r="AD169" i="5"/>
  <c r="AA169" i="5"/>
  <c r="AC169" i="5"/>
  <c r="Z169" i="5"/>
  <c r="X74" i="5"/>
  <c r="AA74" i="5"/>
  <c r="AB74" i="5"/>
  <c r="AD74" i="5"/>
  <c r="AC74" i="5"/>
  <c r="Z74" i="5"/>
  <c r="X211" i="5"/>
  <c r="AD211" i="5"/>
  <c r="AC211" i="5"/>
  <c r="Z211" i="5"/>
  <c r="AB211" i="5"/>
  <c r="AA211" i="5"/>
  <c r="Y226" i="5"/>
  <c r="Z226" i="5"/>
  <c r="AB226" i="5"/>
  <c r="AD226" i="5"/>
  <c r="AC226" i="5"/>
  <c r="AA226" i="5"/>
  <c r="Y172" i="5"/>
  <c r="AD172" i="5"/>
  <c r="AB172" i="5"/>
  <c r="AC172" i="5"/>
  <c r="Z172" i="5"/>
  <c r="AA172" i="5"/>
  <c r="Y152" i="5"/>
  <c r="AB152" i="5"/>
  <c r="AD152" i="5"/>
  <c r="Z152" i="5"/>
  <c r="AC152" i="5"/>
  <c r="AA152" i="5"/>
  <c r="Y191" i="5"/>
  <c r="AA191" i="5"/>
  <c r="AC191" i="5"/>
  <c r="AD191" i="5"/>
  <c r="AB191" i="5"/>
  <c r="Z191" i="5"/>
  <c r="X185" i="5"/>
  <c r="AD185" i="5"/>
  <c r="AB185" i="5"/>
  <c r="Z185" i="5"/>
  <c r="AA185" i="5"/>
  <c r="AC185" i="5"/>
  <c r="Y214" i="5"/>
  <c r="AD214" i="5"/>
  <c r="Z214" i="5"/>
  <c r="AB214" i="5"/>
  <c r="AA214" i="5"/>
  <c r="AC214" i="5"/>
  <c r="Y118" i="5"/>
  <c r="AD118" i="5"/>
  <c r="Z118" i="5"/>
  <c r="AB118" i="5"/>
  <c r="AC118" i="5"/>
  <c r="AA118" i="5"/>
  <c r="Y179" i="5"/>
  <c r="AD179" i="5"/>
  <c r="AA179" i="5"/>
  <c r="AC179" i="5"/>
  <c r="AB179" i="5"/>
  <c r="Z179" i="5"/>
  <c r="Y229" i="5"/>
  <c r="AD229" i="5"/>
  <c r="AB229" i="5"/>
  <c r="AC229" i="5"/>
  <c r="AA229" i="5"/>
  <c r="Z229" i="5"/>
  <c r="Y130" i="5"/>
  <c r="AA130" i="5"/>
  <c r="AB130" i="5"/>
  <c r="AC130" i="5"/>
  <c r="Z130" i="5"/>
  <c r="AD130" i="5"/>
  <c r="X62" i="5"/>
  <c r="Z62" i="5"/>
  <c r="AC62" i="5"/>
  <c r="AA62" i="5"/>
  <c r="AB62" i="5"/>
  <c r="AD62" i="5"/>
  <c r="X174" i="5"/>
  <c r="AD174" i="5"/>
  <c r="Z174" i="5"/>
  <c r="AC174" i="5"/>
  <c r="AA174" i="5"/>
  <c r="AB174" i="5"/>
  <c r="X79" i="5"/>
  <c r="AD79" i="5"/>
  <c r="AB79" i="5"/>
  <c r="AA79" i="5"/>
  <c r="AC79" i="5"/>
  <c r="Z79" i="5"/>
  <c r="Y89" i="5"/>
  <c r="Z89" i="5"/>
  <c r="AB89" i="5"/>
  <c r="AA89" i="5"/>
  <c r="AC89" i="5"/>
  <c r="AD89" i="5"/>
  <c r="Y102" i="5"/>
  <c r="AB102" i="5"/>
  <c r="AC102" i="5"/>
  <c r="Z102" i="5"/>
  <c r="AD102" i="5"/>
  <c r="AA102" i="5"/>
  <c r="AA220" i="5"/>
  <c r="AB220" i="5"/>
  <c r="AD220" i="5"/>
  <c r="Z220" i="5"/>
  <c r="AC220" i="5"/>
  <c r="AC97" i="5"/>
  <c r="Z97" i="5"/>
  <c r="AD97" i="5"/>
  <c r="AA97" i="5"/>
  <c r="AB97" i="5"/>
  <c r="Y218" i="5"/>
  <c r="AA218" i="5"/>
  <c r="AC218" i="5"/>
  <c r="AB218" i="5"/>
  <c r="Z218" i="5"/>
  <c r="AD218" i="5"/>
  <c r="Y197" i="5"/>
  <c r="Z197" i="5"/>
  <c r="AB197" i="5"/>
  <c r="AA197" i="5"/>
  <c r="AC197" i="5"/>
  <c r="AD197" i="5"/>
  <c r="Y233" i="5"/>
  <c r="Z233" i="5"/>
  <c r="AA233" i="5"/>
  <c r="AD233" i="5"/>
  <c r="AB233" i="5"/>
  <c r="AC233" i="5"/>
  <c r="X86" i="5"/>
  <c r="Z86" i="5"/>
  <c r="AC86" i="5"/>
  <c r="AB86" i="5"/>
  <c r="AD86" i="5"/>
  <c r="AA86" i="5"/>
  <c r="X36" i="5"/>
  <c r="Z36" i="5"/>
  <c r="AD36" i="5"/>
  <c r="AA36" i="5"/>
  <c r="AC36" i="5"/>
  <c r="AB36" i="5"/>
  <c r="Y205" i="5"/>
  <c r="AC205" i="5"/>
  <c r="AB205" i="5"/>
  <c r="Z205" i="5"/>
  <c r="AD205" i="5"/>
  <c r="AA205" i="5"/>
  <c r="Y158" i="5"/>
  <c r="AA158" i="5"/>
  <c r="AC158" i="5"/>
  <c r="Z158" i="5"/>
  <c r="AD158" i="5"/>
  <c r="AB158" i="5"/>
  <c r="Y227" i="5"/>
  <c r="AB227" i="5"/>
  <c r="Z227" i="5"/>
  <c r="AC227" i="5"/>
  <c r="AD227" i="5"/>
  <c r="AA227" i="5"/>
  <c r="Y142" i="5"/>
  <c r="AB142" i="5"/>
  <c r="Z142" i="5"/>
  <c r="AC142" i="5"/>
  <c r="AA142" i="5"/>
  <c r="AD142" i="5"/>
  <c r="Y216" i="5"/>
  <c r="AD216" i="5"/>
  <c r="AC216" i="5"/>
  <c r="Z216" i="5"/>
  <c r="AB216" i="5"/>
  <c r="AA216" i="5"/>
  <c r="Y180" i="5"/>
  <c r="AD180" i="5"/>
  <c r="AC180" i="5"/>
  <c r="AA180" i="5"/>
  <c r="AB180" i="5"/>
  <c r="Z180" i="5"/>
  <c r="Y40" i="5"/>
  <c r="AC40" i="5"/>
  <c r="AD40" i="5"/>
  <c r="AB40" i="5"/>
  <c r="AA40" i="5"/>
  <c r="Z40" i="5"/>
  <c r="Y140" i="5"/>
  <c r="Z140" i="5"/>
  <c r="AD140" i="5"/>
  <c r="AB140" i="5"/>
  <c r="AA140" i="5"/>
  <c r="AC140" i="5"/>
  <c r="X84" i="5"/>
  <c r="AA84" i="5"/>
  <c r="AC84" i="5"/>
  <c r="AB84" i="5"/>
  <c r="AD84" i="5"/>
  <c r="Z84" i="5"/>
  <c r="Y126" i="5"/>
  <c r="AA126" i="5"/>
  <c r="Z126" i="5"/>
  <c r="AD126" i="5"/>
  <c r="AB126" i="5"/>
  <c r="AC126" i="5"/>
  <c r="Y219" i="5"/>
  <c r="AD219" i="5"/>
  <c r="AA219" i="5"/>
  <c r="AC219" i="5"/>
  <c r="Z219" i="5"/>
  <c r="AB219" i="5"/>
  <c r="Y196" i="5"/>
  <c r="AC196" i="5"/>
  <c r="AD196" i="5"/>
  <c r="Z196" i="5"/>
  <c r="AA196" i="5"/>
  <c r="AB196" i="5"/>
  <c r="Y236" i="5"/>
  <c r="AC236" i="5"/>
  <c r="AA236" i="5"/>
  <c r="AD236" i="5"/>
  <c r="AB236" i="5"/>
  <c r="Z236" i="5"/>
  <c r="Y194" i="5"/>
  <c r="Z194" i="5"/>
  <c r="AA194" i="5"/>
  <c r="AC194" i="5"/>
  <c r="AD194" i="5"/>
  <c r="AB194" i="5"/>
  <c r="X11" i="5"/>
  <c r="AB11" i="5"/>
  <c r="AD11" i="5"/>
  <c r="Z11" i="5"/>
  <c r="AA11" i="5"/>
  <c r="AC11" i="5"/>
  <c r="Y161" i="5"/>
  <c r="AD161" i="5"/>
  <c r="AB161" i="5"/>
  <c r="Z161" i="5"/>
  <c r="AA161" i="5"/>
  <c r="AC161" i="5"/>
  <c r="Y46" i="5"/>
  <c r="AD46" i="5"/>
  <c r="Z46" i="5"/>
  <c r="AC46" i="5"/>
  <c r="AA46" i="5"/>
  <c r="AB46" i="5"/>
  <c r="X20" i="5"/>
  <c r="AB20" i="5"/>
  <c r="AA20" i="5"/>
  <c r="AC20" i="5"/>
  <c r="AD20" i="5"/>
  <c r="Z20" i="5"/>
  <c r="Y95" i="5"/>
  <c r="AC95" i="5"/>
  <c r="AA95" i="5"/>
  <c r="Z95" i="5"/>
  <c r="AD95" i="5"/>
  <c r="AB95" i="5"/>
  <c r="X77" i="5"/>
  <c r="Z77" i="5"/>
  <c r="AA77" i="5"/>
  <c r="AC77" i="5"/>
  <c r="AD77" i="5"/>
  <c r="AB77" i="5"/>
  <c r="Y85" i="5"/>
  <c r="AB85" i="5"/>
  <c r="Z85" i="5"/>
  <c r="AA85" i="5"/>
  <c r="AD85" i="5"/>
  <c r="AC85" i="5"/>
  <c r="Y168" i="5"/>
  <c r="AB168" i="5"/>
  <c r="AD168" i="5"/>
  <c r="AA168" i="5"/>
  <c r="Z168" i="5"/>
  <c r="AC168" i="5"/>
  <c r="Y122" i="5"/>
  <c r="AD122" i="5"/>
  <c r="AA122" i="5"/>
  <c r="Z122" i="5"/>
  <c r="AC122" i="5"/>
  <c r="AB122" i="5"/>
  <c r="Y150" i="5"/>
  <c r="AB150" i="5"/>
  <c r="AD150" i="5"/>
  <c r="AA150" i="5"/>
  <c r="Z150" i="5"/>
  <c r="AC150" i="5"/>
  <c r="Y54" i="5"/>
  <c r="AB54" i="5"/>
  <c r="AA54" i="5"/>
  <c r="Z54" i="5"/>
  <c r="AD54" i="5"/>
  <c r="AC54" i="5"/>
  <c r="Y199" i="5"/>
  <c r="AB199" i="5"/>
  <c r="AC199" i="5"/>
  <c r="Z199" i="5"/>
  <c r="AA199" i="5"/>
  <c r="AD199" i="5"/>
  <c r="Y148" i="5"/>
  <c r="AD148" i="5"/>
  <c r="Z148" i="5"/>
  <c r="AC148" i="5"/>
  <c r="AA148" i="5"/>
  <c r="AB148" i="5"/>
  <c r="X125" i="5"/>
  <c r="AC125" i="5"/>
  <c r="AD125" i="5"/>
  <c r="AA125" i="5"/>
  <c r="Z125" i="5"/>
  <c r="AB125" i="5"/>
  <c r="Y225" i="5"/>
  <c r="AA225" i="5"/>
  <c r="Z225" i="5"/>
  <c r="AD225" i="5"/>
  <c r="AC225" i="5"/>
  <c r="AB225" i="5"/>
  <c r="Y134" i="5"/>
  <c r="Z134" i="5"/>
  <c r="AA134" i="5"/>
  <c r="AB134" i="5"/>
  <c r="AD134" i="5"/>
  <c r="AC134" i="5"/>
  <c r="X106" i="5"/>
  <c r="Z106" i="5"/>
  <c r="AB106" i="5"/>
  <c r="AA106" i="5"/>
  <c r="AC106" i="5"/>
  <c r="AD106" i="5"/>
  <c r="X44" i="5"/>
  <c r="AC44" i="5"/>
  <c r="AA44" i="5"/>
  <c r="AB44" i="5"/>
  <c r="Z44" i="5"/>
  <c r="AD44" i="5"/>
  <c r="Y91" i="5"/>
  <c r="AB91" i="5"/>
  <c r="AA91" i="5"/>
  <c r="Z91" i="5"/>
  <c r="AC91" i="5"/>
  <c r="AD91" i="5"/>
  <c r="Y141" i="5"/>
  <c r="AC141" i="5"/>
  <c r="Z141" i="5"/>
  <c r="AD141" i="5"/>
  <c r="AA141" i="5"/>
  <c r="AB141" i="5"/>
  <c r="Y177" i="5"/>
  <c r="AD177" i="5"/>
  <c r="Z177" i="5"/>
  <c r="AA177" i="5"/>
  <c r="AC177" i="5"/>
  <c r="AB177" i="5"/>
  <c r="Y166" i="5"/>
  <c r="AC166" i="5"/>
  <c r="AD166" i="5"/>
  <c r="AB166" i="5"/>
  <c r="AA166" i="5"/>
  <c r="Z166" i="5"/>
  <c r="Y149" i="5"/>
  <c r="AD149" i="5"/>
  <c r="AC149" i="5"/>
  <c r="Z149" i="5"/>
  <c r="AB149" i="5"/>
  <c r="AA149" i="5"/>
  <c r="X178" i="5"/>
  <c r="AB178" i="5"/>
  <c r="Z178" i="5"/>
  <c r="AA178" i="5"/>
  <c r="AC178" i="5"/>
  <c r="AD178" i="5"/>
  <c r="Y124" i="5"/>
  <c r="AD124" i="5"/>
  <c r="Z124" i="5"/>
  <c r="AB124" i="5"/>
  <c r="AC124" i="5"/>
  <c r="AA124" i="5"/>
  <c r="Y232" i="5"/>
  <c r="AA232" i="5"/>
  <c r="AD232" i="5"/>
  <c r="Z232" i="5"/>
  <c r="AC232" i="5"/>
  <c r="AB232" i="5"/>
  <c r="Y208" i="5"/>
  <c r="Y186" i="5"/>
  <c r="AD186" i="5"/>
  <c r="AC186" i="5"/>
  <c r="AA186" i="5"/>
  <c r="Z186" i="5"/>
  <c r="AB186" i="5"/>
  <c r="Y132" i="5"/>
  <c r="AD132" i="5"/>
  <c r="AB132" i="5"/>
  <c r="AA132" i="5"/>
  <c r="AC132" i="5"/>
  <c r="Z132" i="5"/>
  <c r="Y167" i="5"/>
  <c r="Z167" i="5"/>
  <c r="AD167" i="5"/>
  <c r="AC167" i="5"/>
  <c r="AB167" i="5"/>
  <c r="AA167" i="5"/>
  <c r="X54" i="5"/>
  <c r="Y204" i="5"/>
  <c r="Z204" i="5"/>
  <c r="AC204" i="5"/>
  <c r="AB204" i="5"/>
  <c r="AD204" i="5"/>
  <c r="AA204" i="5"/>
  <c r="Y211" i="5"/>
  <c r="Y202" i="5"/>
  <c r="AC202" i="5"/>
  <c r="Z202" i="5"/>
  <c r="AA202" i="5"/>
  <c r="AD202" i="5"/>
  <c r="AB202" i="5"/>
  <c r="X212" i="5"/>
  <c r="Z212" i="5"/>
  <c r="AB212" i="5"/>
  <c r="AA212" i="5"/>
  <c r="AC212" i="5"/>
  <c r="AD212" i="5"/>
  <c r="Y217" i="5"/>
  <c r="Z217" i="5"/>
  <c r="AB217" i="5"/>
  <c r="AC217" i="5"/>
  <c r="AA217" i="5"/>
  <c r="AD217" i="5"/>
  <c r="X139" i="5"/>
  <c r="AA139" i="5"/>
  <c r="AB139" i="5"/>
  <c r="AC139" i="5"/>
  <c r="Z139" i="5"/>
  <c r="AD139" i="5"/>
  <c r="Y222" i="5"/>
  <c r="AA222" i="5"/>
  <c r="AD222" i="5"/>
  <c r="Z222" i="5"/>
  <c r="AB222" i="5"/>
  <c r="AC222" i="5"/>
  <c r="X100" i="5"/>
  <c r="AB100" i="5"/>
  <c r="AA100" i="5"/>
  <c r="Z100" i="5"/>
  <c r="AC100" i="5"/>
  <c r="AD100" i="5"/>
  <c r="X144" i="5"/>
  <c r="AB144" i="5"/>
  <c r="AD144" i="5"/>
  <c r="Z144" i="5"/>
  <c r="AC144" i="5"/>
  <c r="AA144" i="5"/>
  <c r="X119" i="5"/>
  <c r="AA119" i="5"/>
  <c r="Z119" i="5"/>
  <c r="AC119" i="5"/>
  <c r="AD119" i="5"/>
  <c r="AB119" i="5"/>
  <c r="X181" i="5"/>
  <c r="Z181" i="5"/>
  <c r="AB181" i="5"/>
  <c r="AD181" i="5"/>
  <c r="AA181" i="5"/>
  <c r="AC181" i="5"/>
  <c r="X13" i="5"/>
  <c r="AA13" i="5"/>
  <c r="AB13" i="5"/>
  <c r="Z13" i="5"/>
  <c r="AD13" i="5"/>
  <c r="AC13" i="5"/>
  <c r="Y190" i="5"/>
  <c r="Z190" i="5"/>
  <c r="AB190" i="5"/>
  <c r="AA190" i="5"/>
  <c r="AD190" i="5"/>
  <c r="AC190" i="5"/>
  <c r="X98" i="5"/>
  <c r="AB98" i="5"/>
  <c r="AC98" i="5"/>
  <c r="Z98" i="5"/>
  <c r="AD98" i="5"/>
  <c r="AA98" i="5"/>
  <c r="X170" i="5"/>
  <c r="AB170" i="5"/>
  <c r="AA170" i="5"/>
  <c r="Z170" i="5"/>
  <c r="AD170" i="5"/>
  <c r="AC170" i="5"/>
  <c r="Y58" i="5"/>
  <c r="AD58" i="5"/>
  <c r="AB58" i="5"/>
  <c r="Z58" i="5"/>
  <c r="AA58" i="5"/>
  <c r="AC58" i="5"/>
  <c r="X10" i="5"/>
  <c r="AB10" i="5"/>
  <c r="AA10" i="5"/>
  <c r="AD10" i="5"/>
  <c r="AC10" i="5"/>
  <c r="Z10" i="5"/>
  <c r="Y207" i="5"/>
  <c r="AD207" i="5"/>
  <c r="Z207" i="5"/>
  <c r="AC207" i="5"/>
  <c r="AA207" i="5"/>
  <c r="AB207" i="5"/>
  <c r="X42" i="5"/>
  <c r="AB42" i="5"/>
  <c r="AD42" i="5"/>
  <c r="AA42" i="5"/>
  <c r="Z42" i="5"/>
  <c r="AC42" i="5"/>
  <c r="X34" i="5"/>
  <c r="AD34" i="5"/>
  <c r="Z34" i="5"/>
  <c r="AA34" i="5"/>
  <c r="AC34" i="5"/>
  <c r="AB34" i="5"/>
  <c r="Y113" i="5"/>
  <c r="AB113" i="5"/>
  <c r="AD113" i="5"/>
  <c r="AC113" i="5"/>
  <c r="AA113" i="5"/>
  <c r="Z113" i="5"/>
  <c r="Y234" i="5"/>
  <c r="AC234" i="5"/>
  <c r="AA234" i="5"/>
  <c r="Z234" i="5"/>
  <c r="AD234" i="5"/>
  <c r="AB234" i="5"/>
  <c r="Y223" i="5"/>
  <c r="AD223" i="5"/>
  <c r="AA223" i="5"/>
  <c r="AC223" i="5"/>
  <c r="AB223" i="5"/>
  <c r="Z223" i="5"/>
  <c r="Y14" i="5"/>
  <c r="AB14" i="5"/>
  <c r="Z14" i="5"/>
  <c r="AC14" i="5"/>
  <c r="AD14" i="5"/>
  <c r="AA14" i="5"/>
  <c r="X61" i="5"/>
  <c r="AB61" i="5"/>
  <c r="Z61" i="5"/>
  <c r="AA61" i="5"/>
  <c r="AD61" i="5"/>
  <c r="AC61" i="5"/>
  <c r="X138" i="5"/>
  <c r="Z138" i="5"/>
  <c r="AB138" i="5"/>
  <c r="AD138" i="5"/>
  <c r="AC138" i="5"/>
  <c r="AA138" i="5"/>
  <c r="Y153" i="5"/>
  <c r="AB153" i="5"/>
  <c r="AA153" i="5"/>
  <c r="AD153" i="5"/>
  <c r="Z153" i="5"/>
  <c r="AC153" i="5"/>
  <c r="X75" i="5"/>
  <c r="AC75" i="5"/>
  <c r="AD75" i="5"/>
  <c r="AB75" i="5"/>
  <c r="Z75" i="5"/>
  <c r="AA75" i="5"/>
  <c r="X80" i="5"/>
  <c r="AB80" i="5"/>
  <c r="Z80" i="5"/>
  <c r="AA80" i="5"/>
  <c r="AD80" i="5"/>
  <c r="AC80" i="5"/>
  <c r="X53" i="5"/>
  <c r="AB53" i="5"/>
  <c r="AA53" i="5"/>
  <c r="AD53" i="5"/>
  <c r="AC53" i="5"/>
  <c r="Z53" i="5"/>
  <c r="Y74" i="5"/>
  <c r="Y155" i="5"/>
  <c r="AB155" i="5"/>
  <c r="AD155" i="5"/>
  <c r="AA155" i="5"/>
  <c r="AC155" i="5"/>
  <c r="Z155" i="5"/>
  <c r="X205" i="5"/>
  <c r="Y99" i="5"/>
  <c r="AD99" i="5"/>
  <c r="AC99" i="5"/>
  <c r="AB99" i="5"/>
  <c r="Z99" i="5"/>
  <c r="AA99" i="5"/>
  <c r="X213" i="5"/>
  <c r="AD213" i="5"/>
  <c r="AB213" i="5"/>
  <c r="AC213" i="5"/>
  <c r="Z213" i="5"/>
  <c r="AA213" i="5"/>
  <c r="X135" i="5"/>
  <c r="AD135" i="5"/>
  <c r="Z135" i="5"/>
  <c r="AC135" i="5"/>
  <c r="AA135" i="5"/>
  <c r="AB135" i="5"/>
  <c r="Y6" i="5"/>
  <c r="Z6" i="5"/>
  <c r="AC6" i="5"/>
  <c r="AA6" i="5"/>
  <c r="AD6" i="5"/>
  <c r="AB6" i="5"/>
  <c r="Y188" i="5"/>
  <c r="AC188" i="5"/>
  <c r="AD188" i="5"/>
  <c r="Z188" i="5"/>
  <c r="AA188" i="5"/>
  <c r="AB188" i="5"/>
  <c r="Y11" i="5"/>
  <c r="Y206" i="5"/>
  <c r="AC206" i="5"/>
  <c r="AB206" i="5"/>
  <c r="AA206" i="5"/>
  <c r="Z206" i="5"/>
  <c r="AD206" i="5"/>
  <c r="X196" i="5"/>
  <c r="X48" i="5"/>
  <c r="AA48" i="5"/>
  <c r="AD48" i="5"/>
  <c r="Z48" i="5"/>
  <c r="AB48" i="5"/>
  <c r="AC48" i="5"/>
  <c r="X230" i="5"/>
  <c r="AC230" i="5"/>
  <c r="AD230" i="5"/>
  <c r="AA230" i="5"/>
  <c r="Z230" i="5"/>
  <c r="AB230" i="5"/>
  <c r="X45" i="5"/>
  <c r="Z45" i="5"/>
  <c r="AB45" i="5"/>
  <c r="AD45" i="5"/>
  <c r="AC45" i="5"/>
  <c r="AA45" i="5"/>
  <c r="Y184" i="5"/>
  <c r="AB184" i="5"/>
  <c r="AD184" i="5"/>
  <c r="AC184" i="5"/>
  <c r="AA184" i="5"/>
  <c r="Z184" i="5"/>
  <c r="Y78" i="5"/>
  <c r="AA78" i="5"/>
  <c r="AC78" i="5"/>
  <c r="AB78" i="5"/>
  <c r="Z78" i="5"/>
  <c r="AD78" i="5"/>
  <c r="X175" i="5"/>
  <c r="AD175" i="5"/>
  <c r="AA175" i="5"/>
  <c r="AB175" i="5"/>
  <c r="AC175" i="5"/>
  <c r="Z175" i="5"/>
  <c r="X2" i="5"/>
  <c r="AB2" i="5"/>
  <c r="AA2" i="5"/>
  <c r="Z2" i="5"/>
  <c r="AC2" i="5"/>
  <c r="AD2" i="5"/>
  <c r="X18" i="5"/>
  <c r="AC18" i="5"/>
  <c r="AD18" i="5"/>
  <c r="AB18" i="5"/>
  <c r="Z18" i="5"/>
  <c r="AA18" i="5"/>
  <c r="X203" i="5"/>
  <c r="AB203" i="5"/>
  <c r="AD203" i="5"/>
  <c r="Z203" i="5"/>
  <c r="AC203" i="5"/>
  <c r="AA203" i="5"/>
  <c r="Y136" i="5"/>
  <c r="AD136" i="5"/>
  <c r="Z136" i="5"/>
  <c r="AC136" i="5"/>
  <c r="AB136" i="5"/>
  <c r="AA136" i="5"/>
  <c r="Y228" i="5"/>
  <c r="AB228" i="5"/>
  <c r="AA228" i="5"/>
  <c r="Z228" i="5"/>
  <c r="AD228" i="5"/>
  <c r="AC228" i="5"/>
  <c r="X52" i="5"/>
  <c r="AB52" i="5"/>
  <c r="AD52" i="5"/>
  <c r="AA52" i="5"/>
  <c r="Z52" i="5"/>
  <c r="AC52" i="5"/>
  <c r="X22" i="5"/>
  <c r="AD22" i="5"/>
  <c r="AB22" i="5"/>
  <c r="AC22" i="5"/>
  <c r="Z22" i="5"/>
  <c r="AA22" i="5"/>
  <c r="X94" i="5"/>
  <c r="Z94" i="5"/>
  <c r="AC94" i="5"/>
  <c r="AA94" i="5"/>
  <c r="AB94" i="5"/>
  <c r="AD94" i="5"/>
  <c r="Y163" i="5"/>
  <c r="AC163" i="5"/>
  <c r="Z163" i="5"/>
  <c r="AD163" i="5"/>
  <c r="AB163" i="5"/>
  <c r="AA163" i="5"/>
  <c r="X215" i="5"/>
  <c r="AC215" i="5"/>
  <c r="AD215" i="5"/>
  <c r="Z215" i="5"/>
  <c r="AA215" i="5"/>
  <c r="AB215" i="5"/>
  <c r="Y109" i="5"/>
  <c r="AA109" i="5"/>
  <c r="Z109" i="5"/>
  <c r="AB109" i="5"/>
  <c r="AD109" i="5"/>
  <c r="AC109" i="5"/>
  <c r="X82" i="5"/>
  <c r="AD82" i="5"/>
  <c r="AB82" i="5"/>
  <c r="AC82" i="5"/>
  <c r="AA82" i="5"/>
  <c r="Z82" i="5"/>
  <c r="X110" i="5"/>
  <c r="AB110" i="5"/>
  <c r="Z110" i="5"/>
  <c r="AD110" i="5"/>
  <c r="AC110" i="5"/>
  <c r="AA110" i="5"/>
  <c r="X26" i="5"/>
  <c r="AD26" i="5"/>
  <c r="AC26" i="5"/>
  <c r="Z26" i="5"/>
  <c r="AA26" i="5"/>
  <c r="AB26" i="5"/>
  <c r="X69" i="5"/>
  <c r="AA69" i="5"/>
  <c r="AC69" i="5"/>
  <c r="AB69" i="5"/>
  <c r="AD69" i="5"/>
  <c r="Z69" i="5"/>
  <c r="AD208" i="5"/>
  <c r="AC208" i="5"/>
  <c r="Z208" i="5"/>
  <c r="AB208" i="5"/>
  <c r="AA208" i="5"/>
  <c r="X116" i="5"/>
  <c r="AD116" i="5"/>
  <c r="AC116" i="5"/>
  <c r="AA116" i="5"/>
  <c r="Z116" i="5"/>
  <c r="AB116" i="5"/>
  <c r="X83" i="5"/>
  <c r="AD83" i="5"/>
  <c r="AA83" i="5"/>
  <c r="AB83" i="5"/>
  <c r="Z83" i="5"/>
  <c r="AC83" i="5"/>
  <c r="Y87" i="5"/>
  <c r="AA87" i="5"/>
  <c r="AB87" i="5"/>
  <c r="Z87" i="5"/>
  <c r="AC87" i="5"/>
  <c r="AD87" i="5"/>
  <c r="X151" i="5"/>
  <c r="AA151" i="5"/>
  <c r="AD151" i="5"/>
  <c r="AB151" i="5"/>
  <c r="AC151" i="5"/>
  <c r="Z151" i="5"/>
  <c r="Y137" i="5"/>
  <c r="Z137" i="5"/>
  <c r="AB137" i="5"/>
  <c r="AD137" i="5"/>
  <c r="AC137" i="5"/>
  <c r="AA137" i="5"/>
  <c r="AD3" i="5"/>
  <c r="AA3" i="5"/>
  <c r="AB3" i="5"/>
  <c r="AC3" i="5"/>
  <c r="Z3" i="5"/>
  <c r="X90" i="5"/>
  <c r="AA90" i="5"/>
  <c r="Z90" i="5"/>
  <c r="AD90" i="5"/>
  <c r="AB90" i="5"/>
  <c r="AC90" i="5"/>
  <c r="Y176" i="5"/>
  <c r="AD176" i="5"/>
  <c r="Z176" i="5"/>
  <c r="AC176" i="5"/>
  <c r="AA176" i="5"/>
  <c r="AB176" i="5"/>
  <c r="Y93" i="5"/>
  <c r="AB93" i="5"/>
  <c r="AA93" i="5"/>
  <c r="AC93" i="5"/>
  <c r="Z93" i="5"/>
  <c r="AD93" i="5"/>
  <c r="Y37" i="5"/>
  <c r="AA37" i="5"/>
  <c r="AD37" i="5"/>
  <c r="Z37" i="5"/>
  <c r="AB37" i="5"/>
  <c r="AC37" i="5"/>
  <c r="Y173" i="5"/>
  <c r="AC173" i="5"/>
  <c r="AA173" i="5"/>
  <c r="Z173" i="5"/>
  <c r="AB173" i="5"/>
  <c r="AD173" i="5"/>
  <c r="X231" i="5"/>
  <c r="AA231" i="5"/>
  <c r="AD231" i="5"/>
  <c r="AB231" i="5"/>
  <c r="Z231" i="5"/>
  <c r="AC231" i="5"/>
  <c r="X146" i="5"/>
  <c r="AB146" i="5"/>
  <c r="AA146" i="5"/>
  <c r="AC146" i="5"/>
  <c r="Z146" i="5"/>
  <c r="AD146" i="5"/>
  <c r="Z200" i="5"/>
  <c r="AD200" i="5"/>
  <c r="AA200" i="5"/>
  <c r="AC200" i="5"/>
  <c r="AB200" i="5"/>
  <c r="Y133" i="5"/>
  <c r="Z133" i="5"/>
  <c r="AB133" i="5"/>
  <c r="AD133" i="5"/>
  <c r="AA133" i="5"/>
  <c r="AC133" i="5"/>
  <c r="X147" i="5"/>
  <c r="AA147" i="5"/>
  <c r="AC147" i="5"/>
  <c r="Z147" i="5"/>
  <c r="AB147" i="5"/>
  <c r="AD147" i="5"/>
  <c r="Y44" i="5"/>
  <c r="Y20" i="5"/>
  <c r="Y75" i="5"/>
  <c r="X140" i="5"/>
  <c r="Y231" i="5"/>
  <c r="X78" i="5"/>
  <c r="Y100" i="5"/>
  <c r="Y34" i="5"/>
  <c r="Y42" i="5"/>
  <c r="X141" i="5"/>
  <c r="Y174" i="5"/>
  <c r="X214" i="5"/>
  <c r="Y139" i="5"/>
  <c r="X46" i="5"/>
  <c r="Y125" i="5"/>
  <c r="Y80" i="5"/>
  <c r="Y53" i="5"/>
  <c r="X226" i="5"/>
  <c r="X219" i="5"/>
  <c r="X216" i="5"/>
  <c r="X166" i="5"/>
  <c r="X121" i="5"/>
  <c r="X190" i="5"/>
  <c r="X40" i="5"/>
  <c r="X101" i="5"/>
  <c r="X176" i="5"/>
  <c r="X194" i="5"/>
  <c r="X187" i="5"/>
  <c r="X89" i="5"/>
  <c r="Y151" i="5"/>
  <c r="Y77" i="5"/>
  <c r="X113" i="5"/>
  <c r="X188" i="5"/>
  <c r="X206" i="5"/>
  <c r="X229" i="5"/>
  <c r="X137" i="5"/>
  <c r="X173" i="5"/>
  <c r="X195" i="5"/>
  <c r="X198" i="5"/>
  <c r="X102" i="5"/>
  <c r="X161" i="5"/>
  <c r="X154" i="5"/>
  <c r="X232" i="5"/>
  <c r="X132" i="5"/>
  <c r="Y2" i="5"/>
  <c r="X136" i="5"/>
  <c r="X228" i="5"/>
  <c r="X91" i="5"/>
  <c r="X172" i="5"/>
  <c r="X177" i="5"/>
  <c r="X227" i="5"/>
  <c r="X43" i="5"/>
  <c r="X218" i="5"/>
  <c r="Y98" i="5"/>
  <c r="Y59" i="5"/>
  <c r="X162" i="5"/>
  <c r="X155" i="5"/>
  <c r="X236" i="5"/>
  <c r="X234" i="5"/>
  <c r="X182" i="5"/>
  <c r="X224" i="5"/>
  <c r="Y135" i="5"/>
  <c r="X58" i="5"/>
  <c r="X115" i="5"/>
  <c r="X148" i="5"/>
  <c r="X207" i="5"/>
  <c r="X126" i="5"/>
  <c r="X168" i="5"/>
  <c r="Y138" i="5"/>
  <c r="X85" i="5"/>
  <c r="Y170" i="5"/>
  <c r="X221" i="5"/>
  <c r="X122" i="5"/>
  <c r="X233" i="5"/>
  <c r="X95" i="5"/>
  <c r="X158" i="5"/>
  <c r="X152" i="5"/>
  <c r="Y192" i="5"/>
  <c r="Y110" i="5"/>
  <c r="X149" i="5"/>
  <c r="Y178" i="5"/>
  <c r="X124" i="5"/>
  <c r="X118" i="5"/>
  <c r="X186" i="5"/>
  <c r="X179" i="5"/>
  <c r="X37" i="5"/>
  <c r="X167" i="5"/>
  <c r="X201" i="5"/>
  <c r="X109" i="5"/>
  <c r="Y48" i="5"/>
  <c r="X217" i="5"/>
  <c r="Y215" i="5"/>
  <c r="X103" i="5"/>
  <c r="X222" i="5"/>
  <c r="X134" i="5"/>
  <c r="X133" i="5"/>
  <c r="Y185" i="5"/>
  <c r="X142" i="5"/>
  <c r="Y146" i="5"/>
  <c r="Y175" i="5"/>
  <c r="Y69" i="5"/>
  <c r="Y213" i="5"/>
  <c r="X99" i="5"/>
  <c r="X191" i="5"/>
  <c r="Y61" i="5"/>
  <c r="X159" i="5"/>
  <c r="X163" i="5"/>
  <c r="X180" i="5"/>
  <c r="X87" i="5"/>
  <c r="X6" i="5"/>
  <c r="X171" i="5"/>
  <c r="Y230" i="5"/>
  <c r="X202" i="5"/>
  <c r="X210" i="5"/>
  <c r="X225" i="5"/>
  <c r="X130" i="5"/>
  <c r="X237" i="5"/>
  <c r="C9" i="1" l="1"/>
  <c r="F9" i="1"/>
  <c r="B9" i="1"/>
  <c r="H9" i="1"/>
  <c r="G9" i="1"/>
  <c r="D9" i="1"/>
  <c r="E9" i="1"/>
  <c r="X238" i="5"/>
  <c r="B8" i="1" s="1"/>
  <c r="Z238" i="5"/>
  <c r="D8" i="1" s="1"/>
  <c r="AB238" i="5"/>
  <c r="F8" i="1" s="1"/>
  <c r="AD238" i="5"/>
  <c r="H8" i="1" s="1"/>
  <c r="AC238" i="5"/>
  <c r="G8" i="1" s="1"/>
  <c r="AA238" i="5"/>
  <c r="E8" i="1" s="1"/>
  <c r="Y238" i="5"/>
  <c r="C8" i="1" s="1"/>
  <c r="F11" i="1" l="1"/>
  <c r="F10" i="1"/>
  <c r="D10" i="1"/>
  <c r="D11" i="1"/>
  <c r="C10" i="1"/>
  <c r="C11" i="1"/>
  <c r="G11" i="1"/>
  <c r="G10" i="1"/>
  <c r="B11" i="1"/>
  <c r="B10" i="1"/>
  <c r="E11" i="1"/>
  <c r="E10" i="1"/>
  <c r="H11" i="1"/>
  <c r="H10" i="1"/>
</calcChain>
</file>

<file path=xl/sharedStrings.xml><?xml version="1.0" encoding="utf-8"?>
<sst xmlns="http://schemas.openxmlformats.org/spreadsheetml/2006/main" count="86" uniqueCount="64">
  <si>
    <t>Product 1</t>
  </si>
  <si>
    <t>$25.00</t>
  </si>
  <si>
    <t>Weight</t>
  </si>
  <si>
    <t>Mild Allergic Reactions</t>
  </si>
  <si>
    <t>1 molecule remains for every 100 million molecules administered (0.000001%)</t>
  </si>
  <si>
    <t>9.0 out of 10 (90%)</t>
  </si>
  <si>
    <t>50 molecules remain for every 100 million molecules administered (0.00005%)</t>
  </si>
  <si>
    <t>1000 in hundred-thousand (1%)</t>
  </si>
  <si>
    <t>Retention</t>
  </si>
  <si>
    <t>10 molecules remain for every 100 million molecules administered (0.00001%)</t>
  </si>
  <si>
    <t>9.5 out of 10 (95%)</t>
  </si>
  <si>
    <t>1 in hundred-thousand (0.001%)</t>
  </si>
  <si>
    <t>150 in hundred-thousand (0.15%)</t>
  </si>
  <si>
    <t>10 in hundred-thousand (0.01%)</t>
  </si>
  <si>
    <t>Product 4</t>
  </si>
  <si>
    <t>Product 3</t>
  </si>
  <si>
    <t>PartWorth</t>
  </si>
  <si>
    <t>12 in hundred-thousand (0.012%)</t>
  </si>
  <si>
    <t>Wt*Include</t>
  </si>
  <si>
    <t>8.0 out of 10 (80%)</t>
  </si>
  <si>
    <t>Detection</t>
  </si>
  <si>
    <t>Include</t>
  </si>
  <si>
    <t>100 molecule remains for every 100 million molecules administered (0.0001%)</t>
  </si>
  <si>
    <t>Product 2</t>
  </si>
  <si>
    <t>8.5 out of 10 (85%)</t>
  </si>
  <si>
    <t>$100.00</t>
  </si>
  <si>
    <t>Out of Pocket Expense</t>
  </si>
  <si>
    <t>19 in hundred-thousand (0.019%)</t>
  </si>
  <si>
    <t>Product 6</t>
  </si>
  <si>
    <t>ID</t>
  </si>
  <si>
    <t>Severe Allergic Reactions</t>
  </si>
  <si>
    <t>$50.00</t>
  </si>
  <si>
    <t>Product 5</t>
  </si>
  <si>
    <t>exp1</t>
  </si>
  <si>
    <t>exp2</t>
  </si>
  <si>
    <t>exp3</t>
  </si>
  <si>
    <t>sum</t>
  </si>
  <si>
    <t>Share of preference 1</t>
  </si>
  <si>
    <t>Share of preference 2</t>
  </si>
  <si>
    <t>Share of preference 3</t>
  </si>
  <si>
    <t>exp4</t>
  </si>
  <si>
    <t>AVERAGE SOP</t>
  </si>
  <si>
    <t>Product 7</t>
  </si>
  <si>
    <t>exp5</t>
  </si>
  <si>
    <t>exp6</t>
  </si>
  <si>
    <t>exp7</t>
  </si>
  <si>
    <t>Share of preference 4</t>
  </si>
  <si>
    <t>Share of preference 5</t>
  </si>
  <si>
    <t>Share of preference 6</t>
  </si>
  <si>
    <t>Share of preference 7</t>
  </si>
  <si>
    <t>Standard Error</t>
  </si>
  <si>
    <t>95% Lower Confidence Limit</t>
  </si>
  <si>
    <t>95% Upper Confidence Limit</t>
  </si>
  <si>
    <r>
      <rPr>
        <b/>
        <sz val="16"/>
        <color theme="1"/>
        <rFont val="Arial"/>
        <family val="2"/>
      </rPr>
      <t xml:space="preserve">Include </t>
    </r>
    <r>
      <rPr>
        <sz val="16"/>
        <color theme="1"/>
        <rFont val="Arial"/>
        <family val="2"/>
      </rPr>
      <t>(0/1)?</t>
    </r>
  </si>
  <si>
    <r>
      <rPr>
        <b/>
        <sz val="16"/>
        <color theme="1"/>
        <rFont val="Arial"/>
        <family val="2"/>
      </rPr>
      <t>Out of Pocket Expense</t>
    </r>
    <r>
      <rPr>
        <sz val="16"/>
        <color theme="1"/>
        <rFont val="Arial"/>
        <family val="2"/>
      </rPr>
      <t xml:space="preserve"> ($)</t>
    </r>
  </si>
  <si>
    <r>
      <rPr>
        <b/>
        <sz val="16"/>
        <color theme="1"/>
        <rFont val="Arial"/>
        <family val="2"/>
      </rPr>
      <t>Retention</t>
    </r>
    <r>
      <rPr>
        <sz val="16"/>
        <color theme="1"/>
        <rFont val="Arial"/>
        <family val="2"/>
      </rPr>
      <t xml:space="preserve"> (molecules remain for every 100 million molecules administered)</t>
    </r>
  </si>
  <si>
    <r>
      <t xml:space="preserve">Severe Allergic Reactions </t>
    </r>
    <r>
      <rPr>
        <sz val="16"/>
        <color theme="1"/>
        <rFont val="Arial"/>
        <family val="2"/>
      </rPr>
      <t>(in hundred-thousand)</t>
    </r>
  </si>
  <si>
    <r>
      <t xml:space="preserve">Mild Allergic Reactions </t>
    </r>
    <r>
      <rPr>
        <sz val="16"/>
        <color theme="1"/>
        <rFont val="Arial"/>
        <family val="2"/>
      </rPr>
      <t>(in hundred-thousand)</t>
    </r>
  </si>
  <si>
    <t>Instructions</t>
  </si>
  <si>
    <r>
      <rPr>
        <b/>
        <sz val="16"/>
        <color theme="1"/>
        <rFont val="Arial"/>
        <family val="2"/>
      </rPr>
      <t>(1)</t>
    </r>
    <r>
      <rPr>
        <sz val="16"/>
        <color theme="1"/>
        <rFont val="Arial"/>
        <family val="2"/>
      </rPr>
      <t xml:space="preserve"> Select number of products to include. To include a product, enter a value of 1 in row 2; to exclude it, enter a value of 0</t>
    </r>
  </si>
  <si>
    <r>
      <rPr>
        <b/>
        <sz val="16"/>
        <color theme="1"/>
        <rFont val="Arial"/>
        <family val="2"/>
      </rPr>
      <t>(3)</t>
    </r>
    <r>
      <rPr>
        <sz val="16"/>
        <color theme="1"/>
        <rFont val="Arial"/>
        <family val="2"/>
      </rPr>
      <t xml:space="preserve"> Share of Preference (and standard error and confidence interval) are shown in rows 8,9,10, and 11)</t>
    </r>
  </si>
  <si>
    <r>
      <t xml:space="preserve">Share of Preference </t>
    </r>
    <r>
      <rPr>
        <sz val="16"/>
        <color theme="1"/>
        <rFont val="Arial"/>
        <family val="2"/>
      </rPr>
      <t>(%)</t>
    </r>
  </si>
  <si>
    <r>
      <rPr>
        <b/>
        <sz val="16"/>
        <color theme="1"/>
        <rFont val="Arial"/>
        <family val="2"/>
      </rPr>
      <t>Sensitivity</t>
    </r>
    <r>
      <rPr>
        <sz val="16"/>
        <color theme="1"/>
        <rFont val="Arial"/>
        <family val="2"/>
      </rPr>
      <t xml:space="preserve"> (%)</t>
    </r>
  </si>
  <si>
    <t>(2) Enter attribute values for each product included in rows 3,4,5,6, and 7. The simulator uses interpolation and extrapolation to allow for levels outside of the ranges that were asked in the survey. However, the levels asked in the survey were as follows: sensitivity: 80% vs. 85% vs. 90% vs. 95%; Out of Pocket Expense: $25 vs. $50 vs. $100; Retention (molecules remaining for every 100 million molecules administered: 1 vs. 10 vs. 50 vs. 100; Severe Allergic Reactions (risk per hundred-thousand: 1 vs. 12 vs. 19; Mild Allergic Reactions (risk per hundred-thousand): 10 vs. 150 vs. 10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1"/>
      <color theme="1"/>
      <name val="Arial"/>
      <family val="2"/>
    </font>
    <font>
      <b/>
      <sz val="16"/>
      <color theme="1"/>
      <name val="Arial"/>
      <family val="2"/>
    </font>
    <font>
      <sz val="16"/>
      <color theme="1"/>
      <name val="Arial"/>
      <family val="2"/>
    </font>
  </fonts>
  <fills count="3">
    <fill>
      <patternFill patternType="none"/>
    </fill>
    <fill>
      <patternFill patternType="gray125"/>
    </fill>
    <fill>
      <patternFill patternType="solid">
        <fgColor theme="0" tint="-0.249977111117893"/>
        <bgColor indexed="64"/>
      </patternFill>
    </fill>
  </fills>
  <borders count="12">
    <border>
      <left/>
      <right/>
      <top/>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2">
    <xf numFmtId="0" fontId="0" fillId="0" borderId="0"/>
    <xf numFmtId="0" fontId="1" fillId="0" borderId="0"/>
  </cellStyleXfs>
  <cellXfs count="40">
    <xf numFmtId="0" fontId="0" fillId="0" borderId="0" xfId="0"/>
    <xf numFmtId="4" fontId="0" fillId="0" borderId="0" xfId="0" applyNumberFormat="1" applyAlignment="1">
      <alignment horizontal="left"/>
    </xf>
    <xf numFmtId="0" fontId="0" fillId="0" borderId="0" xfId="0" applyAlignment="1">
      <alignment horizontal="left"/>
    </xf>
    <xf numFmtId="4" fontId="0" fillId="0" borderId="0" xfId="0" applyNumberFormat="1"/>
    <xf numFmtId="0" fontId="1" fillId="0" borderId="0" xfId="1"/>
    <xf numFmtId="0" fontId="1" fillId="0" borderId="0" xfId="1"/>
    <xf numFmtId="0" fontId="0" fillId="0" borderId="0" xfId="0" applyBorder="1"/>
    <xf numFmtId="0" fontId="3" fillId="0" borderId="0" xfId="0" applyFont="1" applyBorder="1" applyAlignment="1" applyProtection="1">
      <alignment horizontal="left"/>
      <protection locked="0"/>
    </xf>
    <xf numFmtId="0" fontId="3" fillId="0" borderId="3" xfId="0" applyFont="1" applyBorder="1" applyAlignment="1" applyProtection="1">
      <alignment horizontal="left"/>
      <protection locked="0"/>
    </xf>
    <xf numFmtId="4" fontId="3" fillId="0" borderId="0" xfId="0" applyNumberFormat="1" applyFont="1" applyBorder="1" applyAlignment="1" applyProtection="1">
      <alignment horizontal="left"/>
      <protection locked="0"/>
    </xf>
    <xf numFmtId="4" fontId="3" fillId="0" borderId="3" xfId="0" applyNumberFormat="1" applyFont="1" applyBorder="1" applyAlignment="1" applyProtection="1">
      <alignment horizontal="left"/>
      <protection locked="0"/>
    </xf>
    <xf numFmtId="2" fontId="3" fillId="0" borderId="0" xfId="0" applyNumberFormat="1" applyFont="1" applyBorder="1" applyAlignment="1" applyProtection="1">
      <alignment horizontal="left"/>
    </xf>
    <xf numFmtId="2" fontId="3" fillId="0" borderId="3" xfId="0" applyNumberFormat="1" applyFont="1" applyBorder="1" applyAlignment="1" applyProtection="1">
      <alignment horizontal="left"/>
    </xf>
    <xf numFmtId="0" fontId="3" fillId="2" borderId="6" xfId="0" applyFont="1" applyFill="1" applyBorder="1" applyProtection="1"/>
    <xf numFmtId="0" fontId="3" fillId="2" borderId="7" xfId="0" applyFont="1" applyFill="1" applyBorder="1" applyAlignment="1" applyProtection="1">
      <alignment horizontal="left"/>
    </xf>
    <xf numFmtId="0" fontId="3" fillId="2" borderId="7" xfId="0" applyFont="1" applyFill="1" applyBorder="1" applyAlignment="1" applyProtection="1">
      <alignment horizontal="left" wrapText="1"/>
    </xf>
    <xf numFmtId="0" fontId="2" fillId="2" borderId="7" xfId="0" applyFont="1" applyFill="1" applyBorder="1" applyAlignment="1" applyProtection="1">
      <alignment horizontal="left" wrapText="1"/>
    </xf>
    <xf numFmtId="0" fontId="2" fillId="2" borderId="7" xfId="0" applyFont="1" applyFill="1" applyBorder="1" applyAlignment="1" applyProtection="1">
      <alignment horizontal="left"/>
    </xf>
    <xf numFmtId="0" fontId="2" fillId="2" borderId="8" xfId="0" applyFont="1" applyFill="1" applyBorder="1" applyAlignment="1" applyProtection="1">
      <alignment horizontal="left"/>
    </xf>
    <xf numFmtId="0" fontId="2" fillId="2" borderId="9" xfId="0" applyFont="1" applyFill="1" applyBorder="1" applyAlignment="1" applyProtection="1">
      <alignment horizontal="left"/>
    </xf>
    <xf numFmtId="0" fontId="2" fillId="2" borderId="10" xfId="0" applyFont="1" applyFill="1" applyBorder="1" applyAlignment="1" applyProtection="1">
      <alignment horizontal="left"/>
    </xf>
    <xf numFmtId="0" fontId="2" fillId="2" borderId="11" xfId="0" applyFont="1" applyFill="1" applyBorder="1" applyAlignment="1" applyProtection="1">
      <alignment horizontal="left"/>
    </xf>
    <xf numFmtId="2" fontId="2" fillId="0" borderId="0" xfId="0" applyNumberFormat="1" applyFont="1" applyBorder="1" applyAlignment="1" applyProtection="1">
      <alignment horizontal="left"/>
    </xf>
    <xf numFmtId="2" fontId="2" fillId="0" borderId="3" xfId="0" applyNumberFormat="1" applyFont="1" applyBorder="1" applyAlignment="1" applyProtection="1">
      <alignment horizontal="left"/>
    </xf>
    <xf numFmtId="2" fontId="3" fillId="0" borderId="0" xfId="0" applyNumberFormat="1" applyFont="1" applyBorder="1" applyAlignment="1" applyProtection="1">
      <alignment horizontal="left" vertical="top"/>
    </xf>
    <xf numFmtId="2" fontId="3" fillId="0" borderId="3" xfId="0" applyNumberFormat="1" applyFont="1" applyBorder="1" applyAlignment="1" applyProtection="1">
      <alignment horizontal="left" vertical="top"/>
    </xf>
    <xf numFmtId="2" fontId="3" fillId="0" borderId="4" xfId="0" applyNumberFormat="1" applyFont="1" applyBorder="1" applyAlignment="1" applyProtection="1">
      <alignment horizontal="left"/>
    </xf>
    <xf numFmtId="2" fontId="3" fillId="0" borderId="5" xfId="0" applyNumberFormat="1" applyFont="1" applyBorder="1" applyAlignment="1" applyProtection="1">
      <alignment horizontal="left"/>
    </xf>
    <xf numFmtId="0" fontId="3" fillId="2" borderId="4" xfId="0" applyFont="1" applyFill="1" applyBorder="1" applyAlignment="1" applyProtection="1">
      <alignment horizontal="left"/>
    </xf>
    <xf numFmtId="0" fontId="3" fillId="2" borderId="5" xfId="0" applyFont="1" applyFill="1" applyBorder="1" applyAlignment="1" applyProtection="1">
      <alignment horizontal="left"/>
    </xf>
    <xf numFmtId="0" fontId="0" fillId="0" borderId="0" xfId="0" applyAlignment="1" applyProtection="1">
      <alignment horizontal="left"/>
    </xf>
    <xf numFmtId="0" fontId="0" fillId="0" borderId="0" xfId="0" applyProtection="1"/>
    <xf numFmtId="2" fontId="0" fillId="0" borderId="0" xfId="0" applyNumberFormat="1" applyProtection="1"/>
    <xf numFmtId="0" fontId="3" fillId="2" borderId="1" xfId="0" applyFont="1" applyFill="1" applyBorder="1" applyAlignment="1" applyProtection="1">
      <alignment horizontal="left" wrapText="1"/>
    </xf>
    <xf numFmtId="0" fontId="3" fillId="2" borderId="2" xfId="0" applyFont="1" applyFill="1" applyBorder="1" applyAlignment="1" applyProtection="1">
      <alignment horizontal="left" wrapText="1"/>
    </xf>
    <xf numFmtId="0" fontId="3" fillId="2" borderId="0" xfId="0" applyFont="1" applyFill="1" applyBorder="1" applyAlignment="1" applyProtection="1">
      <alignment horizontal="left" wrapText="1"/>
    </xf>
    <xf numFmtId="0" fontId="3" fillId="2" borderId="3" xfId="0" applyFont="1" applyFill="1" applyBorder="1" applyAlignment="1" applyProtection="1">
      <alignment horizontal="left" wrapText="1"/>
    </xf>
    <xf numFmtId="0" fontId="2" fillId="2" borderId="6" xfId="0" applyFont="1" applyFill="1" applyBorder="1" applyAlignment="1" applyProtection="1">
      <alignment horizontal="center" vertical="center"/>
    </xf>
    <xf numFmtId="0" fontId="2" fillId="2" borderId="7" xfId="0" applyFont="1" applyFill="1" applyBorder="1" applyAlignment="1" applyProtection="1">
      <alignment horizontal="center" vertical="center"/>
    </xf>
    <xf numFmtId="0" fontId="2" fillId="2" borderId="8" xfId="0" applyFont="1" applyFill="1" applyBorder="1" applyAlignment="1" applyProtection="1">
      <alignment horizontal="center" vertical="center"/>
    </xf>
  </cellXfs>
  <cellStyles count="2">
    <cellStyle name="Normal" xfId="0" builtinId="0"/>
    <cellStyle name="Normal 2"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heetPr>
  <dimension ref="A1:P14"/>
  <sheetViews>
    <sheetView tabSelected="1" zoomScale="85" zoomScaleNormal="85" workbookViewId="0">
      <selection activeCell="C3" sqref="C3"/>
    </sheetView>
  </sheetViews>
  <sheetFormatPr defaultColWidth="9" defaultRowHeight="14.4" x14ac:dyDescent="0.55000000000000004"/>
  <cols>
    <col min="1" max="1" width="101" customWidth="1"/>
    <col min="2" max="8" width="22.68359375" customWidth="1"/>
    <col min="9" max="16" width="9" style="6"/>
  </cols>
  <sheetData>
    <row r="1" spans="1:8" ht="20.399999999999999" thickBot="1" x14ac:dyDescent="0.75">
      <c r="A1" s="13"/>
      <c r="B1" s="19" t="s">
        <v>0</v>
      </c>
      <c r="C1" s="20" t="s">
        <v>23</v>
      </c>
      <c r="D1" s="20" t="s">
        <v>15</v>
      </c>
      <c r="E1" s="20" t="s">
        <v>14</v>
      </c>
      <c r="F1" s="20" t="s">
        <v>32</v>
      </c>
      <c r="G1" s="20" t="s">
        <v>28</v>
      </c>
      <c r="H1" s="21" t="s">
        <v>42</v>
      </c>
    </row>
    <row r="2" spans="1:8" ht="20.100000000000001" x14ac:dyDescent="0.7">
      <c r="A2" s="14" t="s">
        <v>53</v>
      </c>
      <c r="B2" s="7">
        <v>1</v>
      </c>
      <c r="C2" s="7">
        <v>1</v>
      </c>
      <c r="D2" s="7">
        <v>1</v>
      </c>
      <c r="E2" s="7">
        <v>1</v>
      </c>
      <c r="F2" s="7">
        <v>1</v>
      </c>
      <c r="G2" s="7">
        <v>1</v>
      </c>
      <c r="H2" s="8">
        <v>1</v>
      </c>
    </row>
    <row r="3" spans="1:8" ht="20.100000000000001" x14ac:dyDescent="0.7">
      <c r="A3" s="14" t="s">
        <v>62</v>
      </c>
      <c r="B3" s="9">
        <v>83</v>
      </c>
      <c r="C3" s="9">
        <v>94</v>
      </c>
      <c r="D3" s="9">
        <v>94</v>
      </c>
      <c r="E3" s="9">
        <v>83</v>
      </c>
      <c r="F3" s="9">
        <v>78</v>
      </c>
      <c r="G3" s="9">
        <v>83</v>
      </c>
      <c r="H3" s="10">
        <v>80</v>
      </c>
    </row>
    <row r="4" spans="1:8" ht="20.100000000000001" x14ac:dyDescent="0.7">
      <c r="A4" s="14" t="s">
        <v>54</v>
      </c>
      <c r="B4" s="9">
        <v>83</v>
      </c>
      <c r="C4" s="9">
        <v>100</v>
      </c>
      <c r="D4" s="9">
        <v>72</v>
      </c>
      <c r="E4" s="9">
        <v>25</v>
      </c>
      <c r="F4" s="9">
        <v>100</v>
      </c>
      <c r="G4" s="9">
        <v>75</v>
      </c>
      <c r="H4" s="10">
        <v>25</v>
      </c>
    </row>
    <row r="5" spans="1:8" ht="18.75" customHeight="1" x14ac:dyDescent="0.7">
      <c r="A5" s="15" t="s">
        <v>55</v>
      </c>
      <c r="B5" s="9">
        <v>4.5</v>
      </c>
      <c r="C5" s="9">
        <v>4</v>
      </c>
      <c r="D5" s="9">
        <v>0.2</v>
      </c>
      <c r="E5" s="9">
        <v>20</v>
      </c>
      <c r="F5" s="9">
        <v>0.2</v>
      </c>
      <c r="G5" s="9">
        <v>0.1</v>
      </c>
      <c r="H5" s="10">
        <v>1</v>
      </c>
    </row>
    <row r="6" spans="1:8" ht="21.75" customHeight="1" x14ac:dyDescent="0.7">
      <c r="A6" s="16" t="s">
        <v>56</v>
      </c>
      <c r="B6" s="9">
        <v>2.1</v>
      </c>
      <c r="C6" s="9">
        <v>12</v>
      </c>
      <c r="D6" s="9">
        <v>5.7</v>
      </c>
      <c r="E6" s="9">
        <v>1.6</v>
      </c>
      <c r="F6" s="9">
        <v>12</v>
      </c>
      <c r="G6" s="9">
        <v>18</v>
      </c>
      <c r="H6" s="10">
        <v>1</v>
      </c>
    </row>
    <row r="7" spans="1:8" ht="24" customHeight="1" x14ac:dyDescent="0.7">
      <c r="A7" s="16" t="s">
        <v>57</v>
      </c>
      <c r="B7" s="9">
        <v>39</v>
      </c>
      <c r="C7" s="9">
        <v>130</v>
      </c>
      <c r="D7" s="9">
        <v>150</v>
      </c>
      <c r="E7" s="9">
        <v>12</v>
      </c>
      <c r="F7" s="9">
        <v>72</v>
      </c>
      <c r="G7" s="9">
        <v>130</v>
      </c>
      <c r="H7" s="10">
        <v>10</v>
      </c>
    </row>
    <row r="8" spans="1:8" ht="20.100000000000001" x14ac:dyDescent="0.7">
      <c r="A8" s="17" t="s">
        <v>61</v>
      </c>
      <c r="B8" s="22">
        <f>'Share Calculation'!X238</f>
        <v>5.4108353866523311</v>
      </c>
      <c r="C8" s="22">
        <f>'Share Calculation'!Y238</f>
        <v>19.543908870018633</v>
      </c>
      <c r="D8" s="22">
        <f>'Share Calculation'!Z238</f>
        <v>55.741915586079521</v>
      </c>
      <c r="E8" s="22">
        <f>'Share Calculation'!AA238</f>
        <v>7.4563105568082388</v>
      </c>
      <c r="F8" s="22">
        <f>'Share Calculation'!AB238</f>
        <v>0.86374326596119788</v>
      </c>
      <c r="G8" s="22">
        <f>'Share Calculation'!AC238</f>
        <v>0.60788778232103879</v>
      </c>
      <c r="H8" s="23">
        <f>'Share Calculation'!AD238</f>
        <v>10.375398552159043</v>
      </c>
    </row>
    <row r="9" spans="1:8" ht="20.100000000000001" x14ac:dyDescent="0.7">
      <c r="A9" s="17" t="s">
        <v>50</v>
      </c>
      <c r="B9" s="24">
        <f>IFERROR(SQRT((SUMPRODUCT('Share Calculation'!X2:X237,'Share Calculation'!X2:X237,FiltersWeights!D2:D237)-(SUMPRODUCT('Share Calculation'!X2:X237,FiltersWeights!D2:D237)*SUMPRODUCT('Share Calculation'!X2:X237,FiltersWeights!D2:D237)/SUM(FiltersWeights!D2:D237)))/(SUM(FiltersWeights!D2:D237)-AVERAGEIF(FiltersWeights!C2:C237,1,FiltersWeights!D2:D237))),0)/SQRT(SUM(FiltersWeights!D2:D237)^2/SUMSQ(FiltersWeights!D2:D237))</f>
        <v>0.58613542480616587</v>
      </c>
      <c r="C9" s="24">
        <f>IFERROR(SQRT((SUMPRODUCT('Share Calculation'!Y2:Y237,'Share Calculation'!Y2:Y237,FiltersWeights!D2:D237)-(SUMPRODUCT('Share Calculation'!Y2:Y237,FiltersWeights!D2:D237)*SUMPRODUCT('Share Calculation'!Y2:Y237,FiltersWeights!D2:D237)/SUM(FiltersWeights!D2:D237)))/(SUM(FiltersWeights!D2:D237)-AVERAGEIF(FiltersWeights!C2:C237,1,FiltersWeights!D2:D237))),0)/SQRT(SUM(FiltersWeights!D2:D237)^2/SUMSQ(FiltersWeights!D2:D237))</f>
        <v>0.8901186415340856</v>
      </c>
      <c r="D9" s="24">
        <f>IFERROR(SQRT((SUMPRODUCT('Share Calculation'!Z2:Z237,'Share Calculation'!Z2:Z237,FiltersWeights!D2:D237)-(SUMPRODUCT('Share Calculation'!Z2:Z237,FiltersWeights!D2:D237)*SUMPRODUCT('Share Calculation'!Z2:Z237,FiltersWeights!D2:D237)/SUM(FiltersWeights!D2:D237)))/(SUM(FiltersWeights!D2:D237)-AVERAGEIF(FiltersWeights!C2:C237,1,FiltersWeights!D2:D237))),0)/SQRT(SUM(FiltersWeights!D2:D237)^2/SUMSQ(FiltersWeights!D2:D237))</f>
        <v>1.8711626164441202</v>
      </c>
      <c r="E9" s="24">
        <f>IFERROR(SQRT((SUMPRODUCT('Share Calculation'!AA2:AA237,'Share Calculation'!AA2:AA237,FiltersWeights!D2:D237)-(SUMPRODUCT('Share Calculation'!AA2:AA237,FiltersWeights!D2:D237)*SUMPRODUCT('Share Calculation'!AA2:AA237,FiltersWeights!D2:D237)/SUM(FiltersWeights!D2:D237)))/(SUM(FiltersWeights!D2:D237)-AVERAGEIF(FiltersWeights!C2:C237,1,FiltersWeights!D2:D237))),0)/SQRT(SUM(FiltersWeights!D2:D237)^2/SUMSQ(FiltersWeights!D2:D237))</f>
        <v>0.78197678654223823</v>
      </c>
      <c r="F9" s="24">
        <f>IFERROR(SQRT((SUMPRODUCT('Share Calculation'!AB2:AB237,'Share Calculation'!AB2:AB237,FiltersWeights!D2:D237)-(SUMPRODUCT('Share Calculation'!AB2:AB237,FiltersWeights!D2:D237)*SUMPRODUCT('Share Calculation'!AB2:AB237,FiltersWeights!D2:D237)/SUM(FiltersWeights!D2:D237)))/(SUM(FiltersWeights!D2:D237)-AVERAGEIF(FiltersWeights!C2:C237,1,FiltersWeights!D2:D237))),0)/SQRT(SUM(FiltersWeights!D2:D237)^2/SUMSQ(FiltersWeights!D2:D237))</f>
        <v>0.19515966140061422</v>
      </c>
      <c r="G9" s="24">
        <f>IFERROR(SQRT((SUMPRODUCT('Share Calculation'!AC2:AC237,'Share Calculation'!AC2:AC237,FiltersWeights!D2:D237)-(SUMPRODUCT('Share Calculation'!AC2:AC237,FiltersWeights!D2:D237)*SUMPRODUCT('Share Calculation'!AC2:AC237,FiltersWeights!D2:D237)/SUM(FiltersWeights!D2:D237)))/(SUM(FiltersWeights!D2:D237)-AVERAGEIF(FiltersWeights!C2:C237,1,FiltersWeights!D2:D237))),0)/SQRT(SUM(FiltersWeights!D2:D237)^2/SUMSQ(FiltersWeights!D2:D237))</f>
        <v>0.1247310276434325</v>
      </c>
      <c r="H9" s="25">
        <f>IFERROR(SQRT((SUMPRODUCT('Share Calculation'!AD2:AD237,'Share Calculation'!AD2:AD237,FiltersWeights!D2:D237)-(SUMPRODUCT('Share Calculation'!AD2:AD237,FiltersWeights!D2:D237)*SUMPRODUCT('Share Calculation'!AD2:AD237,FiltersWeights!D2:D237)/SUM(FiltersWeights!D2:D237)))/(SUM(FiltersWeights!D2:D237)-AVERAGEIF(FiltersWeights!C2:C237,1,FiltersWeights!D2:D237))),0)/SQRT(SUM(FiltersWeights!D2:D237)^2/SUMSQ(FiltersWeights!D2:D237))</f>
        <v>1.1866867767070768</v>
      </c>
    </row>
    <row r="10" spans="1:8" ht="20.100000000000001" x14ac:dyDescent="0.7">
      <c r="A10" s="17" t="s">
        <v>51</v>
      </c>
      <c r="B10" s="11">
        <f>B8-(1.96*B9)</f>
        <v>4.262009954032246</v>
      </c>
      <c r="C10" s="11">
        <f t="shared" ref="C10:H10" si="0">C8-(1.96*C9)</f>
        <v>17.799276332611825</v>
      </c>
      <c r="D10" s="11">
        <f t="shared" si="0"/>
        <v>52.074436857849044</v>
      </c>
      <c r="E10" s="11">
        <f t="shared" si="0"/>
        <v>5.9236360551854519</v>
      </c>
      <c r="F10" s="11">
        <f t="shared" si="0"/>
        <v>0.48123032961599399</v>
      </c>
      <c r="G10" s="11">
        <f t="shared" si="0"/>
        <v>0.36341496813991114</v>
      </c>
      <c r="H10" s="12">
        <f t="shared" si="0"/>
        <v>8.0494924698131722</v>
      </c>
    </row>
    <row r="11" spans="1:8" ht="20.399999999999999" thickBot="1" x14ac:dyDescent="0.75">
      <c r="A11" s="18" t="s">
        <v>52</v>
      </c>
      <c r="B11" s="26">
        <f>B8+(1.96*B9)</f>
        <v>6.5596608192724162</v>
      </c>
      <c r="C11" s="26">
        <f t="shared" ref="C11:H11" si="1">C8+(1.96*C9)</f>
        <v>21.288541407425441</v>
      </c>
      <c r="D11" s="26">
        <f t="shared" si="1"/>
        <v>59.409394314309999</v>
      </c>
      <c r="E11" s="26">
        <f t="shared" si="1"/>
        <v>8.9889850584310267</v>
      </c>
      <c r="F11" s="26">
        <f t="shared" si="1"/>
        <v>1.2462562023064017</v>
      </c>
      <c r="G11" s="26">
        <f t="shared" si="1"/>
        <v>0.85236059650216645</v>
      </c>
      <c r="H11" s="27">
        <f t="shared" si="1"/>
        <v>12.701304634504913</v>
      </c>
    </row>
    <row r="12" spans="1:8" ht="21" customHeight="1" x14ac:dyDescent="0.65">
      <c r="A12" s="37" t="s">
        <v>58</v>
      </c>
      <c r="B12" s="33" t="s">
        <v>59</v>
      </c>
      <c r="C12" s="33"/>
      <c r="D12" s="33"/>
      <c r="E12" s="33"/>
      <c r="F12" s="33"/>
      <c r="G12" s="33"/>
      <c r="H12" s="34"/>
    </row>
    <row r="13" spans="1:8" ht="102" customHeight="1" x14ac:dyDescent="0.65">
      <c r="A13" s="38"/>
      <c r="B13" s="35" t="s">
        <v>63</v>
      </c>
      <c r="C13" s="35"/>
      <c r="D13" s="35"/>
      <c r="E13" s="35"/>
      <c r="F13" s="35"/>
      <c r="G13" s="35"/>
      <c r="H13" s="36"/>
    </row>
    <row r="14" spans="1:8" ht="20.399999999999999" thickBot="1" x14ac:dyDescent="0.75">
      <c r="A14" s="39"/>
      <c r="B14" s="28" t="s">
        <v>60</v>
      </c>
      <c r="C14" s="28"/>
      <c r="D14" s="28"/>
      <c r="E14" s="28"/>
      <c r="F14" s="28"/>
      <c r="G14" s="28"/>
      <c r="H14" s="29"/>
    </row>
  </sheetData>
  <sheetProtection algorithmName="SHA-512" hashValue="R/N1+KrfdifEaJ22/vDaOTTJuNp6xziUHVZp7ZmackKkB+IC75QSVvlkkUsGOT1uYA9mY48kjjEnKMx2L+Hppw==" saltValue="2MY/vNVSRqq0vH71HtYvHA==" spinCount="100000" sheet="1" objects="1" scenarios="1"/>
  <mergeCells count="3">
    <mergeCell ref="B12:H12"/>
    <mergeCell ref="B13:H13"/>
    <mergeCell ref="A12:A14"/>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heetPr>
  <dimension ref="A1:R237"/>
  <sheetViews>
    <sheetView zoomScaleNormal="100" workbookViewId="0">
      <selection activeCell="U8" sqref="U8"/>
    </sheetView>
  </sheetViews>
  <sheetFormatPr defaultColWidth="9" defaultRowHeight="14.4" x14ac:dyDescent="0.55000000000000004"/>
  <cols>
    <col min="1" max="16384" width="9" style="31"/>
  </cols>
  <sheetData>
    <row r="1" spans="1:18" x14ac:dyDescent="0.55000000000000004">
      <c r="A1" s="30" t="s">
        <v>29</v>
      </c>
      <c r="B1" s="30" t="s">
        <v>19</v>
      </c>
      <c r="C1" s="30" t="s">
        <v>24</v>
      </c>
      <c r="D1" s="30" t="s">
        <v>5</v>
      </c>
      <c r="E1" s="30" t="s">
        <v>10</v>
      </c>
      <c r="F1" s="30" t="s">
        <v>1</v>
      </c>
      <c r="G1" s="30" t="s">
        <v>31</v>
      </c>
      <c r="H1" s="30" t="s">
        <v>25</v>
      </c>
      <c r="I1" s="30" t="s">
        <v>4</v>
      </c>
      <c r="J1" s="30" t="s">
        <v>9</v>
      </c>
      <c r="K1" s="30" t="s">
        <v>6</v>
      </c>
      <c r="L1" s="30" t="s">
        <v>22</v>
      </c>
      <c r="M1" s="30" t="s">
        <v>11</v>
      </c>
      <c r="N1" s="30" t="s">
        <v>17</v>
      </c>
      <c r="O1" s="30" t="s">
        <v>27</v>
      </c>
      <c r="P1" s="30" t="s">
        <v>13</v>
      </c>
      <c r="Q1" s="30" t="s">
        <v>12</v>
      </c>
      <c r="R1" s="30" t="s">
        <v>7</v>
      </c>
    </row>
    <row r="2" spans="1:18" x14ac:dyDescent="0.55000000000000004">
      <c r="A2" s="31">
        <v>9</v>
      </c>
      <c r="B2" s="32">
        <v>-3.61</v>
      </c>
      <c r="C2" s="32">
        <v>-2.02</v>
      </c>
      <c r="D2" s="32">
        <v>1.54</v>
      </c>
      <c r="E2" s="32">
        <v>4.09</v>
      </c>
      <c r="F2" s="32">
        <v>0.03</v>
      </c>
      <c r="G2" s="32">
        <v>0.73</v>
      </c>
      <c r="H2" s="32">
        <v>-0.75</v>
      </c>
      <c r="I2" s="32">
        <v>1.1299999999999999</v>
      </c>
      <c r="J2" s="32">
        <v>0.24</v>
      </c>
      <c r="K2" s="32">
        <v>-0.09</v>
      </c>
      <c r="L2" s="32">
        <v>-1.28</v>
      </c>
      <c r="M2" s="32">
        <v>1.54</v>
      </c>
      <c r="N2" s="32">
        <v>-0.11</v>
      </c>
      <c r="O2" s="32">
        <v>-1.43</v>
      </c>
      <c r="P2" s="32">
        <v>1.3</v>
      </c>
      <c r="Q2" s="32">
        <v>-0.03</v>
      </c>
      <c r="R2" s="32">
        <v>-1.28</v>
      </c>
    </row>
    <row r="3" spans="1:18" x14ac:dyDescent="0.55000000000000004">
      <c r="A3" s="31">
        <v>10</v>
      </c>
      <c r="B3" s="32">
        <v>-6.1</v>
      </c>
      <c r="C3" s="32">
        <v>-2.2999999999999998</v>
      </c>
      <c r="D3" s="32">
        <v>1.66</v>
      </c>
      <c r="E3" s="32">
        <v>6.74</v>
      </c>
      <c r="F3" s="32">
        <v>0.44</v>
      </c>
      <c r="G3" s="32">
        <v>-0.12</v>
      </c>
      <c r="H3" s="32">
        <v>-0.31</v>
      </c>
      <c r="I3" s="32">
        <v>1.3</v>
      </c>
      <c r="J3" s="32">
        <v>0.1</v>
      </c>
      <c r="K3" s="32">
        <v>-0.66</v>
      </c>
      <c r="L3" s="32">
        <v>-0.74</v>
      </c>
      <c r="M3" s="32">
        <v>0.23</v>
      </c>
      <c r="N3" s="32">
        <v>-0.17</v>
      </c>
      <c r="O3" s="32">
        <v>-0.06</v>
      </c>
      <c r="P3" s="32">
        <v>-0.56000000000000005</v>
      </c>
      <c r="Q3" s="32">
        <v>-0.13</v>
      </c>
      <c r="R3" s="32">
        <v>0.69</v>
      </c>
    </row>
    <row r="4" spans="1:18" x14ac:dyDescent="0.55000000000000004">
      <c r="A4" s="31">
        <v>24</v>
      </c>
      <c r="B4" s="32">
        <v>-1.74</v>
      </c>
      <c r="C4" s="32">
        <v>-0.76</v>
      </c>
      <c r="D4" s="32">
        <v>-0.26</v>
      </c>
      <c r="E4" s="32">
        <v>2.75</v>
      </c>
      <c r="F4" s="32">
        <v>-0.2</v>
      </c>
      <c r="G4" s="32">
        <v>0.2</v>
      </c>
      <c r="H4" s="32">
        <v>0</v>
      </c>
      <c r="I4" s="32">
        <v>0.37</v>
      </c>
      <c r="J4" s="32">
        <v>0.18</v>
      </c>
      <c r="K4" s="32">
        <v>-0.03</v>
      </c>
      <c r="L4" s="32">
        <v>-0.52</v>
      </c>
      <c r="M4" s="32">
        <v>0.76</v>
      </c>
      <c r="N4" s="32">
        <v>0.31</v>
      </c>
      <c r="O4" s="32">
        <v>-1.07</v>
      </c>
      <c r="P4" s="32">
        <v>0.4</v>
      </c>
      <c r="Q4" s="32">
        <v>0.8</v>
      </c>
      <c r="R4" s="32">
        <v>-1.21</v>
      </c>
    </row>
    <row r="5" spans="1:18" x14ac:dyDescent="0.55000000000000004">
      <c r="A5" s="31">
        <v>25</v>
      </c>
      <c r="B5" s="32">
        <v>-6.51</v>
      </c>
      <c r="C5" s="32">
        <v>-2.39</v>
      </c>
      <c r="D5" s="32">
        <v>1.74</v>
      </c>
      <c r="E5" s="32">
        <v>7.16</v>
      </c>
      <c r="F5" s="32">
        <v>0.1</v>
      </c>
      <c r="G5" s="32">
        <v>0.2</v>
      </c>
      <c r="H5" s="32">
        <v>-0.3</v>
      </c>
      <c r="I5" s="32">
        <v>1.26</v>
      </c>
      <c r="J5" s="32">
        <v>-0.25</v>
      </c>
      <c r="K5" s="32">
        <v>-0.56000000000000005</v>
      </c>
      <c r="L5" s="32">
        <v>-0.45</v>
      </c>
      <c r="M5" s="32">
        <v>1.18</v>
      </c>
      <c r="N5" s="32">
        <v>-0.37</v>
      </c>
      <c r="O5" s="32">
        <v>-0.81</v>
      </c>
      <c r="P5" s="32">
        <v>-0.72</v>
      </c>
      <c r="Q5" s="32">
        <v>0.01</v>
      </c>
      <c r="R5" s="32">
        <v>0.71</v>
      </c>
    </row>
    <row r="6" spans="1:18" x14ac:dyDescent="0.55000000000000004">
      <c r="A6" s="31">
        <v>26</v>
      </c>
      <c r="B6" s="32">
        <v>-4.0599999999999996</v>
      </c>
      <c r="C6" s="32">
        <v>-1.1599999999999999</v>
      </c>
      <c r="D6" s="32">
        <v>0.7</v>
      </c>
      <c r="E6" s="32">
        <v>4.5199999999999996</v>
      </c>
      <c r="F6" s="32">
        <v>-0.73</v>
      </c>
      <c r="G6" s="32">
        <v>0.55000000000000004</v>
      </c>
      <c r="H6" s="32">
        <v>0.17</v>
      </c>
      <c r="I6" s="32">
        <v>0.66</v>
      </c>
      <c r="J6" s="32">
        <v>-0.14000000000000001</v>
      </c>
      <c r="K6" s="32">
        <v>-0.48</v>
      </c>
      <c r="L6" s="32">
        <v>-0.04</v>
      </c>
      <c r="M6" s="32">
        <v>2.81</v>
      </c>
      <c r="N6" s="32">
        <v>-0.31</v>
      </c>
      <c r="O6" s="32">
        <v>-2.5099999999999998</v>
      </c>
      <c r="P6" s="32">
        <v>0.56000000000000005</v>
      </c>
      <c r="Q6" s="32">
        <v>-0.25</v>
      </c>
      <c r="R6" s="32">
        <v>-0.32</v>
      </c>
    </row>
    <row r="7" spans="1:18" x14ac:dyDescent="0.55000000000000004">
      <c r="A7" s="31">
        <v>27</v>
      </c>
      <c r="B7" s="32">
        <v>-6.31</v>
      </c>
      <c r="C7" s="32">
        <v>-2.11</v>
      </c>
      <c r="D7" s="32">
        <v>1.6</v>
      </c>
      <c r="E7" s="32">
        <v>6.82</v>
      </c>
      <c r="F7" s="32">
        <v>-0.69</v>
      </c>
      <c r="G7" s="32">
        <v>0.18</v>
      </c>
      <c r="H7" s="32">
        <v>0.51</v>
      </c>
      <c r="I7" s="32">
        <v>0.24</v>
      </c>
      <c r="J7" s="32">
        <v>0.11</v>
      </c>
      <c r="K7" s="32">
        <v>-0.31</v>
      </c>
      <c r="L7" s="32">
        <v>-0.04</v>
      </c>
      <c r="M7" s="32">
        <v>2.2400000000000002</v>
      </c>
      <c r="N7" s="32">
        <v>-0.21</v>
      </c>
      <c r="O7" s="32">
        <v>-2.0299999999999998</v>
      </c>
      <c r="P7" s="32">
        <v>1.53</v>
      </c>
      <c r="Q7" s="32">
        <v>0.11</v>
      </c>
      <c r="R7" s="32">
        <v>-1.64</v>
      </c>
    </row>
    <row r="8" spans="1:18" x14ac:dyDescent="0.55000000000000004">
      <c r="A8" s="31">
        <v>28</v>
      </c>
      <c r="B8" s="32">
        <v>-2.91</v>
      </c>
      <c r="C8" s="32">
        <v>-1.66</v>
      </c>
      <c r="D8" s="32">
        <v>1.06</v>
      </c>
      <c r="E8" s="32">
        <v>3.5</v>
      </c>
      <c r="F8" s="32">
        <v>0.01</v>
      </c>
      <c r="G8" s="32">
        <v>-0.05</v>
      </c>
      <c r="H8" s="32">
        <v>0.04</v>
      </c>
      <c r="I8" s="32">
        <v>0.34</v>
      </c>
      <c r="J8" s="32">
        <v>0.24</v>
      </c>
      <c r="K8" s="32">
        <v>-0.8</v>
      </c>
      <c r="L8" s="32">
        <v>0.21</v>
      </c>
      <c r="M8" s="32">
        <v>2.52</v>
      </c>
      <c r="N8" s="32">
        <v>-0.27</v>
      </c>
      <c r="O8" s="32">
        <v>-2.25</v>
      </c>
      <c r="P8" s="32">
        <v>1.96</v>
      </c>
      <c r="Q8" s="32">
        <v>-0.14000000000000001</v>
      </c>
      <c r="R8" s="32">
        <v>-1.83</v>
      </c>
    </row>
    <row r="9" spans="1:18" x14ac:dyDescent="0.55000000000000004">
      <c r="A9" s="31">
        <v>29</v>
      </c>
      <c r="B9" s="32">
        <v>-5.86</v>
      </c>
      <c r="C9" s="32">
        <v>-2.0699999999999998</v>
      </c>
      <c r="D9" s="32">
        <v>1.72</v>
      </c>
      <c r="E9" s="32">
        <v>6.22</v>
      </c>
      <c r="F9" s="32">
        <v>-0.32</v>
      </c>
      <c r="G9" s="32">
        <v>-0.31</v>
      </c>
      <c r="H9" s="32">
        <v>0.63</v>
      </c>
      <c r="I9" s="32">
        <v>0.38</v>
      </c>
      <c r="J9" s="32">
        <v>0.08</v>
      </c>
      <c r="K9" s="32">
        <v>-0.18</v>
      </c>
      <c r="L9" s="32">
        <v>-0.27</v>
      </c>
      <c r="M9" s="32">
        <v>1.39</v>
      </c>
      <c r="N9" s="32">
        <v>0.21</v>
      </c>
      <c r="O9" s="32">
        <v>-1.6</v>
      </c>
      <c r="P9" s="32">
        <v>2.12</v>
      </c>
      <c r="Q9" s="32">
        <v>0.41</v>
      </c>
      <c r="R9" s="32">
        <v>-2.52</v>
      </c>
    </row>
    <row r="10" spans="1:18" x14ac:dyDescent="0.55000000000000004">
      <c r="A10" s="31">
        <v>30</v>
      </c>
      <c r="B10" s="32">
        <v>-4.8899999999999997</v>
      </c>
      <c r="C10" s="32">
        <v>-1.88</v>
      </c>
      <c r="D10" s="32">
        <v>1.47</v>
      </c>
      <c r="E10" s="32">
        <v>5.3</v>
      </c>
      <c r="F10" s="32">
        <v>-0.13</v>
      </c>
      <c r="G10" s="32">
        <v>0.19</v>
      </c>
      <c r="H10" s="32">
        <v>-0.06</v>
      </c>
      <c r="I10" s="32">
        <v>1.23</v>
      </c>
      <c r="J10" s="32">
        <v>0.48</v>
      </c>
      <c r="K10" s="32">
        <v>-0.57999999999999996</v>
      </c>
      <c r="L10" s="32">
        <v>-1.1299999999999999</v>
      </c>
      <c r="M10" s="32">
        <v>1.21</v>
      </c>
      <c r="N10" s="32">
        <v>-0.52</v>
      </c>
      <c r="O10" s="32">
        <v>-0.69</v>
      </c>
      <c r="P10" s="32">
        <v>0.24</v>
      </c>
      <c r="Q10" s="32">
        <v>0.49</v>
      </c>
      <c r="R10" s="32">
        <v>-0.73</v>
      </c>
    </row>
    <row r="11" spans="1:18" x14ac:dyDescent="0.55000000000000004">
      <c r="A11" s="31">
        <v>32</v>
      </c>
      <c r="B11" s="32">
        <v>-3.47</v>
      </c>
      <c r="C11" s="32">
        <v>-1.58</v>
      </c>
      <c r="D11" s="32">
        <v>1.1299999999999999</v>
      </c>
      <c r="E11" s="32">
        <v>3.93</v>
      </c>
      <c r="F11" s="32">
        <v>-7.0000000000000007E-2</v>
      </c>
      <c r="G11" s="32">
        <v>0.41</v>
      </c>
      <c r="H11" s="32">
        <v>-0.34</v>
      </c>
      <c r="I11" s="32">
        <v>0.22</v>
      </c>
      <c r="J11" s="32">
        <v>-0.03</v>
      </c>
      <c r="K11" s="32">
        <v>0.04</v>
      </c>
      <c r="L11" s="32">
        <v>-0.23</v>
      </c>
      <c r="M11" s="32">
        <v>2.4900000000000002</v>
      </c>
      <c r="N11" s="32">
        <v>-0.2</v>
      </c>
      <c r="O11" s="32">
        <v>-2.29</v>
      </c>
      <c r="P11" s="32">
        <v>2.1</v>
      </c>
      <c r="Q11" s="32">
        <v>0</v>
      </c>
      <c r="R11" s="32">
        <v>-2.1</v>
      </c>
    </row>
    <row r="12" spans="1:18" x14ac:dyDescent="0.55000000000000004">
      <c r="A12" s="31">
        <v>33</v>
      </c>
      <c r="B12" s="32">
        <v>-4.16</v>
      </c>
      <c r="C12" s="32">
        <v>-1.18</v>
      </c>
      <c r="D12" s="32">
        <v>1.29</v>
      </c>
      <c r="E12" s="32">
        <v>4.05</v>
      </c>
      <c r="F12" s="32">
        <v>0.57999999999999996</v>
      </c>
      <c r="G12" s="32">
        <v>0.23</v>
      </c>
      <c r="H12" s="32">
        <v>-0.81</v>
      </c>
      <c r="I12" s="32">
        <v>1.6</v>
      </c>
      <c r="J12" s="32">
        <v>0.45</v>
      </c>
      <c r="K12" s="32">
        <v>0.12</v>
      </c>
      <c r="L12" s="32">
        <v>-2.17</v>
      </c>
      <c r="M12" s="32">
        <v>0.32</v>
      </c>
      <c r="N12" s="32">
        <v>-0.08</v>
      </c>
      <c r="O12" s="32">
        <v>-0.24</v>
      </c>
      <c r="P12" s="32">
        <v>1.1499999999999999</v>
      </c>
      <c r="Q12" s="32">
        <v>0.55000000000000004</v>
      </c>
      <c r="R12" s="32">
        <v>-1.69</v>
      </c>
    </row>
    <row r="13" spans="1:18" x14ac:dyDescent="0.55000000000000004">
      <c r="A13" s="31">
        <v>34</v>
      </c>
      <c r="B13" s="32">
        <v>1.39</v>
      </c>
      <c r="C13" s="32">
        <v>0.2</v>
      </c>
      <c r="D13" s="32">
        <v>0.02</v>
      </c>
      <c r="E13" s="32">
        <v>-1.61</v>
      </c>
      <c r="F13" s="32">
        <v>-0.43</v>
      </c>
      <c r="G13" s="32">
        <v>-0.44</v>
      </c>
      <c r="H13" s="32">
        <v>0.88</v>
      </c>
      <c r="I13" s="32">
        <v>0.94</v>
      </c>
      <c r="J13" s="32">
        <v>0.68</v>
      </c>
      <c r="K13" s="32">
        <v>-0.93</v>
      </c>
      <c r="L13" s="32">
        <v>-0.69</v>
      </c>
      <c r="M13" s="32">
        <v>2.42</v>
      </c>
      <c r="N13" s="32">
        <v>-0.49</v>
      </c>
      <c r="O13" s="32">
        <v>-1.93</v>
      </c>
      <c r="P13" s="32">
        <v>1.1599999999999999</v>
      </c>
      <c r="Q13" s="32">
        <v>-0.05</v>
      </c>
      <c r="R13" s="32">
        <v>-1.1100000000000001</v>
      </c>
    </row>
    <row r="14" spans="1:18" x14ac:dyDescent="0.55000000000000004">
      <c r="A14" s="31">
        <v>43</v>
      </c>
      <c r="B14" s="32">
        <v>-3.33</v>
      </c>
      <c r="C14" s="32">
        <v>-0.78</v>
      </c>
      <c r="D14" s="32">
        <v>0.66</v>
      </c>
      <c r="E14" s="32">
        <v>3.45</v>
      </c>
      <c r="F14" s="32">
        <v>-0.96</v>
      </c>
      <c r="G14" s="32">
        <v>-0.05</v>
      </c>
      <c r="H14" s="32">
        <v>1.01</v>
      </c>
      <c r="I14" s="32">
        <v>1.91</v>
      </c>
      <c r="J14" s="32">
        <v>1.02</v>
      </c>
      <c r="K14" s="32">
        <v>-0.57999999999999996</v>
      </c>
      <c r="L14" s="32">
        <v>-2.35</v>
      </c>
      <c r="M14" s="32">
        <v>0.38</v>
      </c>
      <c r="N14" s="32">
        <v>-0.16</v>
      </c>
      <c r="O14" s="32">
        <v>-0.22</v>
      </c>
      <c r="P14" s="32">
        <v>-0.34</v>
      </c>
      <c r="Q14" s="32">
        <v>0.35</v>
      </c>
      <c r="R14" s="32">
        <v>-0.01</v>
      </c>
    </row>
    <row r="15" spans="1:18" x14ac:dyDescent="0.55000000000000004">
      <c r="A15" s="31">
        <v>47</v>
      </c>
      <c r="B15" s="32">
        <v>-3.5</v>
      </c>
      <c r="C15" s="32">
        <v>-1.43</v>
      </c>
      <c r="D15" s="32">
        <v>0.88</v>
      </c>
      <c r="E15" s="32">
        <v>4.05</v>
      </c>
      <c r="F15" s="32">
        <v>0.11</v>
      </c>
      <c r="G15" s="32">
        <v>-0.26</v>
      </c>
      <c r="H15" s="32">
        <v>0.15</v>
      </c>
      <c r="I15" s="32">
        <v>-0.15</v>
      </c>
      <c r="J15" s="32">
        <v>-0.7</v>
      </c>
      <c r="K15" s="32">
        <v>0.21</v>
      </c>
      <c r="L15" s="32">
        <v>0.64</v>
      </c>
      <c r="M15" s="32">
        <v>1.93</v>
      </c>
      <c r="N15" s="32">
        <v>0.46</v>
      </c>
      <c r="O15" s="32">
        <v>-2.39</v>
      </c>
      <c r="P15" s="32">
        <v>2.46</v>
      </c>
      <c r="Q15" s="32">
        <v>0.2</v>
      </c>
      <c r="R15" s="32">
        <v>-2.66</v>
      </c>
    </row>
    <row r="16" spans="1:18" x14ac:dyDescent="0.55000000000000004">
      <c r="A16" s="31">
        <v>77</v>
      </c>
      <c r="B16" s="32">
        <v>-3.98</v>
      </c>
      <c r="C16" s="32">
        <v>-1.74</v>
      </c>
      <c r="D16" s="32">
        <v>1.45</v>
      </c>
      <c r="E16" s="32">
        <v>4.2699999999999996</v>
      </c>
      <c r="F16" s="32">
        <v>0.15</v>
      </c>
      <c r="G16" s="32">
        <v>-0.27</v>
      </c>
      <c r="H16" s="32">
        <v>0.13</v>
      </c>
      <c r="I16" s="32">
        <v>1.08</v>
      </c>
      <c r="J16" s="32">
        <v>-0.01</v>
      </c>
      <c r="K16" s="32">
        <v>-0.04</v>
      </c>
      <c r="L16" s="32">
        <v>-1.03</v>
      </c>
      <c r="M16" s="32">
        <v>0.04</v>
      </c>
      <c r="N16" s="32">
        <v>-0.46</v>
      </c>
      <c r="O16" s="32">
        <v>0.42</v>
      </c>
      <c r="P16" s="32">
        <v>0.99</v>
      </c>
      <c r="Q16" s="32">
        <v>-0.15</v>
      </c>
      <c r="R16" s="32">
        <v>-0.84</v>
      </c>
    </row>
    <row r="17" spans="1:18" x14ac:dyDescent="0.55000000000000004">
      <c r="A17" s="31">
        <v>80</v>
      </c>
      <c r="B17" s="32">
        <v>1.38</v>
      </c>
      <c r="C17" s="32">
        <v>0.7</v>
      </c>
      <c r="D17" s="32">
        <v>-0.35</v>
      </c>
      <c r="E17" s="32">
        <v>-1.74</v>
      </c>
      <c r="F17" s="32">
        <v>-0.53</v>
      </c>
      <c r="G17" s="32">
        <v>-0.04</v>
      </c>
      <c r="H17" s="32">
        <v>0.56999999999999995</v>
      </c>
      <c r="I17" s="32">
        <v>1.48</v>
      </c>
      <c r="J17" s="32">
        <v>0.72</v>
      </c>
      <c r="K17" s="32">
        <v>-0.23</v>
      </c>
      <c r="L17" s="32">
        <v>-1.97</v>
      </c>
      <c r="M17" s="32">
        <v>1.82</v>
      </c>
      <c r="N17" s="32">
        <v>-0.4</v>
      </c>
      <c r="O17" s="32">
        <v>-1.42</v>
      </c>
      <c r="P17" s="32">
        <v>1.77</v>
      </c>
      <c r="Q17" s="32">
        <v>-0.13</v>
      </c>
      <c r="R17" s="32">
        <v>-1.63</v>
      </c>
    </row>
    <row r="18" spans="1:18" x14ac:dyDescent="0.55000000000000004">
      <c r="A18" s="31">
        <v>81</v>
      </c>
      <c r="B18" s="32">
        <v>-2.86</v>
      </c>
      <c r="C18" s="32">
        <v>-1.5</v>
      </c>
      <c r="D18" s="32">
        <v>1.07</v>
      </c>
      <c r="E18" s="32">
        <v>3.29</v>
      </c>
      <c r="F18" s="32">
        <v>1.45</v>
      </c>
      <c r="G18" s="32">
        <v>0.42</v>
      </c>
      <c r="H18" s="32">
        <v>-1.86</v>
      </c>
      <c r="I18" s="32">
        <v>0.81</v>
      </c>
      <c r="J18" s="32">
        <v>0</v>
      </c>
      <c r="K18" s="32">
        <v>7.0000000000000007E-2</v>
      </c>
      <c r="L18" s="32">
        <v>-0.88</v>
      </c>
      <c r="M18" s="32">
        <v>-7.0000000000000007E-2</v>
      </c>
      <c r="N18" s="32">
        <v>-0.3</v>
      </c>
      <c r="O18" s="32">
        <v>0.36</v>
      </c>
      <c r="P18" s="32">
        <v>1.39</v>
      </c>
      <c r="Q18" s="32">
        <v>0.25</v>
      </c>
      <c r="R18" s="32">
        <v>-1.64</v>
      </c>
    </row>
    <row r="19" spans="1:18" x14ac:dyDescent="0.55000000000000004">
      <c r="A19" s="31">
        <v>85</v>
      </c>
      <c r="B19" s="32">
        <v>-6.27</v>
      </c>
      <c r="C19" s="32">
        <v>-2.44</v>
      </c>
      <c r="D19" s="32">
        <v>2.11</v>
      </c>
      <c r="E19" s="32">
        <v>6.59</v>
      </c>
      <c r="F19" s="32">
        <v>-0.33</v>
      </c>
      <c r="G19" s="32">
        <v>0</v>
      </c>
      <c r="H19" s="32">
        <v>0.33</v>
      </c>
      <c r="I19" s="32">
        <v>1</v>
      </c>
      <c r="J19" s="32">
        <v>0.77</v>
      </c>
      <c r="K19" s="32">
        <v>-0.79</v>
      </c>
      <c r="L19" s="32">
        <v>-0.98</v>
      </c>
      <c r="M19" s="32">
        <v>1.75</v>
      </c>
      <c r="N19" s="32">
        <v>-0.56000000000000005</v>
      </c>
      <c r="O19" s="32">
        <v>-1.19</v>
      </c>
      <c r="P19" s="32">
        <v>0.22</v>
      </c>
      <c r="Q19" s="32">
        <v>0.28000000000000003</v>
      </c>
      <c r="R19" s="32">
        <v>-0.49</v>
      </c>
    </row>
    <row r="20" spans="1:18" x14ac:dyDescent="0.55000000000000004">
      <c r="A20" s="31">
        <v>93</v>
      </c>
      <c r="B20" s="32">
        <v>-3.4</v>
      </c>
      <c r="C20" s="32">
        <v>-1.1299999999999999</v>
      </c>
      <c r="D20" s="32">
        <v>1.02</v>
      </c>
      <c r="E20" s="32">
        <v>3.51</v>
      </c>
      <c r="F20" s="32">
        <v>0</v>
      </c>
      <c r="G20" s="32">
        <v>-0.16</v>
      </c>
      <c r="H20" s="32">
        <v>0.16</v>
      </c>
      <c r="I20" s="32">
        <v>1.4</v>
      </c>
      <c r="J20" s="32">
        <v>0.38</v>
      </c>
      <c r="K20" s="32">
        <v>-0.28999999999999998</v>
      </c>
      <c r="L20" s="32">
        <v>-1.5</v>
      </c>
      <c r="M20" s="32">
        <v>0.77</v>
      </c>
      <c r="N20" s="32">
        <v>-0.69</v>
      </c>
      <c r="O20" s="32">
        <v>-0.08</v>
      </c>
      <c r="P20" s="32">
        <v>1.33</v>
      </c>
      <c r="Q20" s="32">
        <v>0.78</v>
      </c>
      <c r="R20" s="32">
        <v>-2.11</v>
      </c>
    </row>
    <row r="21" spans="1:18" x14ac:dyDescent="0.55000000000000004">
      <c r="A21" s="31">
        <v>94</v>
      </c>
      <c r="B21" s="32">
        <v>-3.78</v>
      </c>
      <c r="C21" s="32">
        <v>-1.07</v>
      </c>
      <c r="D21" s="32">
        <v>1.65</v>
      </c>
      <c r="E21" s="32">
        <v>3.2</v>
      </c>
      <c r="F21" s="32">
        <v>-0.2</v>
      </c>
      <c r="G21" s="32">
        <v>-0.1</v>
      </c>
      <c r="H21" s="32">
        <v>0.28999999999999998</v>
      </c>
      <c r="I21" s="32">
        <v>0.25</v>
      </c>
      <c r="J21" s="32">
        <v>-0.01</v>
      </c>
      <c r="K21" s="32">
        <v>-0.54</v>
      </c>
      <c r="L21" s="32">
        <v>0.28999999999999998</v>
      </c>
      <c r="M21" s="32">
        <v>2.41</v>
      </c>
      <c r="N21" s="32">
        <v>-0.3</v>
      </c>
      <c r="O21" s="32">
        <v>-2.11</v>
      </c>
      <c r="P21" s="32">
        <v>2.6</v>
      </c>
      <c r="Q21" s="32">
        <v>0.27</v>
      </c>
      <c r="R21" s="32">
        <v>-2.88</v>
      </c>
    </row>
    <row r="22" spans="1:18" x14ac:dyDescent="0.55000000000000004">
      <c r="A22" s="31">
        <v>118</v>
      </c>
      <c r="B22" s="32">
        <v>-5.71</v>
      </c>
      <c r="C22" s="32">
        <v>-2.06</v>
      </c>
      <c r="D22" s="32">
        <v>1.77</v>
      </c>
      <c r="E22" s="32">
        <v>6.01</v>
      </c>
      <c r="F22" s="32">
        <v>0.93</v>
      </c>
      <c r="G22" s="32">
        <v>0.22</v>
      </c>
      <c r="H22" s="32">
        <v>-1.1499999999999999</v>
      </c>
      <c r="I22" s="32">
        <v>0.5</v>
      </c>
      <c r="J22" s="32">
        <v>-0.5</v>
      </c>
      <c r="K22" s="32">
        <v>0.15</v>
      </c>
      <c r="L22" s="32">
        <v>-0.16</v>
      </c>
      <c r="M22" s="32">
        <v>1.26</v>
      </c>
      <c r="N22" s="32">
        <v>-0.62</v>
      </c>
      <c r="O22" s="32">
        <v>-0.63</v>
      </c>
      <c r="P22" s="32">
        <v>0.88</v>
      </c>
      <c r="Q22" s="32">
        <v>-0.39</v>
      </c>
      <c r="R22" s="32">
        <v>-0.49</v>
      </c>
    </row>
    <row r="23" spans="1:18" x14ac:dyDescent="0.55000000000000004">
      <c r="A23" s="31">
        <v>121</v>
      </c>
      <c r="B23" s="32">
        <v>-5.57</v>
      </c>
      <c r="C23" s="32">
        <v>-2.09</v>
      </c>
      <c r="D23" s="32">
        <v>1.72</v>
      </c>
      <c r="E23" s="32">
        <v>5.94</v>
      </c>
      <c r="F23" s="32">
        <v>0.62</v>
      </c>
      <c r="G23" s="32">
        <v>-0.11</v>
      </c>
      <c r="H23" s="32">
        <v>-0.51</v>
      </c>
      <c r="I23" s="32">
        <v>0.12</v>
      </c>
      <c r="J23" s="32">
        <v>-0.37</v>
      </c>
      <c r="K23" s="32">
        <v>-0.09</v>
      </c>
      <c r="L23" s="32">
        <v>0.34</v>
      </c>
      <c r="M23" s="32">
        <v>1.36</v>
      </c>
      <c r="N23" s="32">
        <v>0.02</v>
      </c>
      <c r="O23" s="32">
        <v>-1.39</v>
      </c>
      <c r="P23" s="32">
        <v>1.75</v>
      </c>
      <c r="Q23" s="32">
        <v>-0.06</v>
      </c>
      <c r="R23" s="32">
        <v>-1.69</v>
      </c>
    </row>
    <row r="24" spans="1:18" x14ac:dyDescent="0.55000000000000004">
      <c r="A24" s="31">
        <v>122</v>
      </c>
      <c r="B24" s="32">
        <v>0.48</v>
      </c>
      <c r="C24" s="32">
        <v>0.48</v>
      </c>
      <c r="D24" s="32">
        <v>0.37</v>
      </c>
      <c r="E24" s="32">
        <v>-1.33</v>
      </c>
      <c r="F24" s="32">
        <v>0.09</v>
      </c>
      <c r="G24" s="32">
        <v>0.41</v>
      </c>
      <c r="H24" s="32">
        <v>-0.5</v>
      </c>
      <c r="I24" s="32">
        <v>1.4</v>
      </c>
      <c r="J24" s="32">
        <v>0.47</v>
      </c>
      <c r="K24" s="32">
        <v>-0.1</v>
      </c>
      <c r="L24" s="32">
        <v>-1.77</v>
      </c>
      <c r="M24" s="32">
        <v>1.94</v>
      </c>
      <c r="N24" s="32">
        <v>-0.54</v>
      </c>
      <c r="O24" s="32">
        <v>-1.41</v>
      </c>
      <c r="P24" s="32">
        <v>1.61</v>
      </c>
      <c r="Q24" s="32">
        <v>-0.28000000000000003</v>
      </c>
      <c r="R24" s="32">
        <v>-1.33</v>
      </c>
    </row>
    <row r="25" spans="1:18" x14ac:dyDescent="0.55000000000000004">
      <c r="A25" s="31">
        <v>123</v>
      </c>
      <c r="B25" s="32">
        <v>0.98</v>
      </c>
      <c r="C25" s="32">
        <v>0.43</v>
      </c>
      <c r="D25" s="32">
        <v>-0.01</v>
      </c>
      <c r="E25" s="32">
        <v>-1.4</v>
      </c>
      <c r="F25" s="32">
        <v>0.62</v>
      </c>
      <c r="G25" s="32">
        <v>-0.41</v>
      </c>
      <c r="H25" s="32">
        <v>-0.21</v>
      </c>
      <c r="I25" s="32">
        <v>0.2</v>
      </c>
      <c r="J25" s="32">
        <v>0.05</v>
      </c>
      <c r="K25" s="32">
        <v>7.0000000000000007E-2</v>
      </c>
      <c r="L25" s="32">
        <v>-0.31</v>
      </c>
      <c r="M25" s="32">
        <v>1.95</v>
      </c>
      <c r="N25" s="32">
        <v>-0.31</v>
      </c>
      <c r="O25" s="32">
        <v>-1.64</v>
      </c>
      <c r="P25" s="32">
        <v>3.09</v>
      </c>
      <c r="Q25" s="32">
        <v>0.09</v>
      </c>
      <c r="R25" s="32">
        <v>-3.18</v>
      </c>
    </row>
    <row r="26" spans="1:18" x14ac:dyDescent="0.55000000000000004">
      <c r="A26" s="31">
        <v>124</v>
      </c>
      <c r="B26" s="32">
        <v>-3.63</v>
      </c>
      <c r="C26" s="32">
        <v>-1.01</v>
      </c>
      <c r="D26" s="32">
        <v>1.1200000000000001</v>
      </c>
      <c r="E26" s="32">
        <v>3.53</v>
      </c>
      <c r="F26" s="32">
        <v>1.34</v>
      </c>
      <c r="G26" s="32">
        <v>0.26</v>
      </c>
      <c r="H26" s="32">
        <v>-1.6</v>
      </c>
      <c r="I26" s="32">
        <v>1.34</v>
      </c>
      <c r="J26" s="32">
        <v>-0.02</v>
      </c>
      <c r="K26" s="32">
        <v>-0.02</v>
      </c>
      <c r="L26" s="32">
        <v>-1.3</v>
      </c>
      <c r="M26" s="32">
        <v>-0.21</v>
      </c>
      <c r="N26" s="32">
        <v>-0.46</v>
      </c>
      <c r="O26" s="32">
        <v>0.67</v>
      </c>
      <c r="P26" s="32">
        <v>0.41</v>
      </c>
      <c r="Q26" s="32">
        <v>-0.12</v>
      </c>
      <c r="R26" s="32">
        <v>-0.28999999999999998</v>
      </c>
    </row>
    <row r="27" spans="1:18" x14ac:dyDescent="0.55000000000000004">
      <c r="A27" s="31">
        <v>125</v>
      </c>
      <c r="B27" s="32">
        <v>-6.21</v>
      </c>
      <c r="C27" s="32">
        <v>-2.02</v>
      </c>
      <c r="D27" s="32">
        <v>1.87</v>
      </c>
      <c r="E27" s="32">
        <v>6.36</v>
      </c>
      <c r="F27" s="32">
        <v>0.51</v>
      </c>
      <c r="G27" s="32">
        <v>0.37</v>
      </c>
      <c r="H27" s="32">
        <v>-0.88</v>
      </c>
      <c r="I27" s="32">
        <v>0.22</v>
      </c>
      <c r="J27" s="32">
        <v>-0.09</v>
      </c>
      <c r="K27" s="32">
        <v>-0.02</v>
      </c>
      <c r="L27" s="32">
        <v>-0.11</v>
      </c>
      <c r="M27" s="32">
        <v>1.1299999999999999</v>
      </c>
      <c r="N27" s="32">
        <v>-0.05</v>
      </c>
      <c r="O27" s="32">
        <v>-1.08</v>
      </c>
      <c r="P27" s="32">
        <v>1.7</v>
      </c>
      <c r="Q27" s="32">
        <v>0.56999999999999995</v>
      </c>
      <c r="R27" s="32">
        <v>-2.27</v>
      </c>
    </row>
    <row r="28" spans="1:18" x14ac:dyDescent="0.55000000000000004">
      <c r="A28" s="31">
        <v>156</v>
      </c>
      <c r="B28" s="32">
        <v>-3.87</v>
      </c>
      <c r="C28" s="32">
        <v>-0.88</v>
      </c>
      <c r="D28" s="32">
        <v>1.57</v>
      </c>
      <c r="E28" s="32">
        <v>3.18</v>
      </c>
      <c r="F28" s="32">
        <v>-0.21</v>
      </c>
      <c r="G28" s="32">
        <v>-0.01</v>
      </c>
      <c r="H28" s="32">
        <v>0.22</v>
      </c>
      <c r="I28" s="32">
        <v>0.3</v>
      </c>
      <c r="J28" s="32">
        <v>-0.02</v>
      </c>
      <c r="K28" s="32">
        <v>0.03</v>
      </c>
      <c r="L28" s="32">
        <v>-0.31</v>
      </c>
      <c r="M28" s="32">
        <v>1.72</v>
      </c>
      <c r="N28" s="32">
        <v>-0.17</v>
      </c>
      <c r="O28" s="32">
        <v>-1.55</v>
      </c>
      <c r="P28" s="32">
        <v>3.12</v>
      </c>
      <c r="Q28" s="32">
        <v>0.36</v>
      </c>
      <c r="R28" s="32">
        <v>-3.48</v>
      </c>
    </row>
    <row r="29" spans="1:18" x14ac:dyDescent="0.55000000000000004">
      <c r="A29" s="31">
        <v>157</v>
      </c>
      <c r="B29" s="32">
        <v>-1.97</v>
      </c>
      <c r="C29" s="32">
        <v>-1.42</v>
      </c>
      <c r="D29" s="32">
        <v>0.51</v>
      </c>
      <c r="E29" s="32">
        <v>2.88</v>
      </c>
      <c r="F29" s="32">
        <v>-0.2</v>
      </c>
      <c r="G29" s="32">
        <v>0.02</v>
      </c>
      <c r="H29" s="32">
        <v>0.18</v>
      </c>
      <c r="I29" s="32">
        <v>1</v>
      </c>
      <c r="J29" s="32">
        <v>0.32</v>
      </c>
      <c r="K29" s="32">
        <v>-0.31</v>
      </c>
      <c r="L29" s="32">
        <v>-1.01</v>
      </c>
      <c r="M29" s="32">
        <v>2.6</v>
      </c>
      <c r="N29" s="32">
        <v>-0.94</v>
      </c>
      <c r="O29" s="32">
        <v>-1.66</v>
      </c>
      <c r="P29" s="32">
        <v>7.0000000000000007E-2</v>
      </c>
      <c r="Q29" s="32">
        <v>-0.56000000000000005</v>
      </c>
      <c r="R29" s="32">
        <v>0.49</v>
      </c>
    </row>
    <row r="30" spans="1:18" x14ac:dyDescent="0.55000000000000004">
      <c r="A30" s="31">
        <v>161</v>
      </c>
      <c r="B30" s="32">
        <v>-0.75</v>
      </c>
      <c r="C30" s="32">
        <v>-0.02</v>
      </c>
      <c r="D30" s="32">
        <v>-0.12</v>
      </c>
      <c r="E30" s="32">
        <v>0.89</v>
      </c>
      <c r="F30" s="32">
        <v>-0.37</v>
      </c>
      <c r="G30" s="32">
        <v>0.04</v>
      </c>
      <c r="H30" s="32">
        <v>0.33</v>
      </c>
      <c r="I30" s="32">
        <v>0.04</v>
      </c>
      <c r="J30" s="32">
        <v>-0.31</v>
      </c>
      <c r="K30" s="32">
        <v>0.56999999999999995</v>
      </c>
      <c r="L30" s="32">
        <v>-0.3</v>
      </c>
      <c r="M30" s="32">
        <v>1.99</v>
      </c>
      <c r="N30" s="32">
        <v>-0.76</v>
      </c>
      <c r="O30" s="32">
        <v>-1.22</v>
      </c>
      <c r="P30" s="32">
        <v>1.96</v>
      </c>
      <c r="Q30" s="32">
        <v>-0.86</v>
      </c>
      <c r="R30" s="32">
        <v>-1.1000000000000001</v>
      </c>
    </row>
    <row r="31" spans="1:18" x14ac:dyDescent="0.55000000000000004">
      <c r="A31" s="31">
        <v>164</v>
      </c>
      <c r="B31" s="32">
        <v>-0.15</v>
      </c>
      <c r="C31" s="32">
        <v>0.24</v>
      </c>
      <c r="D31" s="32">
        <v>0.49</v>
      </c>
      <c r="E31" s="32">
        <v>-0.57999999999999996</v>
      </c>
      <c r="F31" s="32">
        <v>0.41</v>
      </c>
      <c r="G31" s="32">
        <v>0.52</v>
      </c>
      <c r="H31" s="32">
        <v>-0.93</v>
      </c>
      <c r="I31" s="32">
        <v>0.76</v>
      </c>
      <c r="J31" s="32">
        <v>0.54</v>
      </c>
      <c r="K31" s="32">
        <v>-0.55000000000000004</v>
      </c>
      <c r="L31" s="32">
        <v>-0.75</v>
      </c>
      <c r="M31" s="32">
        <v>1.69</v>
      </c>
      <c r="N31" s="32">
        <v>-0.44</v>
      </c>
      <c r="O31" s="32">
        <v>-1.25</v>
      </c>
      <c r="P31" s="32">
        <v>1.96</v>
      </c>
      <c r="Q31" s="32">
        <v>-0.03</v>
      </c>
      <c r="R31" s="32">
        <v>-1.93</v>
      </c>
    </row>
    <row r="32" spans="1:18" x14ac:dyDescent="0.55000000000000004">
      <c r="A32" s="31">
        <v>165</v>
      </c>
      <c r="B32" s="32">
        <v>-6.72</v>
      </c>
      <c r="C32" s="32">
        <v>-2.5</v>
      </c>
      <c r="D32" s="32">
        <v>1.97</v>
      </c>
      <c r="E32" s="32">
        <v>7.25</v>
      </c>
      <c r="F32" s="32">
        <v>-0.92</v>
      </c>
      <c r="G32" s="32">
        <v>0.12</v>
      </c>
      <c r="H32" s="32">
        <v>0.81</v>
      </c>
      <c r="I32" s="32">
        <v>0.62</v>
      </c>
      <c r="J32" s="32">
        <v>0.35</v>
      </c>
      <c r="K32" s="32">
        <v>-0.85</v>
      </c>
      <c r="L32" s="32">
        <v>-0.12</v>
      </c>
      <c r="M32" s="32">
        <v>1.82</v>
      </c>
      <c r="N32" s="32">
        <v>-0.28999999999999998</v>
      </c>
      <c r="O32" s="32">
        <v>-1.53</v>
      </c>
      <c r="P32" s="32">
        <v>0.71</v>
      </c>
      <c r="Q32" s="32">
        <v>0</v>
      </c>
      <c r="R32" s="32">
        <v>-0.71</v>
      </c>
    </row>
    <row r="33" spans="1:18" x14ac:dyDescent="0.55000000000000004">
      <c r="A33" s="31">
        <v>166</v>
      </c>
      <c r="B33" s="32">
        <v>-5.76</v>
      </c>
      <c r="C33" s="32">
        <v>-1.58</v>
      </c>
      <c r="D33" s="32">
        <v>1.62</v>
      </c>
      <c r="E33" s="32">
        <v>5.72</v>
      </c>
      <c r="F33" s="32">
        <v>-0.37</v>
      </c>
      <c r="G33" s="32">
        <v>0.11</v>
      </c>
      <c r="H33" s="32">
        <v>0.26</v>
      </c>
      <c r="I33" s="32">
        <v>1.53</v>
      </c>
      <c r="J33" s="32">
        <v>0.18</v>
      </c>
      <c r="K33" s="32">
        <v>-0.35</v>
      </c>
      <c r="L33" s="32">
        <v>-1.36</v>
      </c>
      <c r="M33" s="32">
        <v>1.0900000000000001</v>
      </c>
      <c r="N33" s="32">
        <v>-0.15</v>
      </c>
      <c r="O33" s="32">
        <v>-0.95</v>
      </c>
      <c r="P33" s="32">
        <v>0.69</v>
      </c>
      <c r="Q33" s="32">
        <v>0.71</v>
      </c>
      <c r="R33" s="32">
        <v>-1.4</v>
      </c>
    </row>
    <row r="34" spans="1:18" x14ac:dyDescent="0.55000000000000004">
      <c r="A34" s="31">
        <v>167</v>
      </c>
      <c r="B34" s="32">
        <v>-4.66</v>
      </c>
      <c r="C34" s="32">
        <v>-1.42</v>
      </c>
      <c r="D34" s="32">
        <v>1.93</v>
      </c>
      <c r="E34" s="32">
        <v>4.1399999999999997</v>
      </c>
      <c r="F34" s="32">
        <v>-0.12</v>
      </c>
      <c r="G34" s="32">
        <v>0.22</v>
      </c>
      <c r="H34" s="32">
        <v>-0.1</v>
      </c>
      <c r="I34" s="32">
        <v>1.06</v>
      </c>
      <c r="J34" s="32">
        <v>0.52</v>
      </c>
      <c r="K34" s="32">
        <v>-1.4</v>
      </c>
      <c r="L34" s="32">
        <v>-0.18</v>
      </c>
      <c r="M34" s="32">
        <v>1.85</v>
      </c>
      <c r="N34" s="32">
        <v>-0.43</v>
      </c>
      <c r="O34" s="32">
        <v>-1.41</v>
      </c>
      <c r="P34" s="32">
        <v>0.59</v>
      </c>
      <c r="Q34" s="32">
        <v>-0.38</v>
      </c>
      <c r="R34" s="32">
        <v>-0.22</v>
      </c>
    </row>
    <row r="35" spans="1:18" x14ac:dyDescent="0.55000000000000004">
      <c r="A35" s="31">
        <v>168</v>
      </c>
      <c r="B35" s="32">
        <v>-5.51</v>
      </c>
      <c r="C35" s="32">
        <v>-2.23</v>
      </c>
      <c r="D35" s="32">
        <v>1.59</v>
      </c>
      <c r="E35" s="32">
        <v>6.15</v>
      </c>
      <c r="F35" s="32">
        <v>0.95</v>
      </c>
      <c r="G35" s="32">
        <v>-0.14000000000000001</v>
      </c>
      <c r="H35" s="32">
        <v>-0.8</v>
      </c>
      <c r="I35" s="32">
        <v>0.61</v>
      </c>
      <c r="J35" s="32">
        <v>-0.47</v>
      </c>
      <c r="K35" s="32">
        <v>0.56000000000000005</v>
      </c>
      <c r="L35" s="32">
        <v>-0.69</v>
      </c>
      <c r="M35" s="32">
        <v>0.81</v>
      </c>
      <c r="N35" s="32">
        <v>-0.05</v>
      </c>
      <c r="O35" s="32">
        <v>-0.76</v>
      </c>
      <c r="P35" s="32">
        <v>1.43</v>
      </c>
      <c r="Q35" s="32">
        <v>0.28999999999999998</v>
      </c>
      <c r="R35" s="32">
        <v>-1.72</v>
      </c>
    </row>
    <row r="36" spans="1:18" x14ac:dyDescent="0.55000000000000004">
      <c r="A36" s="31">
        <v>170</v>
      </c>
      <c r="B36" s="32">
        <v>-6.6</v>
      </c>
      <c r="C36" s="32">
        <v>-2.2000000000000002</v>
      </c>
      <c r="D36" s="32">
        <v>1.99</v>
      </c>
      <c r="E36" s="32">
        <v>6.82</v>
      </c>
      <c r="F36" s="32">
        <v>-0.8</v>
      </c>
      <c r="G36" s="32">
        <v>0.16</v>
      </c>
      <c r="H36" s="32">
        <v>0.65</v>
      </c>
      <c r="I36" s="32">
        <v>0.85</v>
      </c>
      <c r="J36" s="32">
        <v>0.49</v>
      </c>
      <c r="K36" s="32">
        <v>-0.86</v>
      </c>
      <c r="L36" s="32">
        <v>-0.48</v>
      </c>
      <c r="M36" s="32">
        <v>2.17</v>
      </c>
      <c r="N36" s="32">
        <v>-0.32</v>
      </c>
      <c r="O36" s="32">
        <v>-1.85</v>
      </c>
      <c r="P36" s="32">
        <v>0.77</v>
      </c>
      <c r="Q36" s="32">
        <v>0.19</v>
      </c>
      <c r="R36" s="32">
        <v>-0.96</v>
      </c>
    </row>
    <row r="37" spans="1:18" x14ac:dyDescent="0.55000000000000004">
      <c r="A37" s="31">
        <v>171</v>
      </c>
      <c r="B37" s="32">
        <v>-5.48</v>
      </c>
      <c r="C37" s="32">
        <v>-1.9</v>
      </c>
      <c r="D37" s="32">
        <v>1.81</v>
      </c>
      <c r="E37" s="32">
        <v>5.58</v>
      </c>
      <c r="F37" s="32">
        <v>0.45</v>
      </c>
      <c r="G37" s="32">
        <v>0.06</v>
      </c>
      <c r="H37" s="32">
        <v>-0.51</v>
      </c>
      <c r="I37" s="32">
        <v>0.59</v>
      </c>
      <c r="J37" s="32">
        <v>-0.37</v>
      </c>
      <c r="K37" s="32">
        <v>0.2</v>
      </c>
      <c r="L37" s="32">
        <v>-0.42</v>
      </c>
      <c r="M37" s="32">
        <v>0.98</v>
      </c>
      <c r="N37" s="32">
        <v>-0.4</v>
      </c>
      <c r="O37" s="32">
        <v>-0.57999999999999996</v>
      </c>
      <c r="P37" s="32">
        <v>2.06</v>
      </c>
      <c r="Q37" s="32">
        <v>0.21</v>
      </c>
      <c r="R37" s="32">
        <v>-2.27</v>
      </c>
    </row>
    <row r="38" spans="1:18" x14ac:dyDescent="0.55000000000000004">
      <c r="A38" s="31">
        <v>176</v>
      </c>
      <c r="B38" s="32">
        <v>-5.58</v>
      </c>
      <c r="C38" s="32">
        <v>-2.02</v>
      </c>
      <c r="D38" s="32">
        <v>1.69</v>
      </c>
      <c r="E38" s="32">
        <v>5.92</v>
      </c>
      <c r="F38" s="32">
        <v>-0.57999999999999996</v>
      </c>
      <c r="G38" s="32">
        <v>0.71</v>
      </c>
      <c r="H38" s="32">
        <v>-0.13</v>
      </c>
      <c r="I38" s="32">
        <v>0.87</v>
      </c>
      <c r="J38" s="32">
        <v>0.2</v>
      </c>
      <c r="K38" s="32">
        <v>-0.3</v>
      </c>
      <c r="L38" s="32">
        <v>-0.77</v>
      </c>
      <c r="M38" s="32">
        <v>1.98</v>
      </c>
      <c r="N38" s="32">
        <v>-0.39</v>
      </c>
      <c r="O38" s="32">
        <v>-1.59</v>
      </c>
      <c r="P38" s="32">
        <v>0.8</v>
      </c>
      <c r="Q38" s="32">
        <v>0</v>
      </c>
      <c r="R38" s="32">
        <v>-0.81</v>
      </c>
    </row>
    <row r="39" spans="1:18" x14ac:dyDescent="0.55000000000000004">
      <c r="A39" s="31">
        <v>177</v>
      </c>
      <c r="B39" s="32">
        <v>-6.15</v>
      </c>
      <c r="C39" s="32">
        <v>-1.87</v>
      </c>
      <c r="D39" s="32">
        <v>1.65</v>
      </c>
      <c r="E39" s="32">
        <v>6.37</v>
      </c>
      <c r="F39" s="32">
        <v>-0.74</v>
      </c>
      <c r="G39" s="32">
        <v>0.14000000000000001</v>
      </c>
      <c r="H39" s="32">
        <v>0.6</v>
      </c>
      <c r="I39" s="32">
        <v>0.95</v>
      </c>
      <c r="J39" s="32">
        <v>0.41</v>
      </c>
      <c r="K39" s="32">
        <v>-0.65</v>
      </c>
      <c r="L39" s="32">
        <v>-0.71</v>
      </c>
      <c r="M39" s="32">
        <v>2.2599999999999998</v>
      </c>
      <c r="N39" s="32">
        <v>-0.28000000000000003</v>
      </c>
      <c r="O39" s="32">
        <v>-1.98</v>
      </c>
      <c r="P39" s="32">
        <v>0.51</v>
      </c>
      <c r="Q39" s="32">
        <v>0.34</v>
      </c>
      <c r="R39" s="32">
        <v>-0.84</v>
      </c>
    </row>
    <row r="40" spans="1:18" x14ac:dyDescent="0.55000000000000004">
      <c r="A40" s="31">
        <v>180</v>
      </c>
      <c r="B40" s="32">
        <v>-2.1800000000000002</v>
      </c>
      <c r="C40" s="32">
        <v>-1.03</v>
      </c>
      <c r="D40" s="32">
        <v>1.33</v>
      </c>
      <c r="E40" s="32">
        <v>1.87</v>
      </c>
      <c r="F40" s="32">
        <v>0.25</v>
      </c>
      <c r="G40" s="32">
        <v>-7.0000000000000007E-2</v>
      </c>
      <c r="H40" s="32">
        <v>-0.18</v>
      </c>
      <c r="I40" s="32">
        <v>1.88</v>
      </c>
      <c r="J40" s="32">
        <v>0.32</v>
      </c>
      <c r="K40" s="32">
        <v>-0.66</v>
      </c>
      <c r="L40" s="32">
        <v>-1.55</v>
      </c>
      <c r="M40" s="32">
        <v>0.4</v>
      </c>
      <c r="N40" s="32">
        <v>0.05</v>
      </c>
      <c r="O40" s="32">
        <v>-0.45</v>
      </c>
      <c r="P40" s="32">
        <v>0.56999999999999995</v>
      </c>
      <c r="Q40" s="32">
        <v>0.45</v>
      </c>
      <c r="R40" s="32">
        <v>-1.02</v>
      </c>
    </row>
    <row r="41" spans="1:18" x14ac:dyDescent="0.55000000000000004">
      <c r="A41" s="31">
        <v>181</v>
      </c>
      <c r="B41" s="32">
        <v>-6.53</v>
      </c>
      <c r="C41" s="32">
        <v>-2.1800000000000002</v>
      </c>
      <c r="D41" s="32">
        <v>1.53</v>
      </c>
      <c r="E41" s="32">
        <v>7.19</v>
      </c>
      <c r="F41" s="32">
        <v>-0.95</v>
      </c>
      <c r="G41" s="32">
        <v>0.12</v>
      </c>
      <c r="H41" s="32">
        <v>0.83</v>
      </c>
      <c r="I41" s="32">
        <v>1.02</v>
      </c>
      <c r="J41" s="32">
        <v>0.69</v>
      </c>
      <c r="K41" s="32">
        <v>-0.91</v>
      </c>
      <c r="L41" s="32">
        <v>-0.8</v>
      </c>
      <c r="M41" s="32">
        <v>1.75</v>
      </c>
      <c r="N41" s="32">
        <v>-0.26</v>
      </c>
      <c r="O41" s="32">
        <v>-1.49</v>
      </c>
      <c r="P41" s="32">
        <v>0.49</v>
      </c>
      <c r="Q41" s="32">
        <v>0.11</v>
      </c>
      <c r="R41" s="32">
        <v>-0.59</v>
      </c>
    </row>
    <row r="42" spans="1:18" x14ac:dyDescent="0.55000000000000004">
      <c r="A42" s="31">
        <v>182</v>
      </c>
      <c r="B42" s="32">
        <v>-2.65</v>
      </c>
      <c r="C42" s="32">
        <v>-0.28000000000000003</v>
      </c>
      <c r="D42" s="32">
        <v>0.85</v>
      </c>
      <c r="E42" s="32">
        <v>2.08</v>
      </c>
      <c r="F42" s="32">
        <v>-0.75</v>
      </c>
      <c r="G42" s="32">
        <v>0.01</v>
      </c>
      <c r="H42" s="32">
        <v>0.74</v>
      </c>
      <c r="I42" s="32">
        <v>1.36</v>
      </c>
      <c r="J42" s="32">
        <v>0.54</v>
      </c>
      <c r="K42" s="32">
        <v>-0.76</v>
      </c>
      <c r="L42" s="32">
        <v>-1.1399999999999999</v>
      </c>
      <c r="M42" s="32">
        <v>2.2200000000000002</v>
      </c>
      <c r="N42" s="32">
        <v>-0.89</v>
      </c>
      <c r="O42" s="32">
        <v>-1.33</v>
      </c>
      <c r="P42" s="32">
        <v>1.0900000000000001</v>
      </c>
      <c r="Q42" s="32">
        <v>0.05</v>
      </c>
      <c r="R42" s="32">
        <v>-1.1399999999999999</v>
      </c>
    </row>
    <row r="43" spans="1:18" x14ac:dyDescent="0.55000000000000004">
      <c r="A43" s="31">
        <v>184</v>
      </c>
      <c r="B43" s="32">
        <v>-5.93</v>
      </c>
      <c r="C43" s="32">
        <v>-2.06</v>
      </c>
      <c r="D43" s="32">
        <v>2.08</v>
      </c>
      <c r="E43" s="32">
        <v>5.91</v>
      </c>
      <c r="F43" s="32">
        <v>0.06</v>
      </c>
      <c r="G43" s="32">
        <v>-0.04</v>
      </c>
      <c r="H43" s="32">
        <v>-0.03</v>
      </c>
      <c r="I43" s="32">
        <v>0.64</v>
      </c>
      <c r="J43" s="32">
        <v>0.14000000000000001</v>
      </c>
      <c r="K43" s="32">
        <v>-0.64</v>
      </c>
      <c r="L43" s="32">
        <v>-0.14000000000000001</v>
      </c>
      <c r="M43" s="32">
        <v>0.77</v>
      </c>
      <c r="N43" s="32">
        <v>0.01</v>
      </c>
      <c r="O43" s="32">
        <v>-0.78</v>
      </c>
      <c r="P43" s="32">
        <v>1.49</v>
      </c>
      <c r="Q43" s="32">
        <v>0.39</v>
      </c>
      <c r="R43" s="32">
        <v>-1.88</v>
      </c>
    </row>
    <row r="44" spans="1:18" x14ac:dyDescent="0.55000000000000004">
      <c r="A44" s="31">
        <v>185</v>
      </c>
      <c r="B44" s="32">
        <v>-1.21</v>
      </c>
      <c r="C44" s="32">
        <v>-0.43</v>
      </c>
      <c r="D44" s="32">
        <v>0.1</v>
      </c>
      <c r="E44" s="32">
        <v>1.54</v>
      </c>
      <c r="F44" s="32">
        <v>-0.18</v>
      </c>
      <c r="G44" s="32">
        <v>0.46</v>
      </c>
      <c r="H44" s="32">
        <v>-0.28000000000000003</v>
      </c>
      <c r="I44" s="32">
        <v>1.03</v>
      </c>
      <c r="J44" s="32">
        <v>0.59</v>
      </c>
      <c r="K44" s="32">
        <v>-0.86</v>
      </c>
      <c r="L44" s="32">
        <v>-0.77</v>
      </c>
      <c r="M44" s="32">
        <v>0.18</v>
      </c>
      <c r="N44" s="32">
        <v>0.21</v>
      </c>
      <c r="O44" s="32">
        <v>-0.39</v>
      </c>
      <c r="P44" s="32">
        <v>-0.84</v>
      </c>
      <c r="Q44" s="32">
        <v>0.53</v>
      </c>
      <c r="R44" s="32">
        <v>0.32</v>
      </c>
    </row>
    <row r="45" spans="1:18" x14ac:dyDescent="0.55000000000000004">
      <c r="A45" s="31">
        <v>186</v>
      </c>
      <c r="B45" s="32">
        <v>-5.71</v>
      </c>
      <c r="C45" s="32">
        <v>-2.42</v>
      </c>
      <c r="D45" s="32">
        <v>1.95</v>
      </c>
      <c r="E45" s="32">
        <v>6.17</v>
      </c>
      <c r="F45" s="32">
        <v>0.12</v>
      </c>
      <c r="G45" s="32">
        <v>0.14000000000000001</v>
      </c>
      <c r="H45" s="32">
        <v>-0.26</v>
      </c>
      <c r="I45" s="32">
        <v>-0.06</v>
      </c>
      <c r="J45" s="32">
        <v>-0.37</v>
      </c>
      <c r="K45" s="32">
        <v>0.19</v>
      </c>
      <c r="L45" s="32">
        <v>0.24</v>
      </c>
      <c r="M45" s="32">
        <v>1.82</v>
      </c>
      <c r="N45" s="32">
        <v>0.02</v>
      </c>
      <c r="O45" s="32">
        <v>-1.84</v>
      </c>
      <c r="P45" s="32">
        <v>2.11</v>
      </c>
      <c r="Q45" s="32">
        <v>0.16</v>
      </c>
      <c r="R45" s="32">
        <v>-2.27</v>
      </c>
    </row>
    <row r="46" spans="1:18" x14ac:dyDescent="0.55000000000000004">
      <c r="A46" s="31">
        <v>187</v>
      </c>
      <c r="B46" s="32">
        <v>-4.43</v>
      </c>
      <c r="C46" s="32">
        <v>-1.53</v>
      </c>
      <c r="D46" s="32">
        <v>1.41</v>
      </c>
      <c r="E46" s="32">
        <v>4.55</v>
      </c>
      <c r="F46" s="32">
        <v>0.13</v>
      </c>
      <c r="G46" s="32">
        <v>0.17</v>
      </c>
      <c r="H46" s="32">
        <v>-0.3</v>
      </c>
      <c r="I46" s="32">
        <v>0.49</v>
      </c>
      <c r="J46" s="32">
        <v>-0.22</v>
      </c>
      <c r="K46" s="32">
        <v>-0.04</v>
      </c>
      <c r="L46" s="32">
        <v>-0.23</v>
      </c>
      <c r="M46" s="32">
        <v>1.84</v>
      </c>
      <c r="N46" s="32">
        <v>-0.24</v>
      </c>
      <c r="O46" s="32">
        <v>-1.6</v>
      </c>
      <c r="P46" s="32">
        <v>2.29</v>
      </c>
      <c r="Q46" s="32">
        <v>0.37</v>
      </c>
      <c r="R46" s="32">
        <v>-2.66</v>
      </c>
    </row>
    <row r="47" spans="1:18" x14ac:dyDescent="0.55000000000000004">
      <c r="A47" s="31">
        <v>188</v>
      </c>
      <c r="B47" s="32">
        <v>-6.36</v>
      </c>
      <c r="C47" s="32">
        <v>-2</v>
      </c>
      <c r="D47" s="32">
        <v>1.85</v>
      </c>
      <c r="E47" s="32">
        <v>6.51</v>
      </c>
      <c r="F47" s="32">
        <v>-0.27</v>
      </c>
      <c r="G47" s="32">
        <v>0.18</v>
      </c>
      <c r="H47" s="32">
        <v>0.09</v>
      </c>
      <c r="I47" s="32">
        <v>1.55</v>
      </c>
      <c r="J47" s="32">
        <v>0.42</v>
      </c>
      <c r="K47" s="32">
        <v>-0.4</v>
      </c>
      <c r="L47" s="32">
        <v>-1.56</v>
      </c>
      <c r="M47" s="32">
        <v>0.49</v>
      </c>
      <c r="N47" s="32">
        <v>-0.26</v>
      </c>
      <c r="O47" s="32">
        <v>-0.24</v>
      </c>
      <c r="P47" s="32">
        <v>0.75</v>
      </c>
      <c r="Q47" s="32">
        <v>0.43</v>
      </c>
      <c r="R47" s="32">
        <v>-1.18</v>
      </c>
    </row>
    <row r="48" spans="1:18" x14ac:dyDescent="0.55000000000000004">
      <c r="A48" s="31">
        <v>189</v>
      </c>
      <c r="B48" s="32">
        <v>-2.73</v>
      </c>
      <c r="C48" s="32">
        <v>-1.1200000000000001</v>
      </c>
      <c r="D48" s="32">
        <v>1.35</v>
      </c>
      <c r="E48" s="32">
        <v>2.5</v>
      </c>
      <c r="F48" s="32">
        <v>-0.05</v>
      </c>
      <c r="G48" s="32">
        <v>-0.03</v>
      </c>
      <c r="H48" s="32">
        <v>7.0000000000000007E-2</v>
      </c>
      <c r="I48" s="32">
        <v>0.72</v>
      </c>
      <c r="J48" s="32">
        <v>0.16</v>
      </c>
      <c r="K48" s="32">
        <v>-0.11</v>
      </c>
      <c r="L48" s="32">
        <v>-0.77</v>
      </c>
      <c r="M48" s="32">
        <v>0.23</v>
      </c>
      <c r="N48" s="32">
        <v>-0.26</v>
      </c>
      <c r="O48" s="32">
        <v>0.03</v>
      </c>
      <c r="P48" s="32">
        <v>1.85</v>
      </c>
      <c r="Q48" s="32">
        <v>-0.09</v>
      </c>
      <c r="R48" s="32">
        <v>-1.76</v>
      </c>
    </row>
    <row r="49" spans="1:18" x14ac:dyDescent="0.55000000000000004">
      <c r="A49" s="31">
        <v>190</v>
      </c>
      <c r="B49" s="32">
        <v>-4.55</v>
      </c>
      <c r="C49" s="32">
        <v>-0.98</v>
      </c>
      <c r="D49" s="32">
        <v>1.63</v>
      </c>
      <c r="E49" s="32">
        <v>3.89</v>
      </c>
      <c r="F49" s="32">
        <v>-0.78</v>
      </c>
      <c r="G49" s="32">
        <v>0.25</v>
      </c>
      <c r="H49" s="32">
        <v>0.54</v>
      </c>
      <c r="I49" s="32">
        <v>1.1299999999999999</v>
      </c>
      <c r="J49" s="32">
        <v>1.05</v>
      </c>
      <c r="K49" s="32">
        <v>-0.96</v>
      </c>
      <c r="L49" s="32">
        <v>-1.22</v>
      </c>
      <c r="M49" s="32">
        <v>1.45</v>
      </c>
      <c r="N49" s="32">
        <v>-0.11</v>
      </c>
      <c r="O49" s="32">
        <v>-1.34</v>
      </c>
      <c r="P49" s="32">
        <v>1.25</v>
      </c>
      <c r="Q49" s="32">
        <v>0.84</v>
      </c>
      <c r="R49" s="32">
        <v>-2.09</v>
      </c>
    </row>
    <row r="50" spans="1:18" x14ac:dyDescent="0.55000000000000004">
      <c r="A50" s="31">
        <v>191</v>
      </c>
      <c r="B50" s="32">
        <v>-3.3</v>
      </c>
      <c r="C50" s="32">
        <v>-1.61</v>
      </c>
      <c r="D50" s="32">
        <v>1.67</v>
      </c>
      <c r="E50" s="32">
        <v>3.24</v>
      </c>
      <c r="F50" s="32">
        <v>-0.68</v>
      </c>
      <c r="G50" s="32">
        <v>-0.17</v>
      </c>
      <c r="H50" s="32">
        <v>0.85</v>
      </c>
      <c r="I50" s="32">
        <v>0.65</v>
      </c>
      <c r="J50" s="32">
        <v>0.34</v>
      </c>
      <c r="K50" s="32">
        <v>-0.54</v>
      </c>
      <c r="L50" s="32">
        <v>-0.45</v>
      </c>
      <c r="M50" s="32">
        <v>2.2400000000000002</v>
      </c>
      <c r="N50" s="32">
        <v>-0.61</v>
      </c>
      <c r="O50" s="32">
        <v>-1.62</v>
      </c>
      <c r="P50" s="32">
        <v>2.09</v>
      </c>
      <c r="Q50" s="32">
        <v>-0.12</v>
      </c>
      <c r="R50" s="32">
        <v>-1.97</v>
      </c>
    </row>
    <row r="51" spans="1:18" x14ac:dyDescent="0.55000000000000004">
      <c r="A51" s="31">
        <v>192</v>
      </c>
      <c r="B51" s="32">
        <v>-6.31</v>
      </c>
      <c r="C51" s="32">
        <v>-2.27</v>
      </c>
      <c r="D51" s="32">
        <v>1.78</v>
      </c>
      <c r="E51" s="32">
        <v>6.8</v>
      </c>
      <c r="F51" s="32">
        <v>-0.39</v>
      </c>
      <c r="G51" s="32">
        <v>0.22</v>
      </c>
      <c r="H51" s="32">
        <v>0.17</v>
      </c>
      <c r="I51" s="32">
        <v>0.73</v>
      </c>
      <c r="J51" s="32">
        <v>0.31</v>
      </c>
      <c r="K51" s="32">
        <v>-0.74</v>
      </c>
      <c r="L51" s="32">
        <v>-0.3</v>
      </c>
      <c r="M51" s="32">
        <v>1.75</v>
      </c>
      <c r="N51" s="32">
        <v>-0.01</v>
      </c>
      <c r="O51" s="32">
        <v>-1.74</v>
      </c>
      <c r="P51" s="32">
        <v>0.85</v>
      </c>
      <c r="Q51" s="32">
        <v>0.11</v>
      </c>
      <c r="R51" s="32">
        <v>-0.97</v>
      </c>
    </row>
    <row r="52" spans="1:18" x14ac:dyDescent="0.55000000000000004">
      <c r="A52" s="31">
        <v>193</v>
      </c>
      <c r="B52" s="32">
        <v>-4.95</v>
      </c>
      <c r="C52" s="32">
        <v>-1.26</v>
      </c>
      <c r="D52" s="32">
        <v>0.92</v>
      </c>
      <c r="E52" s="32">
        <v>5.29</v>
      </c>
      <c r="F52" s="32">
        <v>-1.2</v>
      </c>
      <c r="G52" s="32">
        <v>0.05</v>
      </c>
      <c r="H52" s="32">
        <v>1.1499999999999999</v>
      </c>
      <c r="I52" s="32">
        <v>1.1100000000000001</v>
      </c>
      <c r="J52" s="32">
        <v>0.87</v>
      </c>
      <c r="K52" s="32">
        <v>-1.04</v>
      </c>
      <c r="L52" s="32">
        <v>-0.94</v>
      </c>
      <c r="M52" s="32">
        <v>1.99</v>
      </c>
      <c r="N52" s="32">
        <v>-0.7</v>
      </c>
      <c r="O52" s="32">
        <v>-1.28</v>
      </c>
      <c r="P52" s="32">
        <v>-0.28999999999999998</v>
      </c>
      <c r="Q52" s="32">
        <v>-0.21</v>
      </c>
      <c r="R52" s="32">
        <v>0.5</v>
      </c>
    </row>
    <row r="53" spans="1:18" x14ac:dyDescent="0.55000000000000004">
      <c r="A53" s="31">
        <v>194</v>
      </c>
      <c r="B53" s="32">
        <v>-4.2300000000000004</v>
      </c>
      <c r="C53" s="32">
        <v>-2.1</v>
      </c>
      <c r="D53" s="32">
        <v>1.97</v>
      </c>
      <c r="E53" s="32">
        <v>4.3600000000000003</v>
      </c>
      <c r="F53" s="32">
        <v>-0.44</v>
      </c>
      <c r="G53" s="32">
        <v>0.13</v>
      </c>
      <c r="H53" s="32">
        <v>0.31</v>
      </c>
      <c r="I53" s="32">
        <v>0.8</v>
      </c>
      <c r="J53" s="32">
        <v>0.18</v>
      </c>
      <c r="K53" s="32">
        <v>-0.11</v>
      </c>
      <c r="L53" s="32">
        <v>-0.87</v>
      </c>
      <c r="M53" s="32">
        <v>2.14</v>
      </c>
      <c r="N53" s="32">
        <v>-0.72</v>
      </c>
      <c r="O53" s="32">
        <v>-1.42</v>
      </c>
      <c r="P53" s="32">
        <v>1.8</v>
      </c>
      <c r="Q53" s="32">
        <v>0.03</v>
      </c>
      <c r="R53" s="32">
        <v>-1.83</v>
      </c>
    </row>
    <row r="54" spans="1:18" x14ac:dyDescent="0.55000000000000004">
      <c r="A54" s="31">
        <v>196</v>
      </c>
      <c r="B54" s="32">
        <v>-5.63</v>
      </c>
      <c r="C54" s="32">
        <v>-2.1</v>
      </c>
      <c r="D54" s="32">
        <v>1.69</v>
      </c>
      <c r="E54" s="32">
        <v>6.05</v>
      </c>
      <c r="F54" s="32">
        <v>1.22</v>
      </c>
      <c r="G54" s="32">
        <v>0.28000000000000003</v>
      </c>
      <c r="H54" s="32">
        <v>-1.5</v>
      </c>
      <c r="I54" s="32">
        <v>1.1299999999999999</v>
      </c>
      <c r="J54" s="32">
        <v>-0.18</v>
      </c>
      <c r="K54" s="32">
        <v>-0.32</v>
      </c>
      <c r="L54" s="32">
        <v>-0.62</v>
      </c>
      <c r="M54" s="32">
        <v>0</v>
      </c>
      <c r="N54" s="32">
        <v>-0.16</v>
      </c>
      <c r="O54" s="32">
        <v>0.17</v>
      </c>
      <c r="P54" s="32">
        <v>-0.32</v>
      </c>
      <c r="Q54" s="32">
        <v>-0.16</v>
      </c>
      <c r="R54" s="32">
        <v>0.48</v>
      </c>
    </row>
    <row r="55" spans="1:18" x14ac:dyDescent="0.55000000000000004">
      <c r="A55" s="31">
        <v>197</v>
      </c>
      <c r="B55" s="32">
        <v>-2.9</v>
      </c>
      <c r="C55" s="32">
        <v>-1.62</v>
      </c>
      <c r="D55" s="32">
        <v>0.47</v>
      </c>
      <c r="E55" s="32">
        <v>4.05</v>
      </c>
      <c r="F55" s="32">
        <v>-0.31</v>
      </c>
      <c r="G55" s="32">
        <v>0.21</v>
      </c>
      <c r="H55" s="32">
        <v>0.09</v>
      </c>
      <c r="I55" s="32">
        <v>0.78</v>
      </c>
      <c r="J55" s="32">
        <v>0.12</v>
      </c>
      <c r="K55" s="32">
        <v>-0.56000000000000005</v>
      </c>
      <c r="L55" s="32">
        <v>-0.34</v>
      </c>
      <c r="M55" s="32">
        <v>1.61</v>
      </c>
      <c r="N55" s="32">
        <v>-0.28999999999999998</v>
      </c>
      <c r="O55" s="32">
        <v>-1.32</v>
      </c>
      <c r="P55" s="32">
        <v>0.82</v>
      </c>
      <c r="Q55" s="32">
        <v>0.02</v>
      </c>
      <c r="R55" s="32">
        <v>-0.84</v>
      </c>
    </row>
    <row r="56" spans="1:18" x14ac:dyDescent="0.55000000000000004">
      <c r="A56" s="31">
        <v>198</v>
      </c>
      <c r="B56" s="32">
        <v>-4.28</v>
      </c>
      <c r="C56" s="32">
        <v>-1.42</v>
      </c>
      <c r="D56" s="32">
        <v>0.68</v>
      </c>
      <c r="E56" s="32">
        <v>5.01</v>
      </c>
      <c r="F56" s="32">
        <v>-0.65</v>
      </c>
      <c r="G56" s="32">
        <v>0.1</v>
      </c>
      <c r="H56" s="32">
        <v>0.55000000000000004</v>
      </c>
      <c r="I56" s="32">
        <v>0.35</v>
      </c>
      <c r="J56" s="32">
        <v>0.21</v>
      </c>
      <c r="K56" s="32">
        <v>-0.06</v>
      </c>
      <c r="L56" s="32">
        <v>-0.5</v>
      </c>
      <c r="M56" s="32">
        <v>2.98</v>
      </c>
      <c r="N56" s="32">
        <v>-1.06</v>
      </c>
      <c r="O56" s="32">
        <v>-1.91</v>
      </c>
      <c r="P56" s="32">
        <v>1.18</v>
      </c>
      <c r="Q56" s="32">
        <v>-0.06</v>
      </c>
      <c r="R56" s="32">
        <v>-1.1100000000000001</v>
      </c>
    </row>
    <row r="57" spans="1:18" x14ac:dyDescent="0.55000000000000004">
      <c r="A57" s="31">
        <v>200</v>
      </c>
      <c r="B57" s="32">
        <v>-4.93</v>
      </c>
      <c r="C57" s="32">
        <v>-0.94</v>
      </c>
      <c r="D57" s="32">
        <v>1.5</v>
      </c>
      <c r="E57" s="32">
        <v>4.37</v>
      </c>
      <c r="F57" s="32">
        <v>-0.75</v>
      </c>
      <c r="G57" s="32">
        <v>0.04</v>
      </c>
      <c r="H57" s="32">
        <v>0.71</v>
      </c>
      <c r="I57" s="32">
        <v>0.17</v>
      </c>
      <c r="J57" s="32">
        <v>0.22</v>
      </c>
      <c r="K57" s="32">
        <v>-0.36</v>
      </c>
      <c r="L57" s="32">
        <v>-0.04</v>
      </c>
      <c r="M57" s="32">
        <v>2.38</v>
      </c>
      <c r="N57" s="32">
        <v>-0.32</v>
      </c>
      <c r="O57" s="32">
        <v>-2.06</v>
      </c>
      <c r="P57" s="32">
        <v>1.98</v>
      </c>
      <c r="Q57" s="32">
        <v>0.34</v>
      </c>
      <c r="R57" s="32">
        <v>-2.3199999999999998</v>
      </c>
    </row>
    <row r="58" spans="1:18" x14ac:dyDescent="0.55000000000000004">
      <c r="A58" s="31">
        <v>201</v>
      </c>
      <c r="B58" s="32">
        <v>-2.2000000000000002</v>
      </c>
      <c r="C58" s="32">
        <v>-0.97</v>
      </c>
      <c r="D58" s="32">
        <v>1.18</v>
      </c>
      <c r="E58" s="32">
        <v>1.99</v>
      </c>
      <c r="F58" s="32">
        <v>-0.05</v>
      </c>
      <c r="G58" s="32">
        <v>0.37</v>
      </c>
      <c r="H58" s="32">
        <v>-0.32</v>
      </c>
      <c r="I58" s="32">
        <v>0.38</v>
      </c>
      <c r="J58" s="32">
        <v>0.23</v>
      </c>
      <c r="K58" s="32">
        <v>0.1</v>
      </c>
      <c r="L58" s="32">
        <v>-0.71</v>
      </c>
      <c r="M58" s="32">
        <v>2.62</v>
      </c>
      <c r="N58" s="32">
        <v>-0.34</v>
      </c>
      <c r="O58" s="32">
        <v>-2.2799999999999998</v>
      </c>
      <c r="P58" s="32">
        <v>2.56</v>
      </c>
      <c r="Q58" s="32">
        <v>-7.0000000000000007E-2</v>
      </c>
      <c r="R58" s="32">
        <v>-2.4900000000000002</v>
      </c>
    </row>
    <row r="59" spans="1:18" x14ac:dyDescent="0.55000000000000004">
      <c r="A59" s="31">
        <v>202</v>
      </c>
      <c r="B59" s="32">
        <v>-2.41</v>
      </c>
      <c r="C59" s="32">
        <v>-0.17</v>
      </c>
      <c r="D59" s="32">
        <v>0.81</v>
      </c>
      <c r="E59" s="32">
        <v>1.76</v>
      </c>
      <c r="F59" s="32">
        <v>0.02</v>
      </c>
      <c r="G59" s="32">
        <v>0.85</v>
      </c>
      <c r="H59" s="32">
        <v>-0.87</v>
      </c>
      <c r="I59" s="32">
        <v>1.66</v>
      </c>
      <c r="J59" s="32">
        <v>0.87</v>
      </c>
      <c r="K59" s="32">
        <v>-0.56000000000000005</v>
      </c>
      <c r="L59" s="32">
        <v>-1.97</v>
      </c>
      <c r="M59" s="32">
        <v>2.1800000000000002</v>
      </c>
      <c r="N59" s="32">
        <v>-0.85</v>
      </c>
      <c r="O59" s="32">
        <v>-1.33</v>
      </c>
      <c r="P59" s="32">
        <v>0.71</v>
      </c>
      <c r="Q59" s="32">
        <v>-0.27</v>
      </c>
      <c r="R59" s="32">
        <v>-0.44</v>
      </c>
    </row>
    <row r="60" spans="1:18" x14ac:dyDescent="0.55000000000000004">
      <c r="A60" s="31">
        <v>203</v>
      </c>
      <c r="B60" s="32">
        <v>-2.77</v>
      </c>
      <c r="C60" s="32">
        <v>-0.64</v>
      </c>
      <c r="D60" s="32">
        <v>1.55</v>
      </c>
      <c r="E60" s="32">
        <v>1.86</v>
      </c>
      <c r="F60" s="32">
        <v>0.45</v>
      </c>
      <c r="G60" s="32">
        <v>-0.13</v>
      </c>
      <c r="H60" s="32">
        <v>-0.33</v>
      </c>
      <c r="I60" s="32">
        <v>0.25</v>
      </c>
      <c r="J60" s="32">
        <v>-0.12</v>
      </c>
      <c r="K60" s="32">
        <v>7.0000000000000007E-2</v>
      </c>
      <c r="L60" s="32">
        <v>-0.19</v>
      </c>
      <c r="M60" s="32">
        <v>1.1399999999999999</v>
      </c>
      <c r="N60" s="32">
        <v>-0.13</v>
      </c>
      <c r="O60" s="32">
        <v>-1.01</v>
      </c>
      <c r="P60" s="32">
        <v>2.94</v>
      </c>
      <c r="Q60" s="32">
        <v>0.28999999999999998</v>
      </c>
      <c r="R60" s="32">
        <v>-3.22</v>
      </c>
    </row>
    <row r="61" spans="1:18" x14ac:dyDescent="0.55000000000000004">
      <c r="A61" s="31">
        <v>204</v>
      </c>
      <c r="B61" s="32">
        <v>-5.28</v>
      </c>
      <c r="C61" s="32">
        <v>-2.3199999999999998</v>
      </c>
      <c r="D61" s="32">
        <v>1.88</v>
      </c>
      <c r="E61" s="32">
        <v>5.72</v>
      </c>
      <c r="F61" s="32">
        <v>0.49</v>
      </c>
      <c r="G61" s="32">
        <v>0.1</v>
      </c>
      <c r="H61" s="32">
        <v>-0.57999999999999996</v>
      </c>
      <c r="I61" s="32">
        <v>-0.1</v>
      </c>
      <c r="J61" s="32">
        <v>-0.48</v>
      </c>
      <c r="K61" s="32">
        <v>0.46</v>
      </c>
      <c r="L61" s="32">
        <v>0.11</v>
      </c>
      <c r="M61" s="32">
        <v>1.08</v>
      </c>
      <c r="N61" s="32">
        <v>0.1</v>
      </c>
      <c r="O61" s="32">
        <v>-1.18</v>
      </c>
      <c r="P61" s="32">
        <v>2.09</v>
      </c>
      <c r="Q61" s="32">
        <v>-0.13</v>
      </c>
      <c r="R61" s="32">
        <v>-1.97</v>
      </c>
    </row>
    <row r="62" spans="1:18" x14ac:dyDescent="0.55000000000000004">
      <c r="A62" s="31">
        <v>206</v>
      </c>
      <c r="B62" s="32">
        <v>-5.92</v>
      </c>
      <c r="C62" s="32">
        <v>-2.14</v>
      </c>
      <c r="D62" s="32">
        <v>1.86</v>
      </c>
      <c r="E62" s="32">
        <v>6.21</v>
      </c>
      <c r="F62" s="32">
        <v>0.25</v>
      </c>
      <c r="G62" s="32">
        <v>0.38</v>
      </c>
      <c r="H62" s="32">
        <v>-0.64</v>
      </c>
      <c r="I62" s="32">
        <v>0.46</v>
      </c>
      <c r="J62" s="32">
        <v>-0.15</v>
      </c>
      <c r="K62" s="32">
        <v>-0.3</v>
      </c>
      <c r="L62" s="32">
        <v>-0.01</v>
      </c>
      <c r="M62" s="32">
        <v>2</v>
      </c>
      <c r="N62" s="32">
        <v>-0.63</v>
      </c>
      <c r="O62" s="32">
        <v>-1.37</v>
      </c>
      <c r="P62" s="32">
        <v>0.77</v>
      </c>
      <c r="Q62" s="32">
        <v>0.03</v>
      </c>
      <c r="R62" s="32">
        <v>-0.8</v>
      </c>
    </row>
    <row r="63" spans="1:18" x14ac:dyDescent="0.55000000000000004">
      <c r="A63" s="31">
        <v>207</v>
      </c>
      <c r="B63" s="32">
        <v>-0.85</v>
      </c>
      <c r="C63" s="32">
        <v>0.01</v>
      </c>
      <c r="D63" s="32">
        <v>0.53</v>
      </c>
      <c r="E63" s="32">
        <v>0.31</v>
      </c>
      <c r="F63" s="32">
        <v>0.08</v>
      </c>
      <c r="G63" s="32">
        <v>0.14000000000000001</v>
      </c>
      <c r="H63" s="32">
        <v>-0.22</v>
      </c>
      <c r="I63" s="32">
        <v>0.66</v>
      </c>
      <c r="J63" s="32">
        <v>-0.1</v>
      </c>
      <c r="K63" s="32">
        <v>-0.05</v>
      </c>
      <c r="L63" s="32">
        <v>-0.51</v>
      </c>
      <c r="M63" s="32">
        <v>2.2400000000000002</v>
      </c>
      <c r="N63" s="32">
        <v>-0.56000000000000005</v>
      </c>
      <c r="O63" s="32">
        <v>-1.68</v>
      </c>
      <c r="P63" s="32">
        <v>2.04</v>
      </c>
      <c r="Q63" s="32">
        <v>0.49</v>
      </c>
      <c r="R63" s="32">
        <v>-2.5299999999999998</v>
      </c>
    </row>
    <row r="64" spans="1:18" x14ac:dyDescent="0.55000000000000004">
      <c r="A64" s="31">
        <v>213</v>
      </c>
      <c r="B64" s="32">
        <v>-4.45</v>
      </c>
      <c r="C64" s="32">
        <v>-1.19</v>
      </c>
      <c r="D64" s="32">
        <v>1.53</v>
      </c>
      <c r="E64" s="32">
        <v>4.1100000000000003</v>
      </c>
      <c r="F64" s="32">
        <v>-0.28000000000000003</v>
      </c>
      <c r="G64" s="32">
        <v>0.6</v>
      </c>
      <c r="H64" s="32">
        <v>-0.31</v>
      </c>
      <c r="I64" s="32">
        <v>1.61</v>
      </c>
      <c r="J64" s="32">
        <v>1.22</v>
      </c>
      <c r="K64" s="32">
        <v>-0.92</v>
      </c>
      <c r="L64" s="32">
        <v>-1.91</v>
      </c>
      <c r="M64" s="32">
        <v>1.0900000000000001</v>
      </c>
      <c r="N64" s="32">
        <v>-0.57999999999999996</v>
      </c>
      <c r="O64" s="32">
        <v>-0.51</v>
      </c>
      <c r="P64" s="32">
        <v>0.21</v>
      </c>
      <c r="Q64" s="32">
        <v>-0.27</v>
      </c>
      <c r="R64" s="32">
        <v>0.06</v>
      </c>
    </row>
    <row r="65" spans="1:18" x14ac:dyDescent="0.55000000000000004">
      <c r="A65" s="31">
        <v>214</v>
      </c>
      <c r="B65" s="32">
        <v>-2.62</v>
      </c>
      <c r="C65" s="32">
        <v>-0.88</v>
      </c>
      <c r="D65" s="32">
        <v>0.49</v>
      </c>
      <c r="E65" s="32">
        <v>3.01</v>
      </c>
      <c r="F65" s="32">
        <v>-1.26</v>
      </c>
      <c r="G65" s="32">
        <v>0.03</v>
      </c>
      <c r="H65" s="32">
        <v>1.22</v>
      </c>
      <c r="I65" s="32">
        <v>0.41</v>
      </c>
      <c r="J65" s="32">
        <v>0.63</v>
      </c>
      <c r="K65" s="32">
        <v>-0.71</v>
      </c>
      <c r="L65" s="32">
        <v>-0.33</v>
      </c>
      <c r="M65" s="32">
        <v>3.44</v>
      </c>
      <c r="N65" s="32">
        <v>-0.77</v>
      </c>
      <c r="O65" s="32">
        <v>-2.67</v>
      </c>
      <c r="P65" s="32">
        <v>1.26</v>
      </c>
      <c r="Q65" s="32">
        <v>-0.37</v>
      </c>
      <c r="R65" s="32">
        <v>-0.89</v>
      </c>
    </row>
    <row r="66" spans="1:18" x14ac:dyDescent="0.55000000000000004">
      <c r="A66" s="31">
        <v>216</v>
      </c>
      <c r="B66" s="32">
        <v>-6.33</v>
      </c>
      <c r="C66" s="32">
        <v>-2.31</v>
      </c>
      <c r="D66" s="32">
        <v>2</v>
      </c>
      <c r="E66" s="32">
        <v>6.64</v>
      </c>
      <c r="F66" s="32">
        <v>-0.22</v>
      </c>
      <c r="G66" s="32">
        <v>0.12</v>
      </c>
      <c r="H66" s="32">
        <v>0.1</v>
      </c>
      <c r="I66" s="32">
        <v>1.04</v>
      </c>
      <c r="J66" s="32">
        <v>0</v>
      </c>
      <c r="K66" s="32">
        <v>-0.19</v>
      </c>
      <c r="L66" s="32">
        <v>-0.85</v>
      </c>
      <c r="M66" s="32">
        <v>1.91</v>
      </c>
      <c r="N66" s="32">
        <v>-0.56000000000000005</v>
      </c>
      <c r="O66" s="32">
        <v>-1.35</v>
      </c>
      <c r="P66" s="32">
        <v>1.07</v>
      </c>
      <c r="Q66" s="32">
        <v>0.28999999999999998</v>
      </c>
      <c r="R66" s="32">
        <v>-1.35</v>
      </c>
    </row>
    <row r="67" spans="1:18" x14ac:dyDescent="0.55000000000000004">
      <c r="A67" s="31">
        <v>217</v>
      </c>
      <c r="B67" s="32">
        <v>-5.85</v>
      </c>
      <c r="C67" s="32">
        <v>-2.42</v>
      </c>
      <c r="D67" s="32">
        <v>1.82</v>
      </c>
      <c r="E67" s="32">
        <v>6.45</v>
      </c>
      <c r="F67" s="32">
        <v>0.96</v>
      </c>
      <c r="G67" s="32">
        <v>-0.32</v>
      </c>
      <c r="H67" s="32">
        <v>-0.64</v>
      </c>
      <c r="I67" s="32">
        <v>0.33</v>
      </c>
      <c r="J67" s="32">
        <v>-0.33</v>
      </c>
      <c r="K67" s="32">
        <v>-0.25</v>
      </c>
      <c r="L67" s="32">
        <v>0.26</v>
      </c>
      <c r="M67" s="32">
        <v>0.39</v>
      </c>
      <c r="N67" s="32">
        <v>0.71</v>
      </c>
      <c r="O67" s="32">
        <v>-1.1000000000000001</v>
      </c>
      <c r="P67" s="32">
        <v>0.9</v>
      </c>
      <c r="Q67" s="32">
        <v>0.43</v>
      </c>
      <c r="R67" s="32">
        <v>-1.33</v>
      </c>
    </row>
    <row r="68" spans="1:18" x14ac:dyDescent="0.55000000000000004">
      <c r="A68" s="31">
        <v>218</v>
      </c>
      <c r="B68" s="32">
        <v>-3.61</v>
      </c>
      <c r="C68" s="32">
        <v>-0.99</v>
      </c>
      <c r="D68" s="32">
        <v>0.93</v>
      </c>
      <c r="E68" s="32">
        <v>3.67</v>
      </c>
      <c r="F68" s="32">
        <v>0.48</v>
      </c>
      <c r="G68" s="32">
        <v>-0.04</v>
      </c>
      <c r="H68" s="32">
        <v>-0.44</v>
      </c>
      <c r="I68" s="32">
        <v>0.18</v>
      </c>
      <c r="J68" s="32">
        <v>-0.44</v>
      </c>
      <c r="K68" s="32">
        <v>-0.09</v>
      </c>
      <c r="L68" s="32">
        <v>0.36</v>
      </c>
      <c r="M68" s="32">
        <v>2.42</v>
      </c>
      <c r="N68" s="32">
        <v>-0.74</v>
      </c>
      <c r="O68" s="32">
        <v>-1.68</v>
      </c>
      <c r="P68" s="32">
        <v>2.4300000000000002</v>
      </c>
      <c r="Q68" s="32">
        <v>0.13</v>
      </c>
      <c r="R68" s="32">
        <v>-2.57</v>
      </c>
    </row>
    <row r="69" spans="1:18" x14ac:dyDescent="0.55000000000000004">
      <c r="A69" s="31">
        <v>219</v>
      </c>
      <c r="B69" s="32">
        <v>-6.61</v>
      </c>
      <c r="C69" s="32">
        <v>-2.19</v>
      </c>
      <c r="D69" s="32">
        <v>1.63</v>
      </c>
      <c r="E69" s="32">
        <v>7.18</v>
      </c>
      <c r="F69" s="32">
        <v>-0.63</v>
      </c>
      <c r="G69" s="32">
        <v>-0.23</v>
      </c>
      <c r="H69" s="32">
        <v>0.86</v>
      </c>
      <c r="I69" s="32">
        <v>0.53</v>
      </c>
      <c r="J69" s="32">
        <v>0.17</v>
      </c>
      <c r="K69" s="32">
        <v>-0.47</v>
      </c>
      <c r="L69" s="32">
        <v>-0.24</v>
      </c>
      <c r="M69" s="32">
        <v>2.06</v>
      </c>
      <c r="N69" s="32">
        <v>-0.28000000000000003</v>
      </c>
      <c r="O69" s="32">
        <v>-1.78</v>
      </c>
      <c r="P69" s="32">
        <v>1.1299999999999999</v>
      </c>
      <c r="Q69" s="32">
        <v>0.31</v>
      </c>
      <c r="R69" s="32">
        <v>-1.44</v>
      </c>
    </row>
    <row r="70" spans="1:18" x14ac:dyDescent="0.55000000000000004">
      <c r="A70" s="31">
        <v>220</v>
      </c>
      <c r="B70" s="32">
        <v>-2.36</v>
      </c>
      <c r="C70" s="32">
        <v>-0.62</v>
      </c>
      <c r="D70" s="32">
        <v>0.8</v>
      </c>
      <c r="E70" s="32">
        <v>2.1800000000000002</v>
      </c>
      <c r="F70" s="32">
        <v>0.13</v>
      </c>
      <c r="G70" s="32">
        <v>-0.25</v>
      </c>
      <c r="H70" s="32">
        <v>0.12</v>
      </c>
      <c r="I70" s="32">
        <v>1.28</v>
      </c>
      <c r="J70" s="32">
        <v>0.02</v>
      </c>
      <c r="K70" s="32">
        <v>-0.45</v>
      </c>
      <c r="L70" s="32">
        <v>-0.86</v>
      </c>
      <c r="M70" s="32">
        <v>0.98</v>
      </c>
      <c r="N70" s="32">
        <v>-0.16</v>
      </c>
      <c r="O70" s="32">
        <v>-0.82</v>
      </c>
      <c r="P70" s="32">
        <v>1.67</v>
      </c>
      <c r="Q70" s="32">
        <v>0.35</v>
      </c>
      <c r="R70" s="32">
        <v>-2.02</v>
      </c>
    </row>
    <row r="71" spans="1:18" x14ac:dyDescent="0.55000000000000004">
      <c r="A71" s="31">
        <v>221</v>
      </c>
      <c r="B71" s="32">
        <v>-6.4</v>
      </c>
      <c r="C71" s="32">
        <v>-2.6</v>
      </c>
      <c r="D71" s="32">
        <v>2.1800000000000002</v>
      </c>
      <c r="E71" s="32">
        <v>6.82</v>
      </c>
      <c r="F71" s="32">
        <v>0.94</v>
      </c>
      <c r="G71" s="32">
        <v>-0.05</v>
      </c>
      <c r="H71" s="32">
        <v>-0.88</v>
      </c>
      <c r="I71" s="32">
        <v>0.16</v>
      </c>
      <c r="J71" s="32">
        <v>-0.15</v>
      </c>
      <c r="K71" s="32">
        <v>-0.28000000000000003</v>
      </c>
      <c r="L71" s="32">
        <v>0.27</v>
      </c>
      <c r="M71" s="32">
        <v>0.28999999999999998</v>
      </c>
      <c r="N71" s="32">
        <v>0.41</v>
      </c>
      <c r="O71" s="32">
        <v>-0.71</v>
      </c>
      <c r="P71" s="32">
        <v>1.39</v>
      </c>
      <c r="Q71" s="32">
        <v>0.52</v>
      </c>
      <c r="R71" s="32">
        <v>-1.91</v>
      </c>
    </row>
    <row r="72" spans="1:18" x14ac:dyDescent="0.55000000000000004">
      <c r="A72" s="31">
        <v>222</v>
      </c>
      <c r="B72" s="32">
        <v>-5.64</v>
      </c>
      <c r="C72" s="32">
        <v>-2.09</v>
      </c>
      <c r="D72" s="32">
        <v>1.54</v>
      </c>
      <c r="E72" s="32">
        <v>6.19</v>
      </c>
      <c r="F72" s="32">
        <v>-0.78</v>
      </c>
      <c r="G72" s="32">
        <v>-0.02</v>
      </c>
      <c r="H72" s="32">
        <v>0.79</v>
      </c>
      <c r="I72" s="32">
        <v>1.01</v>
      </c>
      <c r="J72" s="32">
        <v>0.62</v>
      </c>
      <c r="K72" s="32">
        <v>-0.92</v>
      </c>
      <c r="L72" s="32">
        <v>-0.71</v>
      </c>
      <c r="M72" s="32">
        <v>1.74</v>
      </c>
      <c r="N72" s="32">
        <v>0.2</v>
      </c>
      <c r="O72" s="32">
        <v>-1.94</v>
      </c>
      <c r="P72" s="32">
        <v>0.51</v>
      </c>
      <c r="Q72" s="32">
        <v>0.38</v>
      </c>
      <c r="R72" s="32">
        <v>-0.89</v>
      </c>
    </row>
    <row r="73" spans="1:18" x14ac:dyDescent="0.55000000000000004">
      <c r="A73" s="31">
        <v>223</v>
      </c>
      <c r="B73" s="32">
        <v>-5.77</v>
      </c>
      <c r="C73" s="32">
        <v>-2.13</v>
      </c>
      <c r="D73" s="32">
        <v>1.73</v>
      </c>
      <c r="E73" s="32">
        <v>6.17</v>
      </c>
      <c r="F73" s="32">
        <v>-0.28000000000000003</v>
      </c>
      <c r="G73" s="32">
        <v>0.32</v>
      </c>
      <c r="H73" s="32">
        <v>-0.05</v>
      </c>
      <c r="I73" s="32">
        <v>0.1</v>
      </c>
      <c r="J73" s="32">
        <v>7.0000000000000007E-2</v>
      </c>
      <c r="K73" s="32">
        <v>-0.22</v>
      </c>
      <c r="L73" s="32">
        <v>0.05</v>
      </c>
      <c r="M73" s="32">
        <v>2.69</v>
      </c>
      <c r="N73" s="32">
        <v>-0.75</v>
      </c>
      <c r="O73" s="32">
        <v>-1.94</v>
      </c>
      <c r="P73" s="32">
        <v>1.21</v>
      </c>
      <c r="Q73" s="32">
        <v>-0.18</v>
      </c>
      <c r="R73" s="32">
        <v>-1.03</v>
      </c>
    </row>
    <row r="74" spans="1:18" x14ac:dyDescent="0.55000000000000004">
      <c r="A74" s="31">
        <v>225</v>
      </c>
      <c r="B74" s="32">
        <v>-4.2300000000000004</v>
      </c>
      <c r="C74" s="32">
        <v>-2.0099999999999998</v>
      </c>
      <c r="D74" s="32">
        <v>1.44</v>
      </c>
      <c r="E74" s="32">
        <v>4.8099999999999996</v>
      </c>
      <c r="F74" s="32">
        <v>-0.61</v>
      </c>
      <c r="G74" s="32">
        <v>7.0000000000000007E-2</v>
      </c>
      <c r="H74" s="32">
        <v>0.54</v>
      </c>
      <c r="I74" s="32">
        <v>0.79</v>
      </c>
      <c r="J74" s="32">
        <v>0.19</v>
      </c>
      <c r="K74" s="32">
        <v>-7.0000000000000007E-2</v>
      </c>
      <c r="L74" s="32">
        <v>-0.9</v>
      </c>
      <c r="M74" s="32">
        <v>0.56000000000000005</v>
      </c>
      <c r="N74" s="32">
        <v>0.36</v>
      </c>
      <c r="O74" s="32">
        <v>-0.92</v>
      </c>
      <c r="P74" s="32">
        <v>0.76</v>
      </c>
      <c r="Q74" s="32">
        <v>0.33</v>
      </c>
      <c r="R74" s="32">
        <v>-1.0900000000000001</v>
      </c>
    </row>
    <row r="75" spans="1:18" x14ac:dyDescent="0.55000000000000004">
      <c r="A75" s="31">
        <v>226</v>
      </c>
      <c r="B75" s="32">
        <v>-4.21</v>
      </c>
      <c r="C75" s="32">
        <v>-1.23</v>
      </c>
      <c r="D75" s="32">
        <v>1.45</v>
      </c>
      <c r="E75" s="32">
        <v>3.99</v>
      </c>
      <c r="F75" s="32">
        <v>0.22</v>
      </c>
      <c r="G75" s="32">
        <v>0</v>
      </c>
      <c r="H75" s="32">
        <v>-0.22</v>
      </c>
      <c r="I75" s="32">
        <v>0.61</v>
      </c>
      <c r="J75" s="32">
        <v>0.25</v>
      </c>
      <c r="K75" s="32">
        <v>-0.12</v>
      </c>
      <c r="L75" s="32">
        <v>-0.74</v>
      </c>
      <c r="M75" s="32">
        <v>0.56999999999999995</v>
      </c>
      <c r="N75" s="32">
        <v>-0.11</v>
      </c>
      <c r="O75" s="32">
        <v>-0.47</v>
      </c>
      <c r="P75" s="32">
        <v>2.2200000000000002</v>
      </c>
      <c r="Q75" s="32">
        <v>0.69</v>
      </c>
      <c r="R75" s="32">
        <v>-2.92</v>
      </c>
    </row>
    <row r="76" spans="1:18" x14ac:dyDescent="0.55000000000000004">
      <c r="A76" s="31">
        <v>227</v>
      </c>
      <c r="B76" s="32">
        <v>-5.13</v>
      </c>
      <c r="C76" s="32">
        <v>-1.64</v>
      </c>
      <c r="D76" s="32">
        <v>1.89</v>
      </c>
      <c r="E76" s="32">
        <v>4.88</v>
      </c>
      <c r="F76" s="32">
        <v>0.22</v>
      </c>
      <c r="G76" s="32">
        <v>0.06</v>
      </c>
      <c r="H76" s="32">
        <v>-0.28000000000000003</v>
      </c>
      <c r="I76" s="32">
        <v>0.2</v>
      </c>
      <c r="J76" s="32">
        <v>-0.39</v>
      </c>
      <c r="K76" s="32">
        <v>0.19</v>
      </c>
      <c r="L76" s="32">
        <v>-0.01</v>
      </c>
      <c r="M76" s="32">
        <v>1.85</v>
      </c>
      <c r="N76" s="32">
        <v>-0.09</v>
      </c>
      <c r="O76" s="32">
        <v>-1.75</v>
      </c>
      <c r="P76" s="32">
        <v>2.65</v>
      </c>
      <c r="Q76" s="32">
        <v>0.44</v>
      </c>
      <c r="R76" s="32">
        <v>-3.09</v>
      </c>
    </row>
    <row r="77" spans="1:18" x14ac:dyDescent="0.55000000000000004">
      <c r="A77" s="31">
        <v>229</v>
      </c>
      <c r="B77" s="32">
        <v>-4.8899999999999997</v>
      </c>
      <c r="C77" s="32">
        <v>-1.58</v>
      </c>
      <c r="D77" s="32">
        <v>1.68</v>
      </c>
      <c r="E77" s="32">
        <v>4.8</v>
      </c>
      <c r="F77" s="32">
        <v>0.14000000000000001</v>
      </c>
      <c r="G77" s="32">
        <v>-0.49</v>
      </c>
      <c r="H77" s="32">
        <v>0.35</v>
      </c>
      <c r="I77" s="32">
        <v>-0.19</v>
      </c>
      <c r="J77" s="32">
        <v>-0.14000000000000001</v>
      </c>
      <c r="K77" s="32">
        <v>-0.03</v>
      </c>
      <c r="L77" s="32">
        <v>0.37</v>
      </c>
      <c r="M77" s="32">
        <v>2.11</v>
      </c>
      <c r="N77" s="32">
        <v>-0.43</v>
      </c>
      <c r="O77" s="32">
        <v>-1.68</v>
      </c>
      <c r="P77" s="32">
        <v>2.4300000000000002</v>
      </c>
      <c r="Q77" s="32">
        <v>0.61</v>
      </c>
      <c r="R77" s="32">
        <v>-3.04</v>
      </c>
    </row>
    <row r="78" spans="1:18" x14ac:dyDescent="0.55000000000000004">
      <c r="A78" s="31">
        <v>230</v>
      </c>
      <c r="B78" s="32">
        <v>-2.15</v>
      </c>
      <c r="C78" s="32">
        <v>-1.05</v>
      </c>
      <c r="D78" s="32">
        <v>0.49</v>
      </c>
      <c r="E78" s="32">
        <v>2.71</v>
      </c>
      <c r="F78" s="32">
        <v>1.75</v>
      </c>
      <c r="G78" s="32">
        <v>0.03</v>
      </c>
      <c r="H78" s="32">
        <v>-1.78</v>
      </c>
      <c r="I78" s="32">
        <v>1.05</v>
      </c>
      <c r="J78" s="32">
        <v>-0.69</v>
      </c>
      <c r="K78" s="32">
        <v>0.32</v>
      </c>
      <c r="L78" s="32">
        <v>-0.68</v>
      </c>
      <c r="M78" s="32">
        <v>0.06</v>
      </c>
      <c r="N78" s="32">
        <v>-0.62</v>
      </c>
      <c r="O78" s="32">
        <v>0.56000000000000005</v>
      </c>
      <c r="P78" s="32">
        <v>-0.08</v>
      </c>
      <c r="Q78" s="32">
        <v>-0.08</v>
      </c>
      <c r="R78" s="32">
        <v>0.16</v>
      </c>
    </row>
    <row r="79" spans="1:18" x14ac:dyDescent="0.55000000000000004">
      <c r="A79" s="31">
        <v>232</v>
      </c>
      <c r="B79" s="32">
        <v>-0.92</v>
      </c>
      <c r="C79" s="32">
        <v>0.44</v>
      </c>
      <c r="D79" s="32">
        <v>0.02</v>
      </c>
      <c r="E79" s="32">
        <v>0.46</v>
      </c>
      <c r="F79" s="32">
        <v>0.24</v>
      </c>
      <c r="G79" s="32">
        <v>0.33</v>
      </c>
      <c r="H79" s="32">
        <v>-0.56999999999999995</v>
      </c>
      <c r="I79" s="32">
        <v>1.0900000000000001</v>
      </c>
      <c r="J79" s="32">
        <v>0.86</v>
      </c>
      <c r="K79" s="32">
        <v>-0.68</v>
      </c>
      <c r="L79" s="32">
        <v>-1.26</v>
      </c>
      <c r="M79" s="32">
        <v>0.28999999999999998</v>
      </c>
      <c r="N79" s="32">
        <v>0.17</v>
      </c>
      <c r="O79" s="32">
        <v>-0.46</v>
      </c>
      <c r="P79" s="32">
        <v>1.2</v>
      </c>
      <c r="Q79" s="32">
        <v>0.37</v>
      </c>
      <c r="R79" s="32">
        <v>-1.57</v>
      </c>
    </row>
    <row r="80" spans="1:18" x14ac:dyDescent="0.55000000000000004">
      <c r="A80" s="31">
        <v>233</v>
      </c>
      <c r="B80" s="32">
        <v>-1.94</v>
      </c>
      <c r="C80" s="32">
        <v>-0.99</v>
      </c>
      <c r="D80" s="32">
        <v>0.57999999999999996</v>
      </c>
      <c r="E80" s="32">
        <v>2.34</v>
      </c>
      <c r="F80" s="32">
        <v>-0.23</v>
      </c>
      <c r="G80" s="32">
        <v>-0.2</v>
      </c>
      <c r="H80" s="32">
        <v>0.43</v>
      </c>
      <c r="I80" s="32">
        <v>1.62</v>
      </c>
      <c r="J80" s="32">
        <v>-0.06</v>
      </c>
      <c r="K80" s="32">
        <v>0.02</v>
      </c>
      <c r="L80" s="32">
        <v>-1.58</v>
      </c>
      <c r="M80" s="32">
        <v>0.45</v>
      </c>
      <c r="N80" s="32">
        <v>0.2</v>
      </c>
      <c r="O80" s="32">
        <v>-0.65</v>
      </c>
      <c r="P80" s="32">
        <v>1.47</v>
      </c>
      <c r="Q80" s="32">
        <v>0.05</v>
      </c>
      <c r="R80" s="32">
        <v>-1.53</v>
      </c>
    </row>
    <row r="81" spans="1:18" x14ac:dyDescent="0.55000000000000004">
      <c r="A81" s="31">
        <v>234</v>
      </c>
      <c r="B81" s="32">
        <v>-4.22</v>
      </c>
      <c r="C81" s="32">
        <v>-1.25</v>
      </c>
      <c r="D81" s="32">
        <v>1.77</v>
      </c>
      <c r="E81" s="32">
        <v>3.71</v>
      </c>
      <c r="F81" s="32">
        <v>-0.28000000000000003</v>
      </c>
      <c r="G81" s="32">
        <v>-0.12</v>
      </c>
      <c r="H81" s="32">
        <v>0.39</v>
      </c>
      <c r="I81" s="32">
        <v>2.0299999999999998</v>
      </c>
      <c r="J81" s="32">
        <v>0.6</v>
      </c>
      <c r="K81" s="32">
        <v>-0.62</v>
      </c>
      <c r="L81" s="32">
        <v>-2.0099999999999998</v>
      </c>
      <c r="M81" s="32">
        <v>0.6</v>
      </c>
      <c r="N81" s="32">
        <v>-0.08</v>
      </c>
      <c r="O81" s="32">
        <v>-0.52</v>
      </c>
      <c r="P81" s="32">
        <v>0.85</v>
      </c>
      <c r="Q81" s="32">
        <v>0.51</v>
      </c>
      <c r="R81" s="32">
        <v>-1.36</v>
      </c>
    </row>
    <row r="82" spans="1:18" x14ac:dyDescent="0.55000000000000004">
      <c r="A82" s="31">
        <v>235</v>
      </c>
      <c r="B82" s="32">
        <v>0.1</v>
      </c>
      <c r="C82" s="32">
        <v>-0.44</v>
      </c>
      <c r="D82" s="32">
        <v>0.74</v>
      </c>
      <c r="E82" s="32">
        <v>-0.4</v>
      </c>
      <c r="F82" s="32">
        <v>0.13</v>
      </c>
      <c r="G82" s="32">
        <v>-0.47</v>
      </c>
      <c r="H82" s="32">
        <v>0.33</v>
      </c>
      <c r="I82" s="32">
        <v>0.45</v>
      </c>
      <c r="J82" s="32">
        <v>0.23</v>
      </c>
      <c r="K82" s="32">
        <v>-0.32</v>
      </c>
      <c r="L82" s="32">
        <v>-0.37</v>
      </c>
      <c r="M82" s="32">
        <v>2.08</v>
      </c>
      <c r="N82" s="32">
        <v>-0.73</v>
      </c>
      <c r="O82" s="32">
        <v>-1.35</v>
      </c>
      <c r="P82" s="32">
        <v>2.42</v>
      </c>
      <c r="Q82" s="32">
        <v>-0.26</v>
      </c>
      <c r="R82" s="32">
        <v>-2.16</v>
      </c>
    </row>
    <row r="83" spans="1:18" x14ac:dyDescent="0.55000000000000004">
      <c r="A83" s="31">
        <v>236</v>
      </c>
      <c r="B83" s="32">
        <v>-5.62</v>
      </c>
      <c r="C83" s="32">
        <v>-2.11</v>
      </c>
      <c r="D83" s="32">
        <v>2.0299999999999998</v>
      </c>
      <c r="E83" s="32">
        <v>5.69</v>
      </c>
      <c r="F83" s="32">
        <v>-0.37</v>
      </c>
      <c r="G83" s="32">
        <v>-0.02</v>
      </c>
      <c r="H83" s="32">
        <v>0.38</v>
      </c>
      <c r="I83" s="32">
        <v>0.69</v>
      </c>
      <c r="J83" s="32">
        <v>0.41</v>
      </c>
      <c r="K83" s="32">
        <v>-0.44</v>
      </c>
      <c r="L83" s="32">
        <v>-0.66</v>
      </c>
      <c r="M83" s="32">
        <v>2.44</v>
      </c>
      <c r="N83" s="32">
        <v>-0.44</v>
      </c>
      <c r="O83" s="32">
        <v>-1.99</v>
      </c>
      <c r="P83" s="32">
        <v>1.26</v>
      </c>
      <c r="Q83" s="32">
        <v>-0.32</v>
      </c>
      <c r="R83" s="32">
        <v>-0.94</v>
      </c>
    </row>
    <row r="84" spans="1:18" x14ac:dyDescent="0.55000000000000004">
      <c r="A84" s="31">
        <v>238</v>
      </c>
      <c r="B84" s="32">
        <v>-3.85</v>
      </c>
      <c r="C84" s="32">
        <v>-2.02</v>
      </c>
      <c r="D84" s="32">
        <v>1.37</v>
      </c>
      <c r="E84" s="32">
        <v>4.5</v>
      </c>
      <c r="F84" s="32">
        <v>1.05</v>
      </c>
      <c r="G84" s="32">
        <v>0.23</v>
      </c>
      <c r="H84" s="32">
        <v>-1.29</v>
      </c>
      <c r="I84" s="32">
        <v>0.22</v>
      </c>
      <c r="J84" s="32">
        <v>-0.4</v>
      </c>
      <c r="K84" s="32">
        <v>0.09</v>
      </c>
      <c r="L84" s="32">
        <v>0.09</v>
      </c>
      <c r="M84" s="32">
        <v>1.17</v>
      </c>
      <c r="N84" s="32">
        <v>-0.41</v>
      </c>
      <c r="O84" s="32">
        <v>-0.76</v>
      </c>
      <c r="P84" s="32">
        <v>1.76</v>
      </c>
      <c r="Q84" s="32">
        <v>0.03</v>
      </c>
      <c r="R84" s="32">
        <v>-1.8</v>
      </c>
    </row>
    <row r="85" spans="1:18" x14ac:dyDescent="0.55000000000000004">
      <c r="A85" s="31">
        <v>286</v>
      </c>
      <c r="B85" s="32">
        <v>-4.26</v>
      </c>
      <c r="C85" s="32">
        <v>-1.78</v>
      </c>
      <c r="D85" s="32">
        <v>1.36</v>
      </c>
      <c r="E85" s="32">
        <v>4.67</v>
      </c>
      <c r="F85" s="32">
        <v>0.38</v>
      </c>
      <c r="G85" s="32">
        <v>0.4</v>
      </c>
      <c r="H85" s="32">
        <v>-0.78</v>
      </c>
      <c r="I85" s="32">
        <v>0.2</v>
      </c>
      <c r="J85" s="32">
        <v>0</v>
      </c>
      <c r="K85" s="32">
        <v>-0.53</v>
      </c>
      <c r="L85" s="32">
        <v>0.33</v>
      </c>
      <c r="M85" s="32">
        <v>1.35</v>
      </c>
      <c r="N85" s="32">
        <v>-0.16</v>
      </c>
      <c r="O85" s="32">
        <v>-1.19</v>
      </c>
      <c r="P85" s="32">
        <v>1.87</v>
      </c>
      <c r="Q85" s="32">
        <v>0.09</v>
      </c>
      <c r="R85" s="32">
        <v>-1.96</v>
      </c>
    </row>
    <row r="86" spans="1:18" x14ac:dyDescent="0.55000000000000004">
      <c r="A86" s="31">
        <v>287</v>
      </c>
      <c r="B86" s="32">
        <v>-1.49</v>
      </c>
      <c r="C86" s="32">
        <v>-0.78</v>
      </c>
      <c r="D86" s="32">
        <v>0.73</v>
      </c>
      <c r="E86" s="32">
        <v>1.54</v>
      </c>
      <c r="F86" s="32">
        <v>0.37</v>
      </c>
      <c r="G86" s="32">
        <v>-0.33</v>
      </c>
      <c r="H86" s="32">
        <v>-0.04</v>
      </c>
      <c r="I86" s="32">
        <v>0.32</v>
      </c>
      <c r="J86" s="32">
        <v>-0.98</v>
      </c>
      <c r="K86" s="32">
        <v>0.23</v>
      </c>
      <c r="L86" s="32">
        <v>0.42</v>
      </c>
      <c r="M86" s="32">
        <v>1.85</v>
      </c>
      <c r="N86" s="32">
        <v>-0.8</v>
      </c>
      <c r="O86" s="32">
        <v>-1.05</v>
      </c>
      <c r="P86" s="32">
        <v>2.11</v>
      </c>
      <c r="Q86" s="32">
        <v>-0.4</v>
      </c>
      <c r="R86" s="32">
        <v>-1.71</v>
      </c>
    </row>
    <row r="87" spans="1:18" x14ac:dyDescent="0.55000000000000004">
      <c r="A87" s="31">
        <v>288</v>
      </c>
      <c r="B87" s="32">
        <v>-5.07</v>
      </c>
      <c r="C87" s="32">
        <v>-1.9</v>
      </c>
      <c r="D87" s="32">
        <v>2.14</v>
      </c>
      <c r="E87" s="32">
        <v>4.84</v>
      </c>
      <c r="F87" s="32">
        <v>1.34</v>
      </c>
      <c r="G87" s="32">
        <v>0.37</v>
      </c>
      <c r="H87" s="32">
        <v>-1.71</v>
      </c>
      <c r="I87" s="32">
        <v>0.53</v>
      </c>
      <c r="J87" s="32">
        <v>-0.47</v>
      </c>
      <c r="K87" s="32">
        <v>0.35</v>
      </c>
      <c r="L87" s="32">
        <v>-0.41</v>
      </c>
      <c r="M87" s="32">
        <v>0.91</v>
      </c>
      <c r="N87" s="32">
        <v>-0.25</v>
      </c>
      <c r="O87" s="32">
        <v>-0.66</v>
      </c>
      <c r="P87" s="32">
        <v>1.04</v>
      </c>
      <c r="Q87" s="32">
        <v>0.22</v>
      </c>
      <c r="R87" s="32">
        <v>-1.26</v>
      </c>
    </row>
    <row r="88" spans="1:18" x14ac:dyDescent="0.55000000000000004">
      <c r="A88" s="31">
        <v>289</v>
      </c>
      <c r="B88" s="32">
        <v>-4.8</v>
      </c>
      <c r="C88" s="32">
        <v>-1.46</v>
      </c>
      <c r="D88" s="32">
        <v>1.89</v>
      </c>
      <c r="E88" s="32">
        <v>4.38</v>
      </c>
      <c r="F88" s="32">
        <v>-0.57999999999999996</v>
      </c>
      <c r="G88" s="32">
        <v>-0.3</v>
      </c>
      <c r="H88" s="32">
        <v>0.89</v>
      </c>
      <c r="I88" s="32">
        <v>0.44</v>
      </c>
      <c r="J88" s="32">
        <v>0.25</v>
      </c>
      <c r="K88" s="32">
        <v>-0.13</v>
      </c>
      <c r="L88" s="32">
        <v>-0.56000000000000005</v>
      </c>
      <c r="M88" s="32">
        <v>2.4300000000000002</v>
      </c>
      <c r="N88" s="32">
        <v>-0.96</v>
      </c>
      <c r="O88" s="32">
        <v>-1.47</v>
      </c>
      <c r="P88" s="32">
        <v>2.02</v>
      </c>
      <c r="Q88" s="32">
        <v>0.39</v>
      </c>
      <c r="R88" s="32">
        <v>-2.42</v>
      </c>
    </row>
    <row r="89" spans="1:18" x14ac:dyDescent="0.55000000000000004">
      <c r="A89" s="31">
        <v>290</v>
      </c>
      <c r="B89" s="32">
        <v>-1.59</v>
      </c>
      <c r="C89" s="32">
        <v>-0.44</v>
      </c>
      <c r="D89" s="32">
        <v>1.05</v>
      </c>
      <c r="E89" s="32">
        <v>0.98</v>
      </c>
      <c r="F89" s="32">
        <v>0.41</v>
      </c>
      <c r="G89" s="32">
        <v>-0.23</v>
      </c>
      <c r="H89" s="32">
        <v>-0.17</v>
      </c>
      <c r="I89" s="32">
        <v>0</v>
      </c>
      <c r="J89" s="32">
        <v>-0.38</v>
      </c>
      <c r="K89" s="32">
        <v>0.28000000000000003</v>
      </c>
      <c r="L89" s="32">
        <v>0.1</v>
      </c>
      <c r="M89" s="32">
        <v>2.61</v>
      </c>
      <c r="N89" s="32">
        <v>-0.44</v>
      </c>
      <c r="O89" s="32">
        <v>-2.17</v>
      </c>
      <c r="P89" s="32">
        <v>2.99</v>
      </c>
      <c r="Q89" s="32">
        <v>0.41</v>
      </c>
      <c r="R89" s="32">
        <v>-3.4</v>
      </c>
    </row>
    <row r="90" spans="1:18" x14ac:dyDescent="0.55000000000000004">
      <c r="A90" s="31">
        <v>292</v>
      </c>
      <c r="B90" s="32">
        <v>-6.15</v>
      </c>
      <c r="C90" s="32">
        <v>-2.12</v>
      </c>
      <c r="D90" s="32">
        <v>1.67</v>
      </c>
      <c r="E90" s="32">
        <v>6.6</v>
      </c>
      <c r="F90" s="32">
        <v>0.18</v>
      </c>
      <c r="G90" s="32">
        <v>0.11</v>
      </c>
      <c r="H90" s="32">
        <v>-0.28999999999999998</v>
      </c>
      <c r="I90" s="32">
        <v>0.21</v>
      </c>
      <c r="J90" s="32">
        <v>-0.13</v>
      </c>
      <c r="K90" s="32">
        <v>-0.23</v>
      </c>
      <c r="L90" s="32">
        <v>0.14000000000000001</v>
      </c>
      <c r="M90" s="32">
        <v>1.36</v>
      </c>
      <c r="N90" s="32">
        <v>0.21</v>
      </c>
      <c r="O90" s="32">
        <v>-1.57</v>
      </c>
      <c r="P90" s="32">
        <v>0.98</v>
      </c>
      <c r="Q90" s="32">
        <v>0.6</v>
      </c>
      <c r="R90" s="32">
        <v>-1.58</v>
      </c>
    </row>
    <row r="91" spans="1:18" x14ac:dyDescent="0.55000000000000004">
      <c r="A91" s="31">
        <v>293</v>
      </c>
      <c r="B91" s="32">
        <v>-6.28</v>
      </c>
      <c r="C91" s="32">
        <v>-2.17</v>
      </c>
      <c r="D91" s="32">
        <v>1.89</v>
      </c>
      <c r="E91" s="32">
        <v>6.56</v>
      </c>
      <c r="F91" s="32">
        <v>-0.39</v>
      </c>
      <c r="G91" s="32">
        <v>0.17</v>
      </c>
      <c r="H91" s="32">
        <v>0.22</v>
      </c>
      <c r="I91" s="32">
        <v>1.73</v>
      </c>
      <c r="J91" s="32">
        <v>0.74</v>
      </c>
      <c r="K91" s="32">
        <v>-0.86</v>
      </c>
      <c r="L91" s="32">
        <v>-1.62</v>
      </c>
      <c r="M91" s="32">
        <v>0.51</v>
      </c>
      <c r="N91" s="32">
        <v>-0.52</v>
      </c>
      <c r="O91" s="32">
        <v>0.01</v>
      </c>
      <c r="P91" s="32">
        <v>-0.52</v>
      </c>
      <c r="Q91" s="32">
        <v>0.37</v>
      </c>
      <c r="R91" s="32">
        <v>0.15</v>
      </c>
    </row>
    <row r="92" spans="1:18" x14ac:dyDescent="0.55000000000000004">
      <c r="A92" s="31">
        <v>294</v>
      </c>
      <c r="B92" s="32">
        <v>-3.31</v>
      </c>
      <c r="C92" s="32">
        <v>-0.57999999999999996</v>
      </c>
      <c r="D92" s="32">
        <v>0.39</v>
      </c>
      <c r="E92" s="32">
        <v>3.5</v>
      </c>
      <c r="F92" s="32">
        <v>1.21</v>
      </c>
      <c r="G92" s="32">
        <v>0.32</v>
      </c>
      <c r="H92" s="32">
        <v>-1.53</v>
      </c>
      <c r="I92" s="32">
        <v>0.42</v>
      </c>
      <c r="J92" s="32">
        <v>-0.6</v>
      </c>
      <c r="K92" s="32">
        <v>0.78</v>
      </c>
      <c r="L92" s="32">
        <v>-0.6</v>
      </c>
      <c r="M92" s="32">
        <v>0.73</v>
      </c>
      <c r="N92" s="32">
        <v>0.3</v>
      </c>
      <c r="O92" s="32">
        <v>-1.03</v>
      </c>
      <c r="P92" s="32">
        <v>1.84</v>
      </c>
      <c r="Q92" s="32">
        <v>0.39</v>
      </c>
      <c r="R92" s="32">
        <v>-2.23</v>
      </c>
    </row>
    <row r="93" spans="1:18" x14ac:dyDescent="0.55000000000000004">
      <c r="A93" s="31">
        <v>295</v>
      </c>
      <c r="B93" s="32">
        <v>0.72</v>
      </c>
      <c r="C93" s="32">
        <v>0.1</v>
      </c>
      <c r="D93" s="32">
        <v>0.08</v>
      </c>
      <c r="E93" s="32">
        <v>-0.9</v>
      </c>
      <c r="F93" s="32">
        <v>1.34</v>
      </c>
      <c r="G93" s="32">
        <v>-0.61</v>
      </c>
      <c r="H93" s="32">
        <v>-0.73</v>
      </c>
      <c r="I93" s="32">
        <v>-0.08</v>
      </c>
      <c r="J93" s="32">
        <v>-0.37</v>
      </c>
      <c r="K93" s="32">
        <v>0.1</v>
      </c>
      <c r="L93" s="32">
        <v>0.36</v>
      </c>
      <c r="M93" s="32">
        <v>0.88</v>
      </c>
      <c r="N93" s="32">
        <v>0.34</v>
      </c>
      <c r="O93" s="32">
        <v>-1.22</v>
      </c>
      <c r="P93" s="32">
        <v>3.02</v>
      </c>
      <c r="Q93" s="32">
        <v>0.02</v>
      </c>
      <c r="R93" s="32">
        <v>-3.04</v>
      </c>
    </row>
    <row r="94" spans="1:18" x14ac:dyDescent="0.55000000000000004">
      <c r="A94" s="31">
        <v>296</v>
      </c>
      <c r="B94" s="32">
        <v>-0.48</v>
      </c>
      <c r="C94" s="32">
        <v>0.25</v>
      </c>
      <c r="D94" s="32">
        <v>0.35</v>
      </c>
      <c r="E94" s="32">
        <v>-0.12</v>
      </c>
      <c r="F94" s="32">
        <v>-0.26</v>
      </c>
      <c r="G94" s="32">
        <v>0.1</v>
      </c>
      <c r="H94" s="32">
        <v>0.16</v>
      </c>
      <c r="I94" s="32">
        <v>2.09</v>
      </c>
      <c r="J94" s="32">
        <v>0.26</v>
      </c>
      <c r="K94" s="32">
        <v>-0.2</v>
      </c>
      <c r="L94" s="32">
        <v>-2.15</v>
      </c>
      <c r="M94" s="32">
        <v>0.72</v>
      </c>
      <c r="N94" s="32">
        <v>-0.44</v>
      </c>
      <c r="O94" s="32">
        <v>-0.28000000000000003</v>
      </c>
      <c r="P94" s="32">
        <v>1.41</v>
      </c>
      <c r="Q94" s="32">
        <v>-0.06</v>
      </c>
      <c r="R94" s="32">
        <v>-1.35</v>
      </c>
    </row>
    <row r="95" spans="1:18" x14ac:dyDescent="0.55000000000000004">
      <c r="A95" s="31">
        <v>297</v>
      </c>
      <c r="B95" s="32">
        <v>-4.8899999999999997</v>
      </c>
      <c r="C95" s="32">
        <v>-1.6</v>
      </c>
      <c r="D95" s="32">
        <v>1.31</v>
      </c>
      <c r="E95" s="32">
        <v>5.19</v>
      </c>
      <c r="F95" s="32">
        <v>0.25</v>
      </c>
      <c r="G95" s="32">
        <v>0.24</v>
      </c>
      <c r="H95" s="32">
        <v>-0.48</v>
      </c>
      <c r="I95" s="32">
        <v>0.38</v>
      </c>
      <c r="J95" s="32">
        <v>-0.59</v>
      </c>
      <c r="K95" s="32">
        <v>0.11</v>
      </c>
      <c r="L95" s="32">
        <v>0.1</v>
      </c>
      <c r="M95" s="32">
        <v>2.06</v>
      </c>
      <c r="N95" s="32">
        <v>-0.17</v>
      </c>
      <c r="O95" s="32">
        <v>-1.89</v>
      </c>
      <c r="P95" s="32">
        <v>1.1499999999999999</v>
      </c>
      <c r="Q95" s="32">
        <v>-0.08</v>
      </c>
      <c r="R95" s="32">
        <v>-1.07</v>
      </c>
    </row>
    <row r="96" spans="1:18" x14ac:dyDescent="0.55000000000000004">
      <c r="A96" s="31">
        <v>300</v>
      </c>
      <c r="B96" s="32">
        <v>-5.71</v>
      </c>
      <c r="C96" s="32">
        <v>-1.91</v>
      </c>
      <c r="D96" s="32">
        <v>1.73</v>
      </c>
      <c r="E96" s="32">
        <v>5.89</v>
      </c>
      <c r="F96" s="32">
        <v>-0.37</v>
      </c>
      <c r="G96" s="32">
        <v>-0.1</v>
      </c>
      <c r="H96" s="32">
        <v>0.48</v>
      </c>
      <c r="I96" s="32">
        <v>1.21</v>
      </c>
      <c r="J96" s="32">
        <v>0.46</v>
      </c>
      <c r="K96" s="32">
        <v>-0.31</v>
      </c>
      <c r="L96" s="32">
        <v>-1.36</v>
      </c>
      <c r="M96" s="32">
        <v>1.46</v>
      </c>
      <c r="N96" s="32">
        <v>-0.38</v>
      </c>
      <c r="O96" s="32">
        <v>-1.08</v>
      </c>
      <c r="P96" s="32">
        <v>0.56999999999999995</v>
      </c>
      <c r="Q96" s="32">
        <v>0.51</v>
      </c>
      <c r="R96" s="32">
        <v>-1.08</v>
      </c>
    </row>
    <row r="97" spans="1:18" x14ac:dyDescent="0.55000000000000004">
      <c r="A97" s="31">
        <v>303</v>
      </c>
      <c r="B97" s="32">
        <v>-5.91</v>
      </c>
      <c r="C97" s="32">
        <v>-2.27</v>
      </c>
      <c r="D97" s="32">
        <v>2.17</v>
      </c>
      <c r="E97" s="32">
        <v>6.01</v>
      </c>
      <c r="F97" s="32">
        <v>0.67</v>
      </c>
      <c r="G97" s="32">
        <v>0.19</v>
      </c>
      <c r="H97" s="32">
        <v>-0.85</v>
      </c>
      <c r="I97" s="32">
        <v>0.32</v>
      </c>
      <c r="J97" s="32">
        <v>0.12</v>
      </c>
      <c r="K97" s="32">
        <v>-0.32</v>
      </c>
      <c r="L97" s="32">
        <v>-0.13</v>
      </c>
      <c r="M97" s="32">
        <v>0.63</v>
      </c>
      <c r="N97" s="32">
        <v>0.09</v>
      </c>
      <c r="O97" s="32">
        <v>-0.72</v>
      </c>
      <c r="P97" s="32">
        <v>1.6</v>
      </c>
      <c r="Q97" s="32">
        <v>0.51</v>
      </c>
      <c r="R97" s="32">
        <v>-2.11</v>
      </c>
    </row>
    <row r="98" spans="1:18" x14ac:dyDescent="0.55000000000000004">
      <c r="A98" s="31">
        <v>304</v>
      </c>
      <c r="B98" s="32">
        <v>-5.54</v>
      </c>
      <c r="C98" s="32">
        <v>-2.0699999999999998</v>
      </c>
      <c r="D98" s="32">
        <v>1.52</v>
      </c>
      <c r="E98" s="32">
        <v>6.1</v>
      </c>
      <c r="F98" s="32">
        <v>0.17</v>
      </c>
      <c r="G98" s="32">
        <v>-0.36</v>
      </c>
      <c r="H98" s="32">
        <v>0.19</v>
      </c>
      <c r="I98" s="32">
        <v>1.04</v>
      </c>
      <c r="J98" s="32">
        <v>0.46</v>
      </c>
      <c r="K98" s="32">
        <v>-1.04</v>
      </c>
      <c r="L98" s="32">
        <v>-0.45</v>
      </c>
      <c r="M98" s="32">
        <v>0.14000000000000001</v>
      </c>
      <c r="N98" s="32">
        <v>0.45</v>
      </c>
      <c r="O98" s="32">
        <v>-0.57999999999999996</v>
      </c>
      <c r="P98" s="32">
        <v>-0.2</v>
      </c>
      <c r="Q98" s="32">
        <v>0.34</v>
      </c>
      <c r="R98" s="32">
        <v>-0.14000000000000001</v>
      </c>
    </row>
    <row r="99" spans="1:18" x14ac:dyDescent="0.55000000000000004">
      <c r="A99" s="31">
        <v>305</v>
      </c>
      <c r="B99" s="32">
        <v>-2.87</v>
      </c>
      <c r="C99" s="32">
        <v>-1.32</v>
      </c>
      <c r="D99" s="32">
        <v>0.7</v>
      </c>
      <c r="E99" s="32">
        <v>3.48</v>
      </c>
      <c r="F99" s="32">
        <v>1.01</v>
      </c>
      <c r="G99" s="32">
        <v>-0.04</v>
      </c>
      <c r="H99" s="32">
        <v>-0.98</v>
      </c>
      <c r="I99" s="32">
        <v>-0.38</v>
      </c>
      <c r="J99" s="32">
        <v>-0.5</v>
      </c>
      <c r="K99" s="32">
        <v>0.17</v>
      </c>
      <c r="L99" s="32">
        <v>0.71</v>
      </c>
      <c r="M99" s="32">
        <v>1.4</v>
      </c>
      <c r="N99" s="32">
        <v>-0.18</v>
      </c>
      <c r="O99" s="32">
        <v>-1.22</v>
      </c>
      <c r="P99" s="32">
        <v>2.54</v>
      </c>
      <c r="Q99" s="32">
        <v>-7.0000000000000007E-2</v>
      </c>
      <c r="R99" s="32">
        <v>-2.4700000000000002</v>
      </c>
    </row>
    <row r="100" spans="1:18" x14ac:dyDescent="0.55000000000000004">
      <c r="A100" s="31">
        <v>306</v>
      </c>
      <c r="B100" s="32">
        <v>-6.11</v>
      </c>
      <c r="C100" s="32">
        <v>-2.14</v>
      </c>
      <c r="D100" s="32">
        <v>1.45</v>
      </c>
      <c r="E100" s="32">
        <v>6.8</v>
      </c>
      <c r="F100" s="32">
        <v>-0.76</v>
      </c>
      <c r="G100" s="32">
        <v>0.09</v>
      </c>
      <c r="H100" s="32">
        <v>0.67</v>
      </c>
      <c r="I100" s="32">
        <v>1.62</v>
      </c>
      <c r="J100" s="32">
        <v>0.48</v>
      </c>
      <c r="K100" s="32">
        <v>-0.66</v>
      </c>
      <c r="L100" s="32">
        <v>-1.44</v>
      </c>
      <c r="M100" s="32">
        <v>1.19</v>
      </c>
      <c r="N100" s="32">
        <v>-0.35</v>
      </c>
      <c r="O100" s="32">
        <v>-0.84</v>
      </c>
      <c r="P100" s="32">
        <v>-0.37</v>
      </c>
      <c r="Q100" s="32">
        <v>0.28000000000000003</v>
      </c>
      <c r="R100" s="32">
        <v>0.09</v>
      </c>
    </row>
    <row r="101" spans="1:18" x14ac:dyDescent="0.55000000000000004">
      <c r="A101" s="31">
        <v>307</v>
      </c>
      <c r="B101" s="32">
        <v>-3.16</v>
      </c>
      <c r="C101" s="32">
        <v>-1.23</v>
      </c>
      <c r="D101" s="32">
        <v>1.35</v>
      </c>
      <c r="E101" s="32">
        <v>3.04</v>
      </c>
      <c r="F101" s="32">
        <v>-0.61</v>
      </c>
      <c r="G101" s="32">
        <v>0.26</v>
      </c>
      <c r="H101" s="32">
        <v>0.34</v>
      </c>
      <c r="I101" s="32">
        <v>1.55</v>
      </c>
      <c r="J101" s="32">
        <v>1.06</v>
      </c>
      <c r="K101" s="32">
        <v>-0.4</v>
      </c>
      <c r="L101" s="32">
        <v>-2.21</v>
      </c>
      <c r="M101" s="32">
        <v>2.0099999999999998</v>
      </c>
      <c r="N101" s="32">
        <v>-0.67</v>
      </c>
      <c r="O101" s="32">
        <v>-1.34</v>
      </c>
      <c r="P101" s="32">
        <v>0.91</v>
      </c>
      <c r="Q101" s="32">
        <v>0.32</v>
      </c>
      <c r="R101" s="32">
        <v>-1.23</v>
      </c>
    </row>
    <row r="102" spans="1:18" x14ac:dyDescent="0.55000000000000004">
      <c r="A102" s="31">
        <v>308</v>
      </c>
      <c r="B102" s="32">
        <v>-5.45</v>
      </c>
      <c r="C102" s="32">
        <v>-2.27</v>
      </c>
      <c r="D102" s="32">
        <v>1.82</v>
      </c>
      <c r="E102" s="32">
        <v>5.9</v>
      </c>
      <c r="F102" s="32">
        <v>0.72</v>
      </c>
      <c r="G102" s="32">
        <v>-0.22</v>
      </c>
      <c r="H102" s="32">
        <v>-0.5</v>
      </c>
      <c r="I102" s="32">
        <v>-0.17</v>
      </c>
      <c r="J102" s="32">
        <v>-0.75</v>
      </c>
      <c r="K102" s="32">
        <v>0.19</v>
      </c>
      <c r="L102" s="32">
        <v>0.72</v>
      </c>
      <c r="M102" s="32">
        <v>0.61</v>
      </c>
      <c r="N102" s="32">
        <v>0.34</v>
      </c>
      <c r="O102" s="32">
        <v>-0.95</v>
      </c>
      <c r="P102" s="32">
        <v>2.2200000000000002</v>
      </c>
      <c r="Q102" s="32">
        <v>0.55000000000000004</v>
      </c>
      <c r="R102" s="32">
        <v>-2.77</v>
      </c>
    </row>
    <row r="103" spans="1:18" x14ac:dyDescent="0.55000000000000004">
      <c r="A103" s="31">
        <v>309</v>
      </c>
      <c r="B103" s="32">
        <v>-5.8</v>
      </c>
      <c r="C103" s="32">
        <v>-2.2999999999999998</v>
      </c>
      <c r="D103" s="32">
        <v>1.65</v>
      </c>
      <c r="E103" s="32">
        <v>6.45</v>
      </c>
      <c r="F103" s="32">
        <v>-0.56999999999999995</v>
      </c>
      <c r="G103" s="32">
        <v>-0.05</v>
      </c>
      <c r="H103" s="32">
        <v>0.62</v>
      </c>
      <c r="I103" s="32">
        <v>0.52</v>
      </c>
      <c r="J103" s="32">
        <v>-0.16</v>
      </c>
      <c r="K103" s="32">
        <v>-0.47</v>
      </c>
      <c r="L103" s="32">
        <v>0.11</v>
      </c>
      <c r="M103" s="32">
        <v>2.39</v>
      </c>
      <c r="N103" s="32">
        <v>-0.31</v>
      </c>
      <c r="O103" s="32">
        <v>-2.0699999999999998</v>
      </c>
      <c r="P103" s="32">
        <v>0.66</v>
      </c>
      <c r="Q103" s="32">
        <v>-0.12</v>
      </c>
      <c r="R103" s="32">
        <v>-0.54</v>
      </c>
    </row>
    <row r="104" spans="1:18" x14ac:dyDescent="0.55000000000000004">
      <c r="A104" s="31">
        <v>311</v>
      </c>
      <c r="B104" s="32">
        <v>-6.35</v>
      </c>
      <c r="C104" s="32">
        <v>-2.13</v>
      </c>
      <c r="D104" s="32">
        <v>1.75</v>
      </c>
      <c r="E104" s="32">
        <v>6.73</v>
      </c>
      <c r="F104" s="32">
        <v>-0.34</v>
      </c>
      <c r="G104" s="32">
        <v>0.74</v>
      </c>
      <c r="H104" s="32">
        <v>-0.4</v>
      </c>
      <c r="I104" s="32">
        <v>1.1299999999999999</v>
      </c>
      <c r="J104" s="32">
        <v>0.5</v>
      </c>
      <c r="K104" s="32">
        <v>-0.61</v>
      </c>
      <c r="L104" s="32">
        <v>-1.01</v>
      </c>
      <c r="M104" s="32">
        <v>1.45</v>
      </c>
      <c r="N104" s="32">
        <v>-0.06</v>
      </c>
      <c r="O104" s="32">
        <v>-1.38</v>
      </c>
      <c r="P104" s="32">
        <v>0.56999999999999995</v>
      </c>
      <c r="Q104" s="32">
        <v>-0.06</v>
      </c>
      <c r="R104" s="32">
        <v>-0.51</v>
      </c>
    </row>
    <row r="105" spans="1:18" x14ac:dyDescent="0.55000000000000004">
      <c r="A105" s="31">
        <v>312</v>
      </c>
      <c r="B105" s="32">
        <v>-6.3</v>
      </c>
      <c r="C105" s="32">
        <v>-2.37</v>
      </c>
      <c r="D105" s="32">
        <v>2.0499999999999998</v>
      </c>
      <c r="E105" s="32">
        <v>6.62</v>
      </c>
      <c r="F105" s="32">
        <v>-0.09</v>
      </c>
      <c r="G105" s="32">
        <v>0.24</v>
      </c>
      <c r="H105" s="32">
        <v>-0.15</v>
      </c>
      <c r="I105" s="32">
        <v>1.1499999999999999</v>
      </c>
      <c r="J105" s="32">
        <v>0.41</v>
      </c>
      <c r="K105" s="32">
        <v>-0.66</v>
      </c>
      <c r="L105" s="32">
        <v>-0.9</v>
      </c>
      <c r="M105" s="32">
        <v>0.83</v>
      </c>
      <c r="N105" s="32">
        <v>-0.02</v>
      </c>
      <c r="O105" s="32">
        <v>-0.81</v>
      </c>
      <c r="P105" s="32">
        <v>0.64</v>
      </c>
      <c r="Q105" s="32">
        <v>0.18</v>
      </c>
      <c r="R105" s="32">
        <v>-0.82</v>
      </c>
    </row>
    <row r="106" spans="1:18" x14ac:dyDescent="0.55000000000000004">
      <c r="A106" s="31">
        <v>313</v>
      </c>
      <c r="B106" s="32">
        <v>-2.3199999999999998</v>
      </c>
      <c r="C106" s="32">
        <v>-0.28999999999999998</v>
      </c>
      <c r="D106" s="32">
        <v>1.39</v>
      </c>
      <c r="E106" s="32">
        <v>1.22</v>
      </c>
      <c r="F106" s="32">
        <v>-0.54</v>
      </c>
      <c r="G106" s="32">
        <v>7.0000000000000007E-2</v>
      </c>
      <c r="H106" s="32">
        <v>0.47</v>
      </c>
      <c r="I106" s="32">
        <v>0.62</v>
      </c>
      <c r="J106" s="32">
        <v>0.5</v>
      </c>
      <c r="K106" s="32">
        <v>-0.36</v>
      </c>
      <c r="L106" s="32">
        <v>-0.76</v>
      </c>
      <c r="M106" s="32">
        <v>1.03</v>
      </c>
      <c r="N106" s="32">
        <v>-0.27</v>
      </c>
      <c r="O106" s="32">
        <v>-0.76</v>
      </c>
      <c r="P106" s="32">
        <v>2.77</v>
      </c>
      <c r="Q106" s="32">
        <v>0.22</v>
      </c>
      <c r="R106" s="32">
        <v>-2.99</v>
      </c>
    </row>
    <row r="107" spans="1:18" x14ac:dyDescent="0.55000000000000004">
      <c r="A107" s="31">
        <v>315</v>
      </c>
      <c r="B107" s="32">
        <v>-1.47</v>
      </c>
      <c r="C107" s="32">
        <v>-0.51</v>
      </c>
      <c r="D107" s="32">
        <v>0.46</v>
      </c>
      <c r="E107" s="32">
        <v>1.52</v>
      </c>
      <c r="F107" s="32">
        <v>1.18</v>
      </c>
      <c r="G107" s="32">
        <v>-0.13</v>
      </c>
      <c r="H107" s="32">
        <v>-1.04</v>
      </c>
      <c r="I107" s="32">
        <v>0.1</v>
      </c>
      <c r="J107" s="32">
        <v>-0.35</v>
      </c>
      <c r="K107" s="32">
        <v>0.43</v>
      </c>
      <c r="L107" s="32">
        <v>-0.18</v>
      </c>
      <c r="M107" s="32">
        <v>1.37</v>
      </c>
      <c r="N107" s="32">
        <v>0.09</v>
      </c>
      <c r="O107" s="32">
        <v>-1.47</v>
      </c>
      <c r="P107" s="32">
        <v>2.5499999999999998</v>
      </c>
      <c r="Q107" s="32">
        <v>0.3</v>
      </c>
      <c r="R107" s="32">
        <v>-2.85</v>
      </c>
    </row>
    <row r="108" spans="1:18" x14ac:dyDescent="0.55000000000000004">
      <c r="A108" s="31">
        <v>316</v>
      </c>
      <c r="B108" s="32">
        <v>-5.95</v>
      </c>
      <c r="C108" s="32">
        <v>-2.1</v>
      </c>
      <c r="D108" s="32">
        <v>1.93</v>
      </c>
      <c r="E108" s="32">
        <v>6.12</v>
      </c>
      <c r="F108" s="32">
        <v>0.28000000000000003</v>
      </c>
      <c r="G108" s="32">
        <v>0.69</v>
      </c>
      <c r="H108" s="32">
        <v>-0.97</v>
      </c>
      <c r="I108" s="32">
        <v>1.22</v>
      </c>
      <c r="J108" s="32">
        <v>0.13</v>
      </c>
      <c r="K108" s="32">
        <v>-0.1</v>
      </c>
      <c r="L108" s="32">
        <v>-1.25</v>
      </c>
      <c r="M108" s="32">
        <v>0.38</v>
      </c>
      <c r="N108" s="32">
        <v>0</v>
      </c>
      <c r="O108" s="32">
        <v>-0.37</v>
      </c>
      <c r="P108" s="32">
        <v>0.48</v>
      </c>
      <c r="Q108" s="32">
        <v>0.1</v>
      </c>
      <c r="R108" s="32">
        <v>-0.57999999999999996</v>
      </c>
    </row>
    <row r="109" spans="1:18" x14ac:dyDescent="0.55000000000000004">
      <c r="A109" s="31">
        <v>317</v>
      </c>
      <c r="B109" s="32">
        <v>-5.68</v>
      </c>
      <c r="C109" s="32">
        <v>-2.14</v>
      </c>
      <c r="D109" s="32">
        <v>2.0099999999999998</v>
      </c>
      <c r="E109" s="32">
        <v>5.8</v>
      </c>
      <c r="F109" s="32">
        <v>-0.18</v>
      </c>
      <c r="G109" s="32">
        <v>-0.04</v>
      </c>
      <c r="H109" s="32">
        <v>0.22</v>
      </c>
      <c r="I109" s="32">
        <v>0.72</v>
      </c>
      <c r="J109" s="32">
        <v>0.1</v>
      </c>
      <c r="K109" s="32">
        <v>0.01</v>
      </c>
      <c r="L109" s="32">
        <v>-0.82</v>
      </c>
      <c r="M109" s="32">
        <v>1.25</v>
      </c>
      <c r="N109" s="32">
        <v>-0.53</v>
      </c>
      <c r="O109" s="32">
        <v>-0.72</v>
      </c>
      <c r="P109" s="32">
        <v>1.78</v>
      </c>
      <c r="Q109" s="32">
        <v>0.42</v>
      </c>
      <c r="R109" s="32">
        <v>-2.19</v>
      </c>
    </row>
    <row r="110" spans="1:18" x14ac:dyDescent="0.55000000000000004">
      <c r="A110" s="31">
        <v>320</v>
      </c>
      <c r="B110" s="32">
        <v>-1.87</v>
      </c>
      <c r="C110" s="32">
        <v>-0.54</v>
      </c>
      <c r="D110" s="32">
        <v>-0.14000000000000001</v>
      </c>
      <c r="E110" s="32">
        <v>2.5499999999999998</v>
      </c>
      <c r="F110" s="32">
        <v>-1.34</v>
      </c>
      <c r="G110" s="32">
        <v>0.1</v>
      </c>
      <c r="H110" s="32">
        <v>1.25</v>
      </c>
      <c r="I110" s="32">
        <v>0.71</v>
      </c>
      <c r="J110" s="32">
        <v>0.76</v>
      </c>
      <c r="K110" s="32">
        <v>-0.5</v>
      </c>
      <c r="L110" s="32">
        <v>-0.97</v>
      </c>
      <c r="M110" s="32">
        <v>3.02</v>
      </c>
      <c r="N110" s="32">
        <v>-0.48</v>
      </c>
      <c r="O110" s="32">
        <v>-2.54</v>
      </c>
      <c r="P110" s="32">
        <v>0.46</v>
      </c>
      <c r="Q110" s="32">
        <v>-0.36</v>
      </c>
      <c r="R110" s="32">
        <v>-0.11</v>
      </c>
    </row>
    <row r="111" spans="1:18" x14ac:dyDescent="0.55000000000000004">
      <c r="A111" s="31">
        <v>321</v>
      </c>
      <c r="B111" s="32">
        <v>-2.17</v>
      </c>
      <c r="C111" s="32">
        <v>-1.25</v>
      </c>
      <c r="D111" s="32">
        <v>0.8</v>
      </c>
      <c r="E111" s="32">
        <v>2.62</v>
      </c>
      <c r="F111" s="32">
        <v>1.19</v>
      </c>
      <c r="G111" s="32">
        <v>-0.66</v>
      </c>
      <c r="H111" s="32">
        <v>-0.53</v>
      </c>
      <c r="I111" s="32">
        <v>-0.06</v>
      </c>
      <c r="J111" s="32">
        <v>-0.22</v>
      </c>
      <c r="K111" s="32">
        <v>0</v>
      </c>
      <c r="L111" s="32">
        <v>0.28000000000000003</v>
      </c>
      <c r="M111" s="32">
        <v>0.57999999999999996</v>
      </c>
      <c r="N111" s="32">
        <v>-0.21</v>
      </c>
      <c r="O111" s="32">
        <v>-0.37</v>
      </c>
      <c r="P111" s="32">
        <v>1.73</v>
      </c>
      <c r="Q111" s="32">
        <v>0.51</v>
      </c>
      <c r="R111" s="32">
        <v>-2.23</v>
      </c>
    </row>
    <row r="112" spans="1:18" x14ac:dyDescent="0.55000000000000004">
      <c r="A112" s="31">
        <v>369</v>
      </c>
      <c r="B112" s="32">
        <v>-6.17</v>
      </c>
      <c r="C112" s="32">
        <v>-2.2000000000000002</v>
      </c>
      <c r="D112" s="32">
        <v>1.76</v>
      </c>
      <c r="E112" s="32">
        <v>6.61</v>
      </c>
      <c r="F112" s="32">
        <v>-0.25</v>
      </c>
      <c r="G112" s="32">
        <v>0.39</v>
      </c>
      <c r="H112" s="32">
        <v>-0.13</v>
      </c>
      <c r="I112" s="32">
        <v>0.49</v>
      </c>
      <c r="J112" s="32">
        <v>0.05</v>
      </c>
      <c r="K112" s="32">
        <v>-0.53</v>
      </c>
      <c r="L112" s="32">
        <v>-0.01</v>
      </c>
      <c r="M112" s="32">
        <v>2.29</v>
      </c>
      <c r="N112" s="32">
        <v>-0.65</v>
      </c>
      <c r="O112" s="32">
        <v>-1.65</v>
      </c>
      <c r="P112" s="32">
        <v>1.1599999999999999</v>
      </c>
      <c r="Q112" s="32">
        <v>0.19</v>
      </c>
      <c r="R112" s="32">
        <v>-1.35</v>
      </c>
    </row>
    <row r="113" spans="1:18" x14ac:dyDescent="0.55000000000000004">
      <c r="A113" s="31">
        <v>385</v>
      </c>
      <c r="B113" s="32">
        <v>-4.26</v>
      </c>
      <c r="C113" s="32">
        <v>-1.24</v>
      </c>
      <c r="D113" s="32">
        <v>1.9</v>
      </c>
      <c r="E113" s="32">
        <v>3.6</v>
      </c>
      <c r="F113" s="32">
        <v>-0.46</v>
      </c>
      <c r="G113" s="32">
        <v>0.12</v>
      </c>
      <c r="H113" s="32">
        <v>0.34</v>
      </c>
      <c r="I113" s="32">
        <v>0.43</v>
      </c>
      <c r="J113" s="32">
        <v>0.26</v>
      </c>
      <c r="K113" s="32">
        <v>-0.19</v>
      </c>
      <c r="L113" s="32">
        <v>-0.5</v>
      </c>
      <c r="M113" s="32">
        <v>2.2999999999999998</v>
      </c>
      <c r="N113" s="32">
        <v>-0.38</v>
      </c>
      <c r="O113" s="32">
        <v>-1.92</v>
      </c>
      <c r="P113" s="32">
        <v>2.38</v>
      </c>
      <c r="Q113" s="32">
        <v>0.3</v>
      </c>
      <c r="R113" s="32">
        <v>-2.68</v>
      </c>
    </row>
    <row r="114" spans="1:18" x14ac:dyDescent="0.55000000000000004">
      <c r="A114" s="31">
        <v>386</v>
      </c>
      <c r="B114" s="32">
        <v>-5.49</v>
      </c>
      <c r="C114" s="32">
        <v>-2.41</v>
      </c>
      <c r="D114" s="32">
        <v>1.57</v>
      </c>
      <c r="E114" s="32">
        <v>6.34</v>
      </c>
      <c r="F114" s="32">
        <v>-0.03</v>
      </c>
      <c r="G114" s="32">
        <v>-0.39</v>
      </c>
      <c r="H114" s="32">
        <v>0.42</v>
      </c>
      <c r="I114" s="32">
        <v>0.26</v>
      </c>
      <c r="J114" s="32">
        <v>-0.03</v>
      </c>
      <c r="K114" s="32">
        <v>0.04</v>
      </c>
      <c r="L114" s="32">
        <v>-0.28000000000000003</v>
      </c>
      <c r="M114" s="32">
        <v>1.56</v>
      </c>
      <c r="N114" s="32">
        <v>0.11</v>
      </c>
      <c r="O114" s="32">
        <v>-1.67</v>
      </c>
      <c r="P114" s="32">
        <v>1.03</v>
      </c>
      <c r="Q114" s="32">
        <v>0.57999999999999996</v>
      </c>
      <c r="R114" s="32">
        <v>-1.61</v>
      </c>
    </row>
    <row r="115" spans="1:18" x14ac:dyDescent="0.55000000000000004">
      <c r="A115" s="31">
        <v>388</v>
      </c>
      <c r="B115" s="32">
        <v>-1.3</v>
      </c>
      <c r="C115" s="32">
        <v>-0.43</v>
      </c>
      <c r="D115" s="32">
        <v>1.06</v>
      </c>
      <c r="E115" s="32">
        <v>0.67</v>
      </c>
      <c r="F115" s="32">
        <v>0.79</v>
      </c>
      <c r="G115" s="32">
        <v>0.08</v>
      </c>
      <c r="H115" s="32">
        <v>-0.86</v>
      </c>
      <c r="I115" s="32">
        <v>0.6</v>
      </c>
      <c r="J115" s="32">
        <v>-0.08</v>
      </c>
      <c r="K115" s="32">
        <v>0.32</v>
      </c>
      <c r="L115" s="32">
        <v>-0.83</v>
      </c>
      <c r="M115" s="32">
        <v>1.1499999999999999</v>
      </c>
      <c r="N115" s="32">
        <v>-0.28999999999999998</v>
      </c>
      <c r="O115" s="32">
        <v>-0.86</v>
      </c>
      <c r="P115" s="32">
        <v>3.07</v>
      </c>
      <c r="Q115" s="32">
        <v>0.28999999999999998</v>
      </c>
      <c r="R115" s="32">
        <v>-3.35</v>
      </c>
    </row>
    <row r="116" spans="1:18" x14ac:dyDescent="0.55000000000000004">
      <c r="A116" s="31">
        <v>389</v>
      </c>
      <c r="B116" s="32">
        <v>-5.79</v>
      </c>
      <c r="C116" s="32">
        <v>-2.04</v>
      </c>
      <c r="D116" s="32">
        <v>1.52</v>
      </c>
      <c r="E116" s="32">
        <v>6.31</v>
      </c>
      <c r="F116" s="32">
        <v>0.81</v>
      </c>
      <c r="G116" s="32">
        <v>-0.09</v>
      </c>
      <c r="H116" s="32">
        <v>-0.72</v>
      </c>
      <c r="I116" s="32">
        <v>1.05</v>
      </c>
      <c r="J116" s="32">
        <v>0.05</v>
      </c>
      <c r="K116" s="32">
        <v>0.04</v>
      </c>
      <c r="L116" s="32">
        <v>-1.1499999999999999</v>
      </c>
      <c r="M116" s="32">
        <v>0</v>
      </c>
      <c r="N116" s="32">
        <v>0.15</v>
      </c>
      <c r="O116" s="32">
        <v>-0.15</v>
      </c>
      <c r="P116" s="32">
        <v>-0.12</v>
      </c>
      <c r="Q116" s="32">
        <v>0.49</v>
      </c>
      <c r="R116" s="32">
        <v>-0.37</v>
      </c>
    </row>
    <row r="117" spans="1:18" x14ac:dyDescent="0.55000000000000004">
      <c r="A117" s="31">
        <v>391</v>
      </c>
      <c r="B117" s="32">
        <v>-1.23</v>
      </c>
      <c r="C117" s="32">
        <v>-0.69</v>
      </c>
      <c r="D117" s="32">
        <v>0.59</v>
      </c>
      <c r="E117" s="32">
        <v>1.34</v>
      </c>
      <c r="F117" s="32">
        <v>0.27</v>
      </c>
      <c r="G117" s="32">
        <v>-0.34</v>
      </c>
      <c r="H117" s="32">
        <v>7.0000000000000007E-2</v>
      </c>
      <c r="I117" s="32">
        <v>-0.51</v>
      </c>
      <c r="J117" s="32">
        <v>-0.36</v>
      </c>
      <c r="K117" s="32">
        <v>0.48</v>
      </c>
      <c r="L117" s="32">
        <v>0.39</v>
      </c>
      <c r="M117" s="32">
        <v>2.06</v>
      </c>
      <c r="N117" s="32">
        <v>0.22</v>
      </c>
      <c r="O117" s="32">
        <v>-2.2799999999999998</v>
      </c>
      <c r="P117" s="32">
        <v>3.47</v>
      </c>
      <c r="Q117" s="32">
        <v>0.42</v>
      </c>
      <c r="R117" s="32">
        <v>-3.9</v>
      </c>
    </row>
    <row r="118" spans="1:18" x14ac:dyDescent="0.55000000000000004">
      <c r="A118" s="31">
        <v>392</v>
      </c>
      <c r="B118" s="32">
        <v>-2.79</v>
      </c>
      <c r="C118" s="32">
        <v>-1.59</v>
      </c>
      <c r="D118" s="32">
        <v>0.4</v>
      </c>
      <c r="E118" s="32">
        <v>3.97</v>
      </c>
      <c r="F118" s="32">
        <v>0.19</v>
      </c>
      <c r="G118" s="32">
        <v>0.17</v>
      </c>
      <c r="H118" s="32">
        <v>-0.36</v>
      </c>
      <c r="I118" s="32">
        <v>-0.09</v>
      </c>
      <c r="J118" s="32">
        <v>-0.48</v>
      </c>
      <c r="K118" s="32">
        <v>0.24</v>
      </c>
      <c r="L118" s="32">
        <v>0.33</v>
      </c>
      <c r="M118" s="32">
        <v>2.52</v>
      </c>
      <c r="N118" s="32">
        <v>-0.17</v>
      </c>
      <c r="O118" s="32">
        <v>-2.35</v>
      </c>
      <c r="P118" s="32">
        <v>1.77</v>
      </c>
      <c r="Q118" s="32">
        <v>-0.55000000000000004</v>
      </c>
      <c r="R118" s="32">
        <v>-1.23</v>
      </c>
    </row>
    <row r="119" spans="1:18" x14ac:dyDescent="0.55000000000000004">
      <c r="A119" s="31">
        <v>393</v>
      </c>
      <c r="B119" s="32">
        <v>2.69</v>
      </c>
      <c r="C119" s="32">
        <v>1.0900000000000001</v>
      </c>
      <c r="D119" s="32">
        <v>-0.48</v>
      </c>
      <c r="E119" s="32">
        <v>-3.31</v>
      </c>
      <c r="F119" s="32">
        <v>0.22</v>
      </c>
      <c r="G119" s="32">
        <v>0.13</v>
      </c>
      <c r="H119" s="32">
        <v>-0.34</v>
      </c>
      <c r="I119" s="32">
        <v>1.44</v>
      </c>
      <c r="J119" s="32">
        <v>0.74</v>
      </c>
      <c r="K119" s="32">
        <v>-0.25</v>
      </c>
      <c r="L119" s="32">
        <v>-1.93</v>
      </c>
      <c r="M119" s="32">
        <v>0.48</v>
      </c>
      <c r="N119" s="32">
        <v>-0.32</v>
      </c>
      <c r="O119" s="32">
        <v>-0.16</v>
      </c>
      <c r="P119" s="32">
        <v>1.39</v>
      </c>
      <c r="Q119" s="32">
        <v>0.28999999999999998</v>
      </c>
      <c r="R119" s="32">
        <v>-1.68</v>
      </c>
    </row>
    <row r="120" spans="1:18" x14ac:dyDescent="0.55000000000000004">
      <c r="A120" s="31">
        <v>394</v>
      </c>
      <c r="B120" s="32">
        <v>-3.2</v>
      </c>
      <c r="C120" s="32">
        <v>-0.98</v>
      </c>
      <c r="D120" s="32">
        <v>1.33</v>
      </c>
      <c r="E120" s="32">
        <v>2.85</v>
      </c>
      <c r="F120" s="32">
        <v>-0.26</v>
      </c>
      <c r="G120" s="32">
        <v>-0.26</v>
      </c>
      <c r="H120" s="32">
        <v>0.52</v>
      </c>
      <c r="I120" s="32">
        <v>0.28999999999999998</v>
      </c>
      <c r="J120" s="32">
        <v>0.27</v>
      </c>
      <c r="K120" s="32">
        <v>0.04</v>
      </c>
      <c r="L120" s="32">
        <v>-0.6</v>
      </c>
      <c r="M120" s="32">
        <v>2.0499999999999998</v>
      </c>
      <c r="N120" s="32">
        <v>-0.32</v>
      </c>
      <c r="O120" s="32">
        <v>-1.73</v>
      </c>
      <c r="P120" s="32">
        <v>2.97</v>
      </c>
      <c r="Q120" s="32">
        <v>0.59</v>
      </c>
      <c r="R120" s="32">
        <v>-3.56</v>
      </c>
    </row>
    <row r="121" spans="1:18" x14ac:dyDescent="0.55000000000000004">
      <c r="A121" s="31">
        <v>402</v>
      </c>
      <c r="B121" s="32">
        <v>-1.68</v>
      </c>
      <c r="C121" s="32">
        <v>-1.0900000000000001</v>
      </c>
      <c r="D121" s="32">
        <v>0.28000000000000003</v>
      </c>
      <c r="E121" s="32">
        <v>2.4900000000000002</v>
      </c>
      <c r="F121" s="32">
        <v>-0.27</v>
      </c>
      <c r="G121" s="32">
        <v>-0.22</v>
      </c>
      <c r="H121" s="32">
        <v>0.49</v>
      </c>
      <c r="I121" s="32">
        <v>0.52</v>
      </c>
      <c r="J121" s="32">
        <v>0.02</v>
      </c>
      <c r="K121" s="32">
        <v>0.23</v>
      </c>
      <c r="L121" s="32">
        <v>-0.76</v>
      </c>
      <c r="M121" s="32">
        <v>2.6</v>
      </c>
      <c r="N121" s="32">
        <v>-0.06</v>
      </c>
      <c r="O121" s="32">
        <v>-2.54</v>
      </c>
      <c r="P121" s="32">
        <v>1.5</v>
      </c>
      <c r="Q121" s="32">
        <v>0.19</v>
      </c>
      <c r="R121" s="32">
        <v>-1.69</v>
      </c>
    </row>
    <row r="122" spans="1:18" x14ac:dyDescent="0.55000000000000004">
      <c r="A122" s="31">
        <v>403</v>
      </c>
      <c r="B122" s="32">
        <v>-3.61</v>
      </c>
      <c r="C122" s="32">
        <v>-0.98</v>
      </c>
      <c r="D122" s="32">
        <v>1.29</v>
      </c>
      <c r="E122" s="32">
        <v>3.3</v>
      </c>
      <c r="F122" s="32">
        <v>-0.8</v>
      </c>
      <c r="G122" s="32">
        <v>0.08</v>
      </c>
      <c r="H122" s="32">
        <v>0.72</v>
      </c>
      <c r="I122" s="32">
        <v>2.1800000000000002</v>
      </c>
      <c r="J122" s="32">
        <v>0.94</v>
      </c>
      <c r="K122" s="32">
        <v>-0.83</v>
      </c>
      <c r="L122" s="32">
        <v>-2.29</v>
      </c>
      <c r="M122" s="32">
        <v>0.91</v>
      </c>
      <c r="N122" s="32">
        <v>-0.37</v>
      </c>
      <c r="O122" s="32">
        <v>-0.54</v>
      </c>
      <c r="P122" s="32">
        <v>0.19</v>
      </c>
      <c r="Q122" s="32">
        <v>0.31</v>
      </c>
      <c r="R122" s="32">
        <v>-0.5</v>
      </c>
    </row>
    <row r="123" spans="1:18" x14ac:dyDescent="0.55000000000000004">
      <c r="A123" s="31">
        <v>404</v>
      </c>
      <c r="B123" s="32">
        <v>-5.91</v>
      </c>
      <c r="C123" s="32">
        <v>-2.0099999999999998</v>
      </c>
      <c r="D123" s="32">
        <v>1.92</v>
      </c>
      <c r="E123" s="32">
        <v>5.99</v>
      </c>
      <c r="F123" s="32">
        <v>7.0000000000000007E-2</v>
      </c>
      <c r="G123" s="32">
        <v>0.14000000000000001</v>
      </c>
      <c r="H123" s="32">
        <v>-0.21</v>
      </c>
      <c r="I123" s="32">
        <v>1.66</v>
      </c>
      <c r="J123" s="32">
        <v>0.39</v>
      </c>
      <c r="K123" s="32">
        <v>-0.78</v>
      </c>
      <c r="L123" s="32">
        <v>-1.27</v>
      </c>
      <c r="M123" s="32">
        <v>-0.8</v>
      </c>
      <c r="N123" s="32">
        <v>0.02</v>
      </c>
      <c r="O123" s="32">
        <v>0.78</v>
      </c>
      <c r="P123" s="32">
        <v>-0.2</v>
      </c>
      <c r="Q123" s="32">
        <v>0.35</v>
      </c>
      <c r="R123" s="32">
        <v>-0.14000000000000001</v>
      </c>
    </row>
    <row r="124" spans="1:18" x14ac:dyDescent="0.55000000000000004">
      <c r="A124" s="31">
        <v>409</v>
      </c>
      <c r="B124" s="32">
        <v>-0.27</v>
      </c>
      <c r="C124" s="32">
        <v>-0.45</v>
      </c>
      <c r="D124" s="32">
        <v>0.36</v>
      </c>
      <c r="E124" s="32">
        <v>0.36</v>
      </c>
      <c r="F124" s="32">
        <v>0.2</v>
      </c>
      <c r="G124" s="32">
        <v>-0.22</v>
      </c>
      <c r="H124" s="32">
        <v>0.02</v>
      </c>
      <c r="I124" s="32">
        <v>1.17</v>
      </c>
      <c r="J124" s="32">
        <v>0.12</v>
      </c>
      <c r="K124" s="32">
        <v>0.61</v>
      </c>
      <c r="L124" s="32">
        <v>-1.9</v>
      </c>
      <c r="M124" s="32">
        <v>1.72</v>
      </c>
      <c r="N124" s="32">
        <v>-0.63</v>
      </c>
      <c r="O124" s="32">
        <v>-1.0900000000000001</v>
      </c>
      <c r="P124" s="32">
        <v>2.2400000000000002</v>
      </c>
      <c r="Q124" s="32">
        <v>-7.0000000000000007E-2</v>
      </c>
      <c r="R124" s="32">
        <v>-2.17</v>
      </c>
    </row>
    <row r="125" spans="1:18" x14ac:dyDescent="0.55000000000000004">
      <c r="A125" s="31">
        <v>449</v>
      </c>
      <c r="B125" s="32">
        <v>-0.57999999999999996</v>
      </c>
      <c r="C125" s="32">
        <v>0.23</v>
      </c>
      <c r="D125" s="32">
        <v>1.04</v>
      </c>
      <c r="E125" s="32">
        <v>-0.69</v>
      </c>
      <c r="F125" s="32">
        <v>0.09</v>
      </c>
      <c r="G125" s="32">
        <v>0.74</v>
      </c>
      <c r="H125" s="32">
        <v>-0.83</v>
      </c>
      <c r="I125" s="32">
        <v>1.69</v>
      </c>
      <c r="J125" s="32">
        <v>0.32</v>
      </c>
      <c r="K125" s="32">
        <v>0.05</v>
      </c>
      <c r="L125" s="32">
        <v>-2.06</v>
      </c>
      <c r="M125" s="32">
        <v>1.1599999999999999</v>
      </c>
      <c r="N125" s="32">
        <v>-0.52</v>
      </c>
      <c r="O125" s="32">
        <v>-0.64</v>
      </c>
      <c r="P125" s="32">
        <v>1.22</v>
      </c>
      <c r="Q125" s="32">
        <v>-0.56999999999999995</v>
      </c>
      <c r="R125" s="32">
        <v>-0.65</v>
      </c>
    </row>
    <row r="126" spans="1:18" x14ac:dyDescent="0.55000000000000004">
      <c r="A126" s="31">
        <v>451</v>
      </c>
      <c r="B126" s="32">
        <v>-2.02</v>
      </c>
      <c r="C126" s="32">
        <v>-0.53</v>
      </c>
      <c r="D126" s="32">
        <v>1.58</v>
      </c>
      <c r="E126" s="32">
        <v>0.97</v>
      </c>
      <c r="F126" s="32">
        <v>0.12</v>
      </c>
      <c r="G126" s="32">
        <v>-0.79</v>
      </c>
      <c r="H126" s="32">
        <v>0.67</v>
      </c>
      <c r="I126" s="32">
        <v>-0.11</v>
      </c>
      <c r="J126" s="32">
        <v>0.01</v>
      </c>
      <c r="K126" s="32">
        <v>0.1</v>
      </c>
      <c r="L126" s="32">
        <v>0.01</v>
      </c>
      <c r="M126" s="32">
        <v>1.78</v>
      </c>
      <c r="N126" s="32">
        <v>-0.45</v>
      </c>
      <c r="O126" s="32">
        <v>-1.34</v>
      </c>
      <c r="P126" s="32">
        <v>2.4300000000000002</v>
      </c>
      <c r="Q126" s="32">
        <v>-0.12</v>
      </c>
      <c r="R126" s="32">
        <v>-2.2999999999999998</v>
      </c>
    </row>
    <row r="127" spans="1:18" x14ac:dyDescent="0.55000000000000004">
      <c r="A127" s="31">
        <v>456</v>
      </c>
      <c r="B127" s="32">
        <v>-6.38</v>
      </c>
      <c r="C127" s="32">
        <v>-1.94</v>
      </c>
      <c r="D127" s="32">
        <v>1.85</v>
      </c>
      <c r="E127" s="32">
        <v>6.47</v>
      </c>
      <c r="F127" s="32">
        <v>0.32</v>
      </c>
      <c r="G127" s="32">
        <v>0.43</v>
      </c>
      <c r="H127" s="32">
        <v>-0.75</v>
      </c>
      <c r="I127" s="32">
        <v>0.35</v>
      </c>
      <c r="J127" s="32">
        <v>-0.37</v>
      </c>
      <c r="K127" s="32">
        <v>0.1</v>
      </c>
      <c r="L127" s="32">
        <v>-0.08</v>
      </c>
      <c r="M127" s="32">
        <v>1.79</v>
      </c>
      <c r="N127" s="32">
        <v>-0.72</v>
      </c>
      <c r="O127" s="32">
        <v>-1.07</v>
      </c>
      <c r="P127" s="32">
        <v>0.96</v>
      </c>
      <c r="Q127" s="32">
        <v>0.2</v>
      </c>
      <c r="R127" s="32">
        <v>-1.1599999999999999</v>
      </c>
    </row>
    <row r="128" spans="1:18" x14ac:dyDescent="0.55000000000000004">
      <c r="A128" s="31">
        <v>458</v>
      </c>
      <c r="B128" s="32">
        <v>-1.54</v>
      </c>
      <c r="C128" s="32">
        <v>0.34</v>
      </c>
      <c r="D128" s="32">
        <v>0.36</v>
      </c>
      <c r="E128" s="32">
        <v>0.83</v>
      </c>
      <c r="F128" s="32">
        <v>0.38</v>
      </c>
      <c r="G128" s="32">
        <v>-0.47</v>
      </c>
      <c r="H128" s="32">
        <v>0.09</v>
      </c>
      <c r="I128" s="32">
        <v>0.27</v>
      </c>
      <c r="J128" s="32">
        <v>0.38</v>
      </c>
      <c r="K128" s="32">
        <v>-0.03</v>
      </c>
      <c r="L128" s="32">
        <v>-0.62</v>
      </c>
      <c r="M128" s="32">
        <v>1.05</v>
      </c>
      <c r="N128" s="32">
        <v>0.18</v>
      </c>
      <c r="O128" s="32">
        <v>-1.23</v>
      </c>
      <c r="P128" s="32">
        <v>2.3199999999999998</v>
      </c>
      <c r="Q128" s="32">
        <v>0.7</v>
      </c>
      <c r="R128" s="32">
        <v>-3.01</v>
      </c>
    </row>
    <row r="129" spans="1:18" x14ac:dyDescent="0.55000000000000004">
      <c r="A129" s="31">
        <v>459</v>
      </c>
      <c r="B129" s="32">
        <v>-5.6</v>
      </c>
      <c r="C129" s="32">
        <v>-2.08</v>
      </c>
      <c r="D129" s="32">
        <v>1.71</v>
      </c>
      <c r="E129" s="32">
        <v>5.97</v>
      </c>
      <c r="F129" s="32">
        <v>0.03</v>
      </c>
      <c r="G129" s="32">
        <v>0.57999999999999996</v>
      </c>
      <c r="H129" s="32">
        <v>-0.61</v>
      </c>
      <c r="I129" s="32">
        <v>1.1399999999999999</v>
      </c>
      <c r="J129" s="32">
        <v>-0.02</v>
      </c>
      <c r="K129" s="32">
        <v>0</v>
      </c>
      <c r="L129" s="32">
        <v>-1.1100000000000001</v>
      </c>
      <c r="M129" s="32">
        <v>1.3</v>
      </c>
      <c r="N129" s="32">
        <v>-0.22</v>
      </c>
      <c r="O129" s="32">
        <v>-1.08</v>
      </c>
      <c r="P129" s="32">
        <v>0.84</v>
      </c>
      <c r="Q129" s="32">
        <v>-0.06</v>
      </c>
      <c r="R129" s="32">
        <v>-0.78</v>
      </c>
    </row>
    <row r="130" spans="1:18" x14ac:dyDescent="0.55000000000000004">
      <c r="A130" s="31">
        <v>460</v>
      </c>
      <c r="B130" s="32">
        <v>-4.3600000000000003</v>
      </c>
      <c r="C130" s="32">
        <v>-0.85</v>
      </c>
      <c r="D130" s="32">
        <v>1.1100000000000001</v>
      </c>
      <c r="E130" s="32">
        <v>4.09</v>
      </c>
      <c r="F130" s="32">
        <v>-0.67</v>
      </c>
      <c r="G130" s="32">
        <v>0.15</v>
      </c>
      <c r="H130" s="32">
        <v>0.52</v>
      </c>
      <c r="I130" s="32">
        <v>1.27</v>
      </c>
      <c r="J130" s="32">
        <v>0.28000000000000003</v>
      </c>
      <c r="K130" s="32">
        <v>-0.46</v>
      </c>
      <c r="L130" s="32">
        <v>-1.0900000000000001</v>
      </c>
      <c r="M130" s="32">
        <v>2.38</v>
      </c>
      <c r="N130" s="32">
        <v>-0.76</v>
      </c>
      <c r="O130" s="32">
        <v>-1.62</v>
      </c>
      <c r="P130" s="32">
        <v>1.27</v>
      </c>
      <c r="Q130" s="32">
        <v>0.09</v>
      </c>
      <c r="R130" s="32">
        <v>-1.36</v>
      </c>
    </row>
    <row r="131" spans="1:18" x14ac:dyDescent="0.55000000000000004">
      <c r="A131" s="31">
        <v>461</v>
      </c>
      <c r="B131" s="32">
        <v>-2.86</v>
      </c>
      <c r="C131" s="32">
        <v>-0.67</v>
      </c>
      <c r="D131" s="32">
        <v>0.84</v>
      </c>
      <c r="E131" s="32">
        <v>2.68</v>
      </c>
      <c r="F131" s="32">
        <v>0.09</v>
      </c>
      <c r="G131" s="32">
        <v>-0.22</v>
      </c>
      <c r="H131" s="32">
        <v>0.14000000000000001</v>
      </c>
      <c r="I131" s="32">
        <v>0.73</v>
      </c>
      <c r="J131" s="32">
        <v>0.92</v>
      </c>
      <c r="K131" s="32">
        <v>-0.57999999999999996</v>
      </c>
      <c r="L131" s="32">
        <v>-1.07</v>
      </c>
      <c r="M131" s="32">
        <v>1.01</v>
      </c>
      <c r="N131" s="32">
        <v>-0.19</v>
      </c>
      <c r="O131" s="32">
        <v>-0.82</v>
      </c>
      <c r="P131" s="32">
        <v>2.1800000000000002</v>
      </c>
      <c r="Q131" s="32">
        <v>0.69</v>
      </c>
      <c r="R131" s="32">
        <v>-2.87</v>
      </c>
    </row>
    <row r="132" spans="1:18" x14ac:dyDescent="0.55000000000000004">
      <c r="A132" s="31">
        <v>463</v>
      </c>
      <c r="B132" s="32">
        <v>-5.17</v>
      </c>
      <c r="C132" s="32">
        <v>-1.5</v>
      </c>
      <c r="D132" s="32">
        <v>1.3</v>
      </c>
      <c r="E132" s="32">
        <v>5.36</v>
      </c>
      <c r="F132" s="32">
        <v>0.42</v>
      </c>
      <c r="G132" s="32">
        <v>0.7</v>
      </c>
      <c r="H132" s="32">
        <v>-1.1200000000000001</v>
      </c>
      <c r="I132" s="32">
        <v>0.76</v>
      </c>
      <c r="J132" s="32">
        <v>0.28999999999999998</v>
      </c>
      <c r="K132" s="32">
        <v>-0.66</v>
      </c>
      <c r="L132" s="32">
        <v>-0.39</v>
      </c>
      <c r="M132" s="32">
        <v>1.37</v>
      </c>
      <c r="N132" s="32">
        <v>-0.09</v>
      </c>
      <c r="O132" s="32">
        <v>-1.28</v>
      </c>
      <c r="P132" s="32">
        <v>1.33</v>
      </c>
      <c r="Q132" s="32">
        <v>0.06</v>
      </c>
      <c r="R132" s="32">
        <v>-1.39</v>
      </c>
    </row>
    <row r="133" spans="1:18" x14ac:dyDescent="0.55000000000000004">
      <c r="A133" s="31">
        <v>464</v>
      </c>
      <c r="B133" s="32">
        <v>-4.08</v>
      </c>
      <c r="C133" s="32">
        <v>-1.07</v>
      </c>
      <c r="D133" s="32">
        <v>0.78</v>
      </c>
      <c r="E133" s="32">
        <v>4.37</v>
      </c>
      <c r="F133" s="32">
        <v>-0.53</v>
      </c>
      <c r="G133" s="32">
        <v>0.06</v>
      </c>
      <c r="H133" s="32">
        <v>0.47</v>
      </c>
      <c r="I133" s="32">
        <v>-0.16</v>
      </c>
      <c r="J133" s="32">
        <v>0.04</v>
      </c>
      <c r="K133" s="32">
        <v>-0.21</v>
      </c>
      <c r="L133" s="32">
        <v>0.32</v>
      </c>
      <c r="M133" s="32">
        <v>3.05</v>
      </c>
      <c r="N133" s="32">
        <v>-0.26</v>
      </c>
      <c r="O133" s="32">
        <v>-2.79</v>
      </c>
      <c r="P133" s="32">
        <v>2.11</v>
      </c>
      <c r="Q133" s="32">
        <v>-0.03</v>
      </c>
      <c r="R133" s="32">
        <v>-2.0699999999999998</v>
      </c>
    </row>
    <row r="134" spans="1:18" x14ac:dyDescent="0.55000000000000004">
      <c r="A134" s="31">
        <v>467</v>
      </c>
      <c r="B134" s="32">
        <v>-3.74</v>
      </c>
      <c r="C134" s="32">
        <v>-1.17</v>
      </c>
      <c r="D134" s="32">
        <v>1.57</v>
      </c>
      <c r="E134" s="32">
        <v>3.34</v>
      </c>
      <c r="F134" s="32">
        <v>0.32</v>
      </c>
      <c r="G134" s="32">
        <v>-0.06</v>
      </c>
      <c r="H134" s="32">
        <v>-0.26</v>
      </c>
      <c r="I134" s="32">
        <v>0.43</v>
      </c>
      <c r="J134" s="32">
        <v>-0.37</v>
      </c>
      <c r="K134" s="32">
        <v>-0.11</v>
      </c>
      <c r="L134" s="32">
        <v>0.06</v>
      </c>
      <c r="M134" s="32">
        <v>1.27</v>
      </c>
      <c r="N134" s="32">
        <v>0.12</v>
      </c>
      <c r="O134" s="32">
        <v>-1.39</v>
      </c>
      <c r="P134" s="32">
        <v>2.57</v>
      </c>
      <c r="Q134" s="32">
        <v>0.09</v>
      </c>
      <c r="R134" s="32">
        <v>-2.66</v>
      </c>
    </row>
    <row r="135" spans="1:18" x14ac:dyDescent="0.55000000000000004">
      <c r="A135" s="31">
        <v>468</v>
      </c>
      <c r="B135" s="32">
        <v>-1.74</v>
      </c>
      <c r="C135" s="32">
        <v>-1.25</v>
      </c>
      <c r="D135" s="32">
        <v>0.06</v>
      </c>
      <c r="E135" s="32">
        <v>2.93</v>
      </c>
      <c r="F135" s="32">
        <v>0.66</v>
      </c>
      <c r="G135" s="32">
        <v>0.59</v>
      </c>
      <c r="H135" s="32">
        <v>-1.25</v>
      </c>
      <c r="I135" s="32">
        <v>1.1200000000000001</v>
      </c>
      <c r="J135" s="32">
        <v>0.15</v>
      </c>
      <c r="K135" s="32">
        <v>-0.34</v>
      </c>
      <c r="L135" s="32">
        <v>-0.93</v>
      </c>
      <c r="M135" s="32">
        <v>1.41</v>
      </c>
      <c r="N135" s="32">
        <v>-0.75</v>
      </c>
      <c r="O135" s="32">
        <v>-0.67</v>
      </c>
      <c r="P135" s="32">
        <v>-0.7</v>
      </c>
      <c r="Q135" s="32">
        <v>-0.72</v>
      </c>
      <c r="R135" s="32">
        <v>1.42</v>
      </c>
    </row>
    <row r="136" spans="1:18" x14ac:dyDescent="0.55000000000000004">
      <c r="A136" s="31">
        <v>470</v>
      </c>
      <c r="B136" s="32">
        <v>0.74</v>
      </c>
      <c r="C136" s="32">
        <v>-0.31</v>
      </c>
      <c r="D136" s="32">
        <v>-0.28000000000000003</v>
      </c>
      <c r="E136" s="32">
        <v>-0.15</v>
      </c>
      <c r="F136" s="32">
        <v>1.62</v>
      </c>
      <c r="G136" s="32">
        <v>-0.2</v>
      </c>
      <c r="H136" s="32">
        <v>-1.41</v>
      </c>
      <c r="I136" s="32">
        <v>0.5</v>
      </c>
      <c r="J136" s="32">
        <v>0.24</v>
      </c>
      <c r="K136" s="32">
        <v>-0.13</v>
      </c>
      <c r="L136" s="32">
        <v>-0.61</v>
      </c>
      <c r="M136" s="32">
        <v>-0.69</v>
      </c>
      <c r="N136" s="32">
        <v>0.92</v>
      </c>
      <c r="O136" s="32">
        <v>-0.23</v>
      </c>
      <c r="P136" s="32">
        <v>0.76</v>
      </c>
      <c r="Q136" s="32">
        <v>-0.01</v>
      </c>
      <c r="R136" s="32">
        <v>-0.75</v>
      </c>
    </row>
    <row r="137" spans="1:18" x14ac:dyDescent="0.55000000000000004">
      <c r="A137" s="31">
        <v>471</v>
      </c>
      <c r="B137" s="32">
        <v>-5.69</v>
      </c>
      <c r="C137" s="32">
        <v>-2.09</v>
      </c>
      <c r="D137" s="32">
        <v>1.27</v>
      </c>
      <c r="E137" s="32">
        <v>6.51</v>
      </c>
      <c r="F137" s="32">
        <v>-0.37</v>
      </c>
      <c r="G137" s="32">
        <v>0.25</v>
      </c>
      <c r="H137" s="32">
        <v>0.13</v>
      </c>
      <c r="I137" s="32">
        <v>0.08</v>
      </c>
      <c r="J137" s="32">
        <v>-0.45</v>
      </c>
      <c r="K137" s="32">
        <v>-0.14000000000000001</v>
      </c>
      <c r="L137" s="32">
        <v>0.51</v>
      </c>
      <c r="M137" s="32">
        <v>2.52</v>
      </c>
      <c r="N137" s="32">
        <v>-0.08</v>
      </c>
      <c r="O137" s="32">
        <v>-2.44</v>
      </c>
      <c r="P137" s="32">
        <v>0.99</v>
      </c>
      <c r="Q137" s="32">
        <v>-0.12</v>
      </c>
      <c r="R137" s="32">
        <v>-0.86</v>
      </c>
    </row>
    <row r="138" spans="1:18" x14ac:dyDescent="0.55000000000000004">
      <c r="A138" s="31">
        <v>472</v>
      </c>
      <c r="B138" s="32">
        <v>-0.05</v>
      </c>
      <c r="C138" s="32">
        <v>-0.84</v>
      </c>
      <c r="D138" s="32">
        <v>0.28999999999999998</v>
      </c>
      <c r="E138" s="32">
        <v>0.6</v>
      </c>
      <c r="F138" s="32">
        <v>1.6</v>
      </c>
      <c r="G138" s="32">
        <v>-0.34</v>
      </c>
      <c r="H138" s="32">
        <v>-1.27</v>
      </c>
      <c r="I138" s="32">
        <v>0.31</v>
      </c>
      <c r="J138" s="32">
        <v>-0.62</v>
      </c>
      <c r="K138" s="32">
        <v>0.2</v>
      </c>
      <c r="L138" s="32">
        <v>0.11</v>
      </c>
      <c r="M138" s="32">
        <v>-1.58</v>
      </c>
      <c r="N138" s="32">
        <v>0.83</v>
      </c>
      <c r="O138" s="32">
        <v>0.75</v>
      </c>
      <c r="P138" s="32">
        <v>1</v>
      </c>
      <c r="Q138" s="32">
        <v>0.17</v>
      </c>
      <c r="R138" s="32">
        <v>-1.17</v>
      </c>
    </row>
    <row r="139" spans="1:18" x14ac:dyDescent="0.55000000000000004">
      <c r="A139" s="31">
        <v>473</v>
      </c>
      <c r="B139" s="32">
        <v>-2.5</v>
      </c>
      <c r="C139" s="32">
        <v>-1.03</v>
      </c>
      <c r="D139" s="32">
        <v>1.57</v>
      </c>
      <c r="E139" s="32">
        <v>1.96</v>
      </c>
      <c r="F139" s="32">
        <v>0.77</v>
      </c>
      <c r="G139" s="32">
        <v>-7.0000000000000007E-2</v>
      </c>
      <c r="H139" s="32">
        <v>-0.69</v>
      </c>
      <c r="I139" s="32">
        <v>0.6</v>
      </c>
      <c r="J139" s="32">
        <v>0.32</v>
      </c>
      <c r="K139" s="32">
        <v>0.15</v>
      </c>
      <c r="L139" s="32">
        <v>-1.07</v>
      </c>
      <c r="M139" s="32">
        <v>0.17</v>
      </c>
      <c r="N139" s="32">
        <v>-0.1</v>
      </c>
      <c r="O139" s="32">
        <v>-7.0000000000000007E-2</v>
      </c>
      <c r="P139" s="32">
        <v>2.77</v>
      </c>
      <c r="Q139" s="32">
        <v>0.67</v>
      </c>
      <c r="R139" s="32">
        <v>-3.44</v>
      </c>
    </row>
    <row r="140" spans="1:18" x14ac:dyDescent="0.55000000000000004">
      <c r="A140" s="31">
        <v>474</v>
      </c>
      <c r="B140" s="32">
        <v>0.71</v>
      </c>
      <c r="C140" s="32">
        <v>-0.28999999999999998</v>
      </c>
      <c r="D140" s="32">
        <v>0.39</v>
      </c>
      <c r="E140" s="32">
        <v>-0.81</v>
      </c>
      <c r="F140" s="32">
        <v>-0.35</v>
      </c>
      <c r="G140" s="32">
        <v>-0.52</v>
      </c>
      <c r="H140" s="32">
        <v>0.87</v>
      </c>
      <c r="I140" s="32">
        <v>0.27</v>
      </c>
      <c r="J140" s="32">
        <v>0.27</v>
      </c>
      <c r="K140" s="32">
        <v>-0.22</v>
      </c>
      <c r="L140" s="32">
        <v>-0.32</v>
      </c>
      <c r="M140" s="32">
        <v>1.1399999999999999</v>
      </c>
      <c r="N140" s="32">
        <v>-0.1</v>
      </c>
      <c r="O140" s="32">
        <v>-1.04</v>
      </c>
      <c r="P140" s="32">
        <v>3.21</v>
      </c>
      <c r="Q140" s="32">
        <v>0.19</v>
      </c>
      <c r="R140" s="32">
        <v>-3.4</v>
      </c>
    </row>
    <row r="141" spans="1:18" x14ac:dyDescent="0.55000000000000004">
      <c r="A141" s="31">
        <v>476</v>
      </c>
      <c r="B141" s="32">
        <v>-1.22</v>
      </c>
      <c r="C141" s="32">
        <v>-0.77</v>
      </c>
      <c r="D141" s="32">
        <v>0.76</v>
      </c>
      <c r="E141" s="32">
        <v>1.23</v>
      </c>
      <c r="F141" s="32">
        <v>-0.13</v>
      </c>
      <c r="G141" s="32">
        <v>0.31</v>
      </c>
      <c r="H141" s="32">
        <v>-0.18</v>
      </c>
      <c r="I141" s="32">
        <v>0.88</v>
      </c>
      <c r="J141" s="32">
        <v>0.33</v>
      </c>
      <c r="K141" s="32">
        <v>-0.52</v>
      </c>
      <c r="L141" s="32">
        <v>-0.7</v>
      </c>
      <c r="M141" s="32">
        <v>2.85</v>
      </c>
      <c r="N141" s="32">
        <v>-0.73</v>
      </c>
      <c r="O141" s="32">
        <v>-2.12</v>
      </c>
      <c r="P141" s="32">
        <v>1.68</v>
      </c>
      <c r="Q141" s="32">
        <v>-0.04</v>
      </c>
      <c r="R141" s="32">
        <v>-1.64</v>
      </c>
    </row>
    <row r="142" spans="1:18" x14ac:dyDescent="0.55000000000000004">
      <c r="A142" s="31">
        <v>479</v>
      </c>
      <c r="B142" s="32">
        <v>-2.23</v>
      </c>
      <c r="C142" s="32">
        <v>-0.87</v>
      </c>
      <c r="D142" s="32">
        <v>0.67</v>
      </c>
      <c r="E142" s="32">
        <v>2.4300000000000002</v>
      </c>
      <c r="F142" s="32">
        <v>0.54</v>
      </c>
      <c r="G142" s="32">
        <v>-0.04</v>
      </c>
      <c r="H142" s="32">
        <v>-0.5</v>
      </c>
      <c r="I142" s="32">
        <v>1.65</v>
      </c>
      <c r="J142" s="32">
        <v>-0.05</v>
      </c>
      <c r="K142" s="32">
        <v>-0.32</v>
      </c>
      <c r="L142" s="32">
        <v>-1.29</v>
      </c>
      <c r="M142" s="32">
        <v>-0.23</v>
      </c>
      <c r="N142" s="32">
        <v>-0.22</v>
      </c>
      <c r="O142" s="32">
        <v>0.45</v>
      </c>
      <c r="P142" s="32">
        <v>-0.59</v>
      </c>
      <c r="Q142" s="32">
        <v>-0.26</v>
      </c>
      <c r="R142" s="32">
        <v>0.84</v>
      </c>
    </row>
    <row r="143" spans="1:18" x14ac:dyDescent="0.55000000000000004">
      <c r="A143" s="31">
        <v>480</v>
      </c>
      <c r="B143" s="32">
        <v>-7.05</v>
      </c>
      <c r="C143" s="32">
        <v>-2</v>
      </c>
      <c r="D143" s="32">
        <v>1.97</v>
      </c>
      <c r="E143" s="32">
        <v>7.08</v>
      </c>
      <c r="F143" s="32">
        <v>-0.77</v>
      </c>
      <c r="G143" s="32">
        <v>-0.31</v>
      </c>
      <c r="H143" s="32">
        <v>1.0900000000000001</v>
      </c>
      <c r="I143" s="32">
        <v>0.36</v>
      </c>
      <c r="J143" s="32">
        <v>0.19</v>
      </c>
      <c r="K143" s="32">
        <v>-0.28000000000000003</v>
      </c>
      <c r="L143" s="32">
        <v>-0.27</v>
      </c>
      <c r="M143" s="32">
        <v>1.55</v>
      </c>
      <c r="N143" s="32">
        <v>-0.06</v>
      </c>
      <c r="O143" s="32">
        <v>-1.49</v>
      </c>
      <c r="P143" s="32">
        <v>1.18</v>
      </c>
      <c r="Q143" s="32">
        <v>0.21</v>
      </c>
      <c r="R143" s="32">
        <v>-1.39</v>
      </c>
    </row>
    <row r="144" spans="1:18" x14ac:dyDescent="0.55000000000000004">
      <c r="A144" s="31">
        <v>481</v>
      </c>
      <c r="B144" s="32">
        <v>-6.08</v>
      </c>
      <c r="C144" s="32">
        <v>-2.0499999999999998</v>
      </c>
      <c r="D144" s="32">
        <v>1.69</v>
      </c>
      <c r="E144" s="32">
        <v>6.44</v>
      </c>
      <c r="F144" s="32">
        <v>-0.17</v>
      </c>
      <c r="G144" s="32">
        <v>0.19</v>
      </c>
      <c r="H144" s="32">
        <v>-0.02</v>
      </c>
      <c r="I144" s="32">
        <v>0.96</v>
      </c>
      <c r="J144" s="32">
        <v>0.38</v>
      </c>
      <c r="K144" s="32">
        <v>-0.49</v>
      </c>
      <c r="L144" s="32">
        <v>-0.85</v>
      </c>
      <c r="M144" s="32">
        <v>1.77</v>
      </c>
      <c r="N144" s="32">
        <v>0.2</v>
      </c>
      <c r="O144" s="32">
        <v>-1.97</v>
      </c>
      <c r="P144" s="32">
        <v>0.48</v>
      </c>
      <c r="Q144" s="32">
        <v>0.08</v>
      </c>
      <c r="R144" s="32">
        <v>-0.56000000000000005</v>
      </c>
    </row>
    <row r="145" spans="1:18" x14ac:dyDescent="0.55000000000000004">
      <c r="A145" s="31">
        <v>483</v>
      </c>
      <c r="B145" s="32">
        <v>-7.43</v>
      </c>
      <c r="C145" s="32">
        <v>-2.42</v>
      </c>
      <c r="D145" s="32">
        <v>2.2200000000000002</v>
      </c>
      <c r="E145" s="32">
        <v>7.63</v>
      </c>
      <c r="F145" s="32">
        <v>-0.57999999999999996</v>
      </c>
      <c r="G145" s="32">
        <v>0.05</v>
      </c>
      <c r="H145" s="32">
        <v>0.53</v>
      </c>
      <c r="I145" s="32">
        <v>0.82</v>
      </c>
      <c r="J145" s="32">
        <v>-0.11</v>
      </c>
      <c r="K145" s="32">
        <v>-0.31</v>
      </c>
      <c r="L145" s="32">
        <v>-0.39</v>
      </c>
      <c r="M145" s="32">
        <v>1.43</v>
      </c>
      <c r="N145" s="32">
        <v>-0.54</v>
      </c>
      <c r="O145" s="32">
        <v>-0.89</v>
      </c>
      <c r="P145" s="32">
        <v>0.45</v>
      </c>
      <c r="Q145" s="32">
        <v>0.56999999999999995</v>
      </c>
      <c r="R145" s="32">
        <v>-1.01</v>
      </c>
    </row>
    <row r="146" spans="1:18" x14ac:dyDescent="0.55000000000000004">
      <c r="A146" s="31">
        <v>484</v>
      </c>
      <c r="B146" s="32">
        <v>-2.68</v>
      </c>
      <c r="C146" s="32">
        <v>-0.57999999999999996</v>
      </c>
      <c r="D146" s="32">
        <v>0.12</v>
      </c>
      <c r="E146" s="32">
        <v>3.14</v>
      </c>
      <c r="F146" s="32">
        <v>0.36</v>
      </c>
      <c r="G146" s="32">
        <v>0.21</v>
      </c>
      <c r="H146" s="32">
        <v>-0.56999999999999995</v>
      </c>
      <c r="I146" s="32">
        <v>0.69</v>
      </c>
      <c r="J146" s="32">
        <v>-0.06</v>
      </c>
      <c r="K146" s="32">
        <v>0.35</v>
      </c>
      <c r="L146" s="32">
        <v>-0.98</v>
      </c>
      <c r="M146" s="32">
        <v>0.91</v>
      </c>
      <c r="N146" s="32">
        <v>0.42</v>
      </c>
      <c r="O146" s="32">
        <v>-1.33</v>
      </c>
      <c r="P146" s="32">
        <v>1.43</v>
      </c>
      <c r="Q146" s="32">
        <v>0.26</v>
      </c>
      <c r="R146" s="32">
        <v>-1.69</v>
      </c>
    </row>
    <row r="147" spans="1:18" x14ac:dyDescent="0.55000000000000004">
      <c r="A147" s="31">
        <v>486</v>
      </c>
      <c r="B147" s="32">
        <v>-3.45</v>
      </c>
      <c r="C147" s="32">
        <v>-0.99</v>
      </c>
      <c r="D147" s="32">
        <v>1.27</v>
      </c>
      <c r="E147" s="32">
        <v>3.17</v>
      </c>
      <c r="F147" s="32">
        <v>-0.49</v>
      </c>
      <c r="G147" s="32">
        <v>-0.21</v>
      </c>
      <c r="H147" s="32">
        <v>0.7</v>
      </c>
      <c r="I147" s="32">
        <v>0.76</v>
      </c>
      <c r="J147" s="32">
        <v>0.57999999999999996</v>
      </c>
      <c r="K147" s="32">
        <v>0.15</v>
      </c>
      <c r="L147" s="32">
        <v>-1.49</v>
      </c>
      <c r="M147" s="32">
        <v>1.38</v>
      </c>
      <c r="N147" s="32">
        <v>0.05</v>
      </c>
      <c r="O147" s="32">
        <v>-1.43</v>
      </c>
      <c r="P147" s="32">
        <v>2.2599999999999998</v>
      </c>
      <c r="Q147" s="32">
        <v>0.81</v>
      </c>
      <c r="R147" s="32">
        <v>-3.07</v>
      </c>
    </row>
    <row r="148" spans="1:18" x14ac:dyDescent="0.55000000000000004">
      <c r="A148" s="31">
        <v>488</v>
      </c>
      <c r="B148" s="32">
        <v>-1.46</v>
      </c>
      <c r="C148" s="32">
        <v>-0.4</v>
      </c>
      <c r="D148" s="32">
        <v>0.63</v>
      </c>
      <c r="E148" s="32">
        <v>1.22</v>
      </c>
      <c r="F148" s="32">
        <v>0.38</v>
      </c>
      <c r="G148" s="32">
        <v>0.13</v>
      </c>
      <c r="H148" s="32">
        <v>-0.52</v>
      </c>
      <c r="I148" s="32">
        <v>0.72</v>
      </c>
      <c r="J148" s="32">
        <v>-0.21</v>
      </c>
      <c r="K148" s="32">
        <v>-0.43</v>
      </c>
      <c r="L148" s="32">
        <v>-0.09</v>
      </c>
      <c r="M148" s="32">
        <v>2.29</v>
      </c>
      <c r="N148" s="32">
        <v>-0.86</v>
      </c>
      <c r="O148" s="32">
        <v>-1.43</v>
      </c>
      <c r="P148" s="32">
        <v>1.61</v>
      </c>
      <c r="Q148" s="32">
        <v>-0.57999999999999996</v>
      </c>
      <c r="R148" s="32">
        <v>-1.04</v>
      </c>
    </row>
    <row r="149" spans="1:18" x14ac:dyDescent="0.55000000000000004">
      <c r="A149" s="31">
        <v>490</v>
      </c>
      <c r="B149" s="32">
        <v>-1.1299999999999999</v>
      </c>
      <c r="C149" s="32">
        <v>-0.45</v>
      </c>
      <c r="D149" s="32">
        <v>0.79</v>
      </c>
      <c r="E149" s="32">
        <v>0.8</v>
      </c>
      <c r="F149" s="32">
        <v>0.75</v>
      </c>
      <c r="G149" s="32">
        <v>0.31</v>
      </c>
      <c r="H149" s="32">
        <v>-1.05</v>
      </c>
      <c r="I149" s="32">
        <v>0.23</v>
      </c>
      <c r="J149" s="32">
        <v>-0.37</v>
      </c>
      <c r="K149" s="32">
        <v>0.35</v>
      </c>
      <c r="L149" s="32">
        <v>-0.21</v>
      </c>
      <c r="M149" s="32">
        <v>1.5</v>
      </c>
      <c r="N149" s="32">
        <v>-0.52</v>
      </c>
      <c r="O149" s="32">
        <v>-0.98</v>
      </c>
      <c r="P149" s="32">
        <v>2.74</v>
      </c>
      <c r="Q149" s="32">
        <v>-0.26</v>
      </c>
      <c r="R149" s="32">
        <v>-2.48</v>
      </c>
    </row>
    <row r="150" spans="1:18" x14ac:dyDescent="0.55000000000000004">
      <c r="A150" s="31">
        <v>491</v>
      </c>
      <c r="B150" s="32">
        <v>-5.97</v>
      </c>
      <c r="C150" s="32">
        <v>-2.02</v>
      </c>
      <c r="D150" s="32">
        <v>1.81</v>
      </c>
      <c r="E150" s="32">
        <v>6.17</v>
      </c>
      <c r="F150" s="32">
        <v>0.54</v>
      </c>
      <c r="G150" s="32">
        <v>0.14000000000000001</v>
      </c>
      <c r="H150" s="32">
        <v>-0.68</v>
      </c>
      <c r="I150" s="32">
        <v>1.04</v>
      </c>
      <c r="J150" s="32">
        <v>0.31</v>
      </c>
      <c r="K150" s="32">
        <v>-0.14000000000000001</v>
      </c>
      <c r="L150" s="32">
        <v>-1.21</v>
      </c>
      <c r="M150" s="32">
        <v>0.64</v>
      </c>
      <c r="N150" s="32">
        <v>0.09</v>
      </c>
      <c r="O150" s="32">
        <v>-0.73</v>
      </c>
      <c r="P150" s="32">
        <v>0.85</v>
      </c>
      <c r="Q150" s="32">
        <v>0.04</v>
      </c>
      <c r="R150" s="32">
        <v>-0.89</v>
      </c>
    </row>
    <row r="151" spans="1:18" x14ac:dyDescent="0.55000000000000004">
      <c r="A151" s="31">
        <v>492</v>
      </c>
      <c r="B151" s="32">
        <v>-3.17</v>
      </c>
      <c r="C151" s="32">
        <v>-1.02</v>
      </c>
      <c r="D151" s="32">
        <v>0.55000000000000004</v>
      </c>
      <c r="E151" s="32">
        <v>3.63</v>
      </c>
      <c r="F151" s="32">
        <v>-0.21</v>
      </c>
      <c r="G151" s="32">
        <v>0.5</v>
      </c>
      <c r="H151" s="32">
        <v>-0.28999999999999998</v>
      </c>
      <c r="I151" s="32">
        <v>1.92</v>
      </c>
      <c r="J151" s="32">
        <v>0.7</v>
      </c>
      <c r="K151" s="32">
        <v>-0.91</v>
      </c>
      <c r="L151" s="32">
        <v>-1.72</v>
      </c>
      <c r="M151" s="32">
        <v>1.19</v>
      </c>
      <c r="N151" s="32">
        <v>-0.61</v>
      </c>
      <c r="O151" s="32">
        <v>-0.57999999999999996</v>
      </c>
      <c r="P151" s="32">
        <v>-0.46</v>
      </c>
      <c r="Q151" s="32">
        <v>-0.2</v>
      </c>
      <c r="R151" s="32">
        <v>0.66</v>
      </c>
    </row>
    <row r="152" spans="1:18" x14ac:dyDescent="0.55000000000000004">
      <c r="A152" s="31">
        <v>493</v>
      </c>
      <c r="B152" s="32">
        <v>-1.36</v>
      </c>
      <c r="C152" s="32">
        <v>-0.62</v>
      </c>
      <c r="D152" s="32">
        <v>0.98</v>
      </c>
      <c r="E152" s="32">
        <v>1.01</v>
      </c>
      <c r="F152" s="32">
        <v>-0.64</v>
      </c>
      <c r="G152" s="32">
        <v>-0.02</v>
      </c>
      <c r="H152" s="32">
        <v>0.66</v>
      </c>
      <c r="I152" s="32">
        <v>1.67</v>
      </c>
      <c r="J152" s="32">
        <v>0.94</v>
      </c>
      <c r="K152" s="32">
        <v>-0.77</v>
      </c>
      <c r="L152" s="32">
        <v>-1.84</v>
      </c>
      <c r="M152" s="32">
        <v>0.92</v>
      </c>
      <c r="N152" s="32">
        <v>-1</v>
      </c>
      <c r="O152" s="32">
        <v>0.08</v>
      </c>
      <c r="P152" s="32">
        <v>-0.05</v>
      </c>
      <c r="Q152" s="32">
        <v>-0.76</v>
      </c>
      <c r="R152" s="32">
        <v>0.81</v>
      </c>
    </row>
    <row r="153" spans="1:18" x14ac:dyDescent="0.55000000000000004">
      <c r="A153" s="31">
        <v>494</v>
      </c>
      <c r="B153" s="32">
        <v>-7.28</v>
      </c>
      <c r="C153" s="32">
        <v>-2.35</v>
      </c>
      <c r="D153" s="32">
        <v>2.04</v>
      </c>
      <c r="E153" s="32">
        <v>7.59</v>
      </c>
      <c r="F153" s="32">
        <v>-0.27</v>
      </c>
      <c r="G153" s="32">
        <v>-0.16</v>
      </c>
      <c r="H153" s="32">
        <v>0.43</v>
      </c>
      <c r="I153" s="32">
        <v>0.53</v>
      </c>
      <c r="J153" s="32">
        <v>0.15</v>
      </c>
      <c r="K153" s="32">
        <v>-0.23</v>
      </c>
      <c r="L153" s="32">
        <v>-0.45</v>
      </c>
      <c r="M153" s="32">
        <v>0.75</v>
      </c>
      <c r="N153" s="32">
        <v>0.12</v>
      </c>
      <c r="O153" s="32">
        <v>-0.87</v>
      </c>
      <c r="P153" s="32">
        <v>1.27</v>
      </c>
      <c r="Q153" s="32">
        <v>0.45</v>
      </c>
      <c r="R153" s="32">
        <v>-1.72</v>
      </c>
    </row>
    <row r="154" spans="1:18" x14ac:dyDescent="0.55000000000000004">
      <c r="A154" s="31">
        <v>495</v>
      </c>
      <c r="B154" s="32">
        <v>-0.44</v>
      </c>
      <c r="C154" s="32">
        <v>-0.12</v>
      </c>
      <c r="D154" s="32">
        <v>0.19</v>
      </c>
      <c r="E154" s="32">
        <v>0.38</v>
      </c>
      <c r="F154" s="32">
        <v>-0.45</v>
      </c>
      <c r="G154" s="32">
        <v>-0.46</v>
      </c>
      <c r="H154" s="32">
        <v>0.91</v>
      </c>
      <c r="I154" s="32">
        <v>0.19</v>
      </c>
      <c r="J154" s="32">
        <v>-0.01</v>
      </c>
      <c r="K154" s="32">
        <v>0.1</v>
      </c>
      <c r="L154" s="32">
        <v>-0.28000000000000003</v>
      </c>
      <c r="M154" s="32">
        <v>2.3199999999999998</v>
      </c>
      <c r="N154" s="32">
        <v>0.02</v>
      </c>
      <c r="O154" s="32">
        <v>-2.33</v>
      </c>
      <c r="P154" s="32">
        <v>3.06</v>
      </c>
      <c r="Q154" s="32">
        <v>0.22</v>
      </c>
      <c r="R154" s="32">
        <v>-3.28</v>
      </c>
    </row>
    <row r="155" spans="1:18" x14ac:dyDescent="0.55000000000000004">
      <c r="A155" s="31">
        <v>496</v>
      </c>
      <c r="B155" s="32">
        <v>-2.88</v>
      </c>
      <c r="C155" s="32">
        <v>-2.12</v>
      </c>
      <c r="D155" s="32">
        <v>1.66</v>
      </c>
      <c r="E155" s="32">
        <v>3.34</v>
      </c>
      <c r="F155" s="32">
        <v>0.09</v>
      </c>
      <c r="G155" s="32">
        <v>-7.0000000000000007E-2</v>
      </c>
      <c r="H155" s="32">
        <v>-0.02</v>
      </c>
      <c r="I155" s="32">
        <v>0.78</v>
      </c>
      <c r="J155" s="32">
        <v>0.2</v>
      </c>
      <c r="K155" s="32">
        <v>-0.45</v>
      </c>
      <c r="L155" s="32">
        <v>-0.53</v>
      </c>
      <c r="M155" s="32">
        <v>1.4</v>
      </c>
      <c r="N155" s="32">
        <v>-0.75</v>
      </c>
      <c r="O155" s="32">
        <v>-0.65</v>
      </c>
      <c r="P155" s="32">
        <v>1.23</v>
      </c>
      <c r="Q155" s="32">
        <v>0.37</v>
      </c>
      <c r="R155" s="32">
        <v>-1.61</v>
      </c>
    </row>
    <row r="156" spans="1:18" x14ac:dyDescent="0.55000000000000004">
      <c r="A156" s="31">
        <v>497</v>
      </c>
      <c r="B156" s="32">
        <v>-2.09</v>
      </c>
      <c r="C156" s="32">
        <v>-0.87</v>
      </c>
      <c r="D156" s="32">
        <v>0.52</v>
      </c>
      <c r="E156" s="32">
        <v>2.44</v>
      </c>
      <c r="F156" s="32">
        <v>0.95</v>
      </c>
      <c r="G156" s="32">
        <v>0.24</v>
      </c>
      <c r="H156" s="32">
        <v>-1.19</v>
      </c>
      <c r="I156" s="32">
        <v>0.05</v>
      </c>
      <c r="J156" s="32">
        <v>-0.2</v>
      </c>
      <c r="K156" s="32">
        <v>0.49</v>
      </c>
      <c r="L156" s="32">
        <v>-0.34</v>
      </c>
      <c r="M156" s="32">
        <v>1.26</v>
      </c>
      <c r="N156" s="32">
        <v>-0.6</v>
      </c>
      <c r="O156" s="32">
        <v>-0.66</v>
      </c>
      <c r="P156" s="32">
        <v>0.69</v>
      </c>
      <c r="Q156" s="32">
        <v>-0.65</v>
      </c>
      <c r="R156" s="32">
        <v>-0.04</v>
      </c>
    </row>
    <row r="157" spans="1:18" x14ac:dyDescent="0.55000000000000004">
      <c r="A157" s="31">
        <v>498</v>
      </c>
      <c r="B157" s="32">
        <v>-6.34</v>
      </c>
      <c r="C157" s="32">
        <v>-1.89</v>
      </c>
      <c r="D157" s="32">
        <v>1.87</v>
      </c>
      <c r="E157" s="32">
        <v>6.36</v>
      </c>
      <c r="F157" s="32">
        <v>-0.42</v>
      </c>
      <c r="G157" s="32">
        <v>0.05</v>
      </c>
      <c r="H157" s="32">
        <v>0.38</v>
      </c>
      <c r="I157" s="32">
        <v>0.84</v>
      </c>
      <c r="J157" s="32">
        <v>0.53</v>
      </c>
      <c r="K157" s="32">
        <v>-0.19</v>
      </c>
      <c r="L157" s="32">
        <v>-1.18</v>
      </c>
      <c r="M157" s="32">
        <v>1.73</v>
      </c>
      <c r="N157" s="32">
        <v>-0.31</v>
      </c>
      <c r="O157" s="32">
        <v>-1.43</v>
      </c>
      <c r="P157" s="32">
        <v>1.34</v>
      </c>
      <c r="Q157" s="32">
        <v>0.56000000000000005</v>
      </c>
      <c r="R157" s="32">
        <v>-1.89</v>
      </c>
    </row>
    <row r="158" spans="1:18" x14ac:dyDescent="0.55000000000000004">
      <c r="A158" s="31">
        <v>499</v>
      </c>
      <c r="B158" s="32">
        <v>-2.68</v>
      </c>
      <c r="C158" s="32">
        <v>-0.94</v>
      </c>
      <c r="D158" s="32">
        <v>1.29</v>
      </c>
      <c r="E158" s="32">
        <v>2.34</v>
      </c>
      <c r="F158" s="32">
        <v>0.2</v>
      </c>
      <c r="G158" s="32">
        <v>-0.21</v>
      </c>
      <c r="H158" s="32">
        <v>0.01</v>
      </c>
      <c r="I158" s="32">
        <v>0.4</v>
      </c>
      <c r="J158" s="32">
        <v>-0.13</v>
      </c>
      <c r="K158" s="32">
        <v>0.28000000000000003</v>
      </c>
      <c r="L158" s="32">
        <v>-0.56000000000000005</v>
      </c>
      <c r="M158" s="32">
        <v>0.17</v>
      </c>
      <c r="N158" s="32">
        <v>0.41</v>
      </c>
      <c r="O158" s="32">
        <v>-0.57999999999999996</v>
      </c>
      <c r="P158" s="32">
        <v>2.61</v>
      </c>
      <c r="Q158" s="32">
        <v>0.8</v>
      </c>
      <c r="R158" s="32">
        <v>-3.42</v>
      </c>
    </row>
    <row r="159" spans="1:18" x14ac:dyDescent="0.55000000000000004">
      <c r="A159" s="31">
        <v>500</v>
      </c>
      <c r="B159" s="32">
        <v>-1.59</v>
      </c>
      <c r="C159" s="32">
        <v>-0.08</v>
      </c>
      <c r="D159" s="32">
        <v>0.56000000000000005</v>
      </c>
      <c r="E159" s="32">
        <v>1.1000000000000001</v>
      </c>
      <c r="F159" s="32">
        <v>0.99</v>
      </c>
      <c r="G159" s="32">
        <v>-7.0000000000000007E-2</v>
      </c>
      <c r="H159" s="32">
        <v>-0.93</v>
      </c>
      <c r="I159" s="32">
        <v>0.31</v>
      </c>
      <c r="J159" s="32">
        <v>-0.33</v>
      </c>
      <c r="K159" s="32">
        <v>-0.31</v>
      </c>
      <c r="L159" s="32">
        <v>0.33</v>
      </c>
      <c r="M159" s="32">
        <v>1.1299999999999999</v>
      </c>
      <c r="N159" s="32">
        <v>-0.56999999999999995</v>
      </c>
      <c r="O159" s="32">
        <v>-0.56000000000000005</v>
      </c>
      <c r="P159" s="32">
        <v>0.98</v>
      </c>
      <c r="Q159" s="32">
        <v>-0.59</v>
      </c>
      <c r="R159" s="32">
        <v>-0.39</v>
      </c>
    </row>
    <row r="160" spans="1:18" x14ac:dyDescent="0.55000000000000004">
      <c r="A160" s="31">
        <v>501</v>
      </c>
      <c r="B160" s="32">
        <v>-1.31</v>
      </c>
      <c r="C160" s="32">
        <v>0.12</v>
      </c>
      <c r="D160" s="32">
        <v>0.59</v>
      </c>
      <c r="E160" s="32">
        <v>0.6</v>
      </c>
      <c r="F160" s="32">
        <v>0.26</v>
      </c>
      <c r="G160" s="32">
        <v>0.35</v>
      </c>
      <c r="H160" s="32">
        <v>-0.61</v>
      </c>
      <c r="I160" s="32">
        <v>1.31</v>
      </c>
      <c r="J160" s="32">
        <v>0.7</v>
      </c>
      <c r="K160" s="32">
        <v>0.19</v>
      </c>
      <c r="L160" s="32">
        <v>-2.2000000000000002</v>
      </c>
      <c r="M160" s="32">
        <v>1.26</v>
      </c>
      <c r="N160" s="32">
        <v>-0.44</v>
      </c>
      <c r="O160" s="32">
        <v>-0.83</v>
      </c>
      <c r="P160" s="32">
        <v>1.55</v>
      </c>
      <c r="Q160" s="32">
        <v>0.21</v>
      </c>
      <c r="R160" s="32">
        <v>-1.76</v>
      </c>
    </row>
    <row r="161" spans="1:18" x14ac:dyDescent="0.55000000000000004">
      <c r="A161" s="31">
        <v>503</v>
      </c>
      <c r="B161" s="32">
        <v>-3.28</v>
      </c>
      <c r="C161" s="32">
        <v>-0.25</v>
      </c>
      <c r="D161" s="32">
        <v>1.19</v>
      </c>
      <c r="E161" s="32">
        <v>2.34</v>
      </c>
      <c r="F161" s="32">
        <v>0.35</v>
      </c>
      <c r="G161" s="32">
        <v>0.41</v>
      </c>
      <c r="H161" s="32">
        <v>-0.76</v>
      </c>
      <c r="I161" s="32">
        <v>1.96</v>
      </c>
      <c r="J161" s="32">
        <v>0.78</v>
      </c>
      <c r="K161" s="32">
        <v>-0.79</v>
      </c>
      <c r="L161" s="32">
        <v>-1.95</v>
      </c>
      <c r="M161" s="32">
        <v>-0.28999999999999998</v>
      </c>
      <c r="N161" s="32">
        <v>-0.77</v>
      </c>
      <c r="O161" s="32">
        <v>1.05</v>
      </c>
      <c r="P161" s="32">
        <v>-0.49</v>
      </c>
      <c r="Q161" s="32">
        <v>0.23</v>
      </c>
      <c r="R161" s="32">
        <v>0.26</v>
      </c>
    </row>
    <row r="162" spans="1:18" x14ac:dyDescent="0.55000000000000004">
      <c r="A162" s="31">
        <v>504</v>
      </c>
      <c r="B162" s="32">
        <v>-5.39</v>
      </c>
      <c r="C162" s="32">
        <v>-2.2200000000000002</v>
      </c>
      <c r="D162" s="32">
        <v>1.38</v>
      </c>
      <c r="E162" s="32">
        <v>6.23</v>
      </c>
      <c r="F162" s="32">
        <v>-0.61</v>
      </c>
      <c r="G162" s="32">
        <v>-0.14000000000000001</v>
      </c>
      <c r="H162" s="32">
        <v>0.75</v>
      </c>
      <c r="I162" s="32">
        <v>0.34</v>
      </c>
      <c r="J162" s="32">
        <v>0.27</v>
      </c>
      <c r="K162" s="32">
        <v>0.03</v>
      </c>
      <c r="L162" s="32">
        <v>-0.65</v>
      </c>
      <c r="M162" s="32">
        <v>2.15</v>
      </c>
      <c r="N162" s="32">
        <v>0.1</v>
      </c>
      <c r="O162" s="32">
        <v>-2.25</v>
      </c>
      <c r="P162" s="32">
        <v>1.58</v>
      </c>
      <c r="Q162" s="32">
        <v>0.5</v>
      </c>
      <c r="R162" s="32">
        <v>-2.08</v>
      </c>
    </row>
    <row r="163" spans="1:18" x14ac:dyDescent="0.55000000000000004">
      <c r="A163" s="31">
        <v>507</v>
      </c>
      <c r="B163" s="32">
        <v>-4.24</v>
      </c>
      <c r="C163" s="32">
        <v>-0.83</v>
      </c>
      <c r="D163" s="32">
        <v>0.88</v>
      </c>
      <c r="E163" s="32">
        <v>4.1900000000000004</v>
      </c>
      <c r="F163" s="32">
        <v>-0.34</v>
      </c>
      <c r="G163" s="32">
        <v>0.32</v>
      </c>
      <c r="H163" s="32">
        <v>0.02</v>
      </c>
      <c r="I163" s="32">
        <v>1.56</v>
      </c>
      <c r="J163" s="32">
        <v>0.56999999999999995</v>
      </c>
      <c r="K163" s="32">
        <v>-0.12</v>
      </c>
      <c r="L163" s="32">
        <v>-2.0099999999999998</v>
      </c>
      <c r="M163" s="32">
        <v>1.31</v>
      </c>
      <c r="N163" s="32">
        <v>-0.15</v>
      </c>
      <c r="O163" s="32">
        <v>-1.1599999999999999</v>
      </c>
      <c r="P163" s="32">
        <v>0.44</v>
      </c>
      <c r="Q163" s="32">
        <v>0.8</v>
      </c>
      <c r="R163" s="32">
        <v>-1.25</v>
      </c>
    </row>
    <row r="164" spans="1:18" x14ac:dyDescent="0.55000000000000004">
      <c r="A164" s="31">
        <v>508</v>
      </c>
      <c r="B164" s="32">
        <v>-3.41</v>
      </c>
      <c r="C164" s="32">
        <v>-0.9</v>
      </c>
      <c r="D164" s="32">
        <v>1.1000000000000001</v>
      </c>
      <c r="E164" s="32">
        <v>3.21</v>
      </c>
      <c r="F164" s="32">
        <v>-0.33</v>
      </c>
      <c r="G164" s="32">
        <v>-0.18</v>
      </c>
      <c r="H164" s="32">
        <v>0.51</v>
      </c>
      <c r="I164" s="32">
        <v>1.17</v>
      </c>
      <c r="J164" s="32">
        <v>0.7</v>
      </c>
      <c r="K164" s="32">
        <v>-1.28</v>
      </c>
      <c r="L164" s="32">
        <v>-0.59</v>
      </c>
      <c r="M164" s="32">
        <v>1.86</v>
      </c>
      <c r="N164" s="32">
        <v>-0.84</v>
      </c>
      <c r="O164" s="32">
        <v>-1.02</v>
      </c>
      <c r="P164" s="32">
        <v>0.02</v>
      </c>
      <c r="Q164" s="32">
        <v>-0.02</v>
      </c>
      <c r="R164" s="32">
        <v>0</v>
      </c>
    </row>
    <row r="165" spans="1:18" x14ac:dyDescent="0.55000000000000004">
      <c r="A165" s="31">
        <v>509</v>
      </c>
      <c r="B165" s="32">
        <v>-0.35</v>
      </c>
      <c r="C165" s="32">
        <v>0.01</v>
      </c>
      <c r="D165" s="32">
        <v>0.14000000000000001</v>
      </c>
      <c r="E165" s="32">
        <v>0.21</v>
      </c>
      <c r="F165" s="32">
        <v>-0.64</v>
      </c>
      <c r="G165" s="32">
        <v>-0.22</v>
      </c>
      <c r="H165" s="32">
        <v>0.86</v>
      </c>
      <c r="I165" s="32">
        <v>1.08</v>
      </c>
      <c r="J165" s="32">
        <v>1.02</v>
      </c>
      <c r="K165" s="32">
        <v>0.03</v>
      </c>
      <c r="L165" s="32">
        <v>-2.14</v>
      </c>
      <c r="M165" s="32">
        <v>2.08</v>
      </c>
      <c r="N165" s="32">
        <v>-0.37</v>
      </c>
      <c r="O165" s="32">
        <v>-1.71</v>
      </c>
      <c r="P165" s="32">
        <v>1.93</v>
      </c>
      <c r="Q165" s="32">
        <v>0.3</v>
      </c>
      <c r="R165" s="32">
        <v>-2.23</v>
      </c>
    </row>
    <row r="166" spans="1:18" x14ac:dyDescent="0.55000000000000004">
      <c r="A166" s="31">
        <v>511</v>
      </c>
      <c r="B166" s="32">
        <v>-5.19</v>
      </c>
      <c r="C166" s="32">
        <v>-2.1</v>
      </c>
      <c r="D166" s="32">
        <v>1.59</v>
      </c>
      <c r="E166" s="32">
        <v>5.7</v>
      </c>
      <c r="F166" s="32">
        <v>0.74</v>
      </c>
      <c r="G166" s="32">
        <v>0.49</v>
      </c>
      <c r="H166" s="32">
        <v>-1.23</v>
      </c>
      <c r="I166" s="32">
        <v>0.13</v>
      </c>
      <c r="J166" s="32">
        <v>-0.56999999999999995</v>
      </c>
      <c r="K166" s="32">
        <v>0.18</v>
      </c>
      <c r="L166" s="32">
        <v>0.26</v>
      </c>
      <c r="M166" s="32">
        <v>1.3</v>
      </c>
      <c r="N166" s="32">
        <v>0.01</v>
      </c>
      <c r="O166" s="32">
        <v>-1.31</v>
      </c>
      <c r="P166" s="32">
        <v>1.58</v>
      </c>
      <c r="Q166" s="32">
        <v>-0.13</v>
      </c>
      <c r="R166" s="32">
        <v>-1.45</v>
      </c>
    </row>
    <row r="167" spans="1:18" x14ac:dyDescent="0.55000000000000004">
      <c r="A167" s="31">
        <v>512</v>
      </c>
      <c r="B167" s="32">
        <v>-1.63</v>
      </c>
      <c r="C167" s="32">
        <v>-0.94</v>
      </c>
      <c r="D167" s="32">
        <v>0.26</v>
      </c>
      <c r="E167" s="32">
        <v>2.2999999999999998</v>
      </c>
      <c r="F167" s="32">
        <v>-0.28000000000000003</v>
      </c>
      <c r="G167" s="32">
        <v>0.09</v>
      </c>
      <c r="H167" s="32">
        <v>0.19</v>
      </c>
      <c r="I167" s="32">
        <v>1.21</v>
      </c>
      <c r="J167" s="32">
        <v>0.11</v>
      </c>
      <c r="K167" s="32">
        <v>0.15</v>
      </c>
      <c r="L167" s="32">
        <v>-1.47</v>
      </c>
      <c r="M167" s="32">
        <v>1.34</v>
      </c>
      <c r="N167" s="32">
        <v>-0.28000000000000003</v>
      </c>
      <c r="O167" s="32">
        <v>-1.06</v>
      </c>
      <c r="P167" s="32">
        <v>2.0499999999999998</v>
      </c>
      <c r="Q167" s="32">
        <v>0.13</v>
      </c>
      <c r="R167" s="32">
        <v>-2.1800000000000002</v>
      </c>
    </row>
    <row r="168" spans="1:18" x14ac:dyDescent="0.55000000000000004">
      <c r="A168" s="31">
        <v>513</v>
      </c>
      <c r="B168" s="32">
        <v>-4.08</v>
      </c>
      <c r="C168" s="32">
        <v>-1.7</v>
      </c>
      <c r="D168" s="32">
        <v>1.73</v>
      </c>
      <c r="E168" s="32">
        <v>4.05</v>
      </c>
      <c r="F168" s="32">
        <v>1.29</v>
      </c>
      <c r="G168" s="32">
        <v>0.41</v>
      </c>
      <c r="H168" s="32">
        <v>-1.69</v>
      </c>
      <c r="I168" s="32">
        <v>0.9</v>
      </c>
      <c r="J168" s="32">
        <v>0.04</v>
      </c>
      <c r="K168" s="32">
        <v>-0.15</v>
      </c>
      <c r="L168" s="32">
        <v>-0.78</v>
      </c>
      <c r="M168" s="32">
        <v>7.0000000000000007E-2</v>
      </c>
      <c r="N168" s="32">
        <v>-0.11</v>
      </c>
      <c r="O168" s="32">
        <v>0.04</v>
      </c>
      <c r="P168" s="32">
        <v>0.34</v>
      </c>
      <c r="Q168" s="32">
        <v>0.13</v>
      </c>
      <c r="R168" s="32">
        <v>-0.47</v>
      </c>
    </row>
    <row r="169" spans="1:18" x14ac:dyDescent="0.55000000000000004">
      <c r="A169" s="31">
        <v>514</v>
      </c>
      <c r="B169" s="32">
        <v>-7.15</v>
      </c>
      <c r="C169" s="32">
        <v>-2.38</v>
      </c>
      <c r="D169" s="32">
        <v>2.13</v>
      </c>
      <c r="E169" s="32">
        <v>7.39</v>
      </c>
      <c r="F169" s="32">
        <v>-0.28000000000000003</v>
      </c>
      <c r="G169" s="32">
        <v>0.46</v>
      </c>
      <c r="H169" s="32">
        <v>-0.18</v>
      </c>
      <c r="I169" s="32">
        <v>1.2</v>
      </c>
      <c r="J169" s="32">
        <v>0.09</v>
      </c>
      <c r="K169" s="32">
        <v>-0.54</v>
      </c>
      <c r="L169" s="32">
        <v>-0.74</v>
      </c>
      <c r="M169" s="32">
        <v>1.46</v>
      </c>
      <c r="N169" s="32">
        <v>-0.38</v>
      </c>
      <c r="O169" s="32">
        <v>-1.08</v>
      </c>
      <c r="P169" s="32">
        <v>0.08</v>
      </c>
      <c r="Q169" s="32">
        <v>0.51</v>
      </c>
      <c r="R169" s="32">
        <v>-0.59</v>
      </c>
    </row>
    <row r="170" spans="1:18" x14ac:dyDescent="0.55000000000000004">
      <c r="A170" s="31">
        <v>515</v>
      </c>
      <c r="B170" s="32">
        <v>-2.84</v>
      </c>
      <c r="C170" s="32">
        <v>-1.1299999999999999</v>
      </c>
      <c r="D170" s="32">
        <v>1.26</v>
      </c>
      <c r="E170" s="32">
        <v>2.7</v>
      </c>
      <c r="F170" s="32">
        <v>-0.47</v>
      </c>
      <c r="G170" s="32">
        <v>-0.26</v>
      </c>
      <c r="H170" s="32">
        <v>0.73</v>
      </c>
      <c r="I170" s="32">
        <v>0.5</v>
      </c>
      <c r="J170" s="32">
        <v>0.45</v>
      </c>
      <c r="K170" s="32">
        <v>-0.66</v>
      </c>
      <c r="L170" s="32">
        <v>-0.28999999999999998</v>
      </c>
      <c r="M170" s="32">
        <v>1.82</v>
      </c>
      <c r="N170" s="32">
        <v>-0.27</v>
      </c>
      <c r="O170" s="32">
        <v>-1.55</v>
      </c>
      <c r="P170" s="32">
        <v>2.63</v>
      </c>
      <c r="Q170" s="32">
        <v>0.12</v>
      </c>
      <c r="R170" s="32">
        <v>-2.75</v>
      </c>
    </row>
    <row r="171" spans="1:18" x14ac:dyDescent="0.55000000000000004">
      <c r="A171" s="31">
        <v>517</v>
      </c>
      <c r="B171" s="32">
        <v>-6.01</v>
      </c>
      <c r="C171" s="32">
        <v>-2.12</v>
      </c>
      <c r="D171" s="32">
        <v>1.73</v>
      </c>
      <c r="E171" s="32">
        <v>6.4</v>
      </c>
      <c r="F171" s="32">
        <v>-0.25</v>
      </c>
      <c r="G171" s="32">
        <v>0.53</v>
      </c>
      <c r="H171" s="32">
        <v>-0.28000000000000003</v>
      </c>
      <c r="I171" s="32">
        <v>0.95</v>
      </c>
      <c r="J171" s="32">
        <v>0.18</v>
      </c>
      <c r="K171" s="32">
        <v>-0.52</v>
      </c>
      <c r="L171" s="32">
        <v>-0.61</v>
      </c>
      <c r="M171" s="32">
        <v>2.23</v>
      </c>
      <c r="N171" s="32">
        <v>-0.56000000000000005</v>
      </c>
      <c r="O171" s="32">
        <v>-1.67</v>
      </c>
      <c r="P171" s="32">
        <v>0.24</v>
      </c>
      <c r="Q171" s="32">
        <v>-0.02</v>
      </c>
      <c r="R171" s="32">
        <v>-0.22</v>
      </c>
    </row>
    <row r="172" spans="1:18" x14ac:dyDescent="0.55000000000000004">
      <c r="A172" s="31">
        <v>520</v>
      </c>
      <c r="B172" s="32">
        <v>-2.2799999999999998</v>
      </c>
      <c r="C172" s="32">
        <v>-0.37</v>
      </c>
      <c r="D172" s="32">
        <v>0.01</v>
      </c>
      <c r="E172" s="32">
        <v>2.64</v>
      </c>
      <c r="F172" s="32">
        <v>-0.89</v>
      </c>
      <c r="G172" s="32">
        <v>0.18</v>
      </c>
      <c r="H172" s="32">
        <v>0.71</v>
      </c>
      <c r="I172" s="32">
        <v>1.47</v>
      </c>
      <c r="J172" s="32">
        <v>0.6</v>
      </c>
      <c r="K172" s="32">
        <v>-0.43</v>
      </c>
      <c r="L172" s="32">
        <v>-1.64</v>
      </c>
      <c r="M172" s="32">
        <v>1.69</v>
      </c>
      <c r="N172" s="32">
        <v>-1.32</v>
      </c>
      <c r="O172" s="32">
        <v>-0.37</v>
      </c>
      <c r="P172" s="32">
        <v>0.82</v>
      </c>
      <c r="Q172" s="32">
        <v>-0.28999999999999998</v>
      </c>
      <c r="R172" s="32">
        <v>-0.52</v>
      </c>
    </row>
    <row r="173" spans="1:18" x14ac:dyDescent="0.55000000000000004">
      <c r="A173" s="31">
        <v>521</v>
      </c>
      <c r="B173" s="32">
        <v>-1.42</v>
      </c>
      <c r="C173" s="32">
        <v>-0.75</v>
      </c>
      <c r="D173" s="32">
        <v>-0.52</v>
      </c>
      <c r="E173" s="32">
        <v>2.7</v>
      </c>
      <c r="F173" s="32">
        <v>0.12</v>
      </c>
      <c r="G173" s="32">
        <v>-0.12</v>
      </c>
      <c r="H173" s="32">
        <v>0</v>
      </c>
      <c r="I173" s="32">
        <v>0.09</v>
      </c>
      <c r="J173" s="32">
        <v>-0.06</v>
      </c>
      <c r="K173" s="32">
        <v>-0.12</v>
      </c>
      <c r="L173" s="32">
        <v>0.09</v>
      </c>
      <c r="M173" s="32">
        <v>2</v>
      </c>
      <c r="N173" s="32">
        <v>0.06</v>
      </c>
      <c r="O173" s="32">
        <v>-2.0499999999999998</v>
      </c>
      <c r="P173" s="32">
        <v>0.87</v>
      </c>
      <c r="Q173" s="32">
        <v>-0.16</v>
      </c>
      <c r="R173" s="32">
        <v>-0.71</v>
      </c>
    </row>
    <row r="174" spans="1:18" x14ac:dyDescent="0.55000000000000004">
      <c r="A174" s="31">
        <v>523</v>
      </c>
      <c r="B174" s="32">
        <v>-3.27</v>
      </c>
      <c r="C174" s="32">
        <v>-1.75</v>
      </c>
      <c r="D174" s="32">
        <v>1.6</v>
      </c>
      <c r="E174" s="32">
        <v>3.42</v>
      </c>
      <c r="F174" s="32">
        <v>0.87</v>
      </c>
      <c r="G174" s="32">
        <v>-0.17</v>
      </c>
      <c r="H174" s="32">
        <v>-0.7</v>
      </c>
      <c r="I174" s="32">
        <v>-0.6</v>
      </c>
      <c r="J174" s="32">
        <v>-0.97</v>
      </c>
      <c r="K174" s="32">
        <v>0.21</v>
      </c>
      <c r="L174" s="32">
        <v>1.37</v>
      </c>
      <c r="M174" s="32">
        <v>-0.05</v>
      </c>
      <c r="N174" s="32">
        <v>0.62</v>
      </c>
      <c r="O174" s="32">
        <v>-0.56999999999999995</v>
      </c>
      <c r="P174" s="32">
        <v>1.83</v>
      </c>
      <c r="Q174" s="32">
        <v>0.38</v>
      </c>
      <c r="R174" s="32">
        <v>-2.21</v>
      </c>
    </row>
    <row r="175" spans="1:18" x14ac:dyDescent="0.55000000000000004">
      <c r="A175" s="31">
        <v>525</v>
      </c>
      <c r="B175" s="32">
        <v>-3.96</v>
      </c>
      <c r="C175" s="32">
        <v>-1.34</v>
      </c>
      <c r="D175" s="32">
        <v>0.43</v>
      </c>
      <c r="E175" s="32">
        <v>4.87</v>
      </c>
      <c r="F175" s="32">
        <v>0.4</v>
      </c>
      <c r="G175" s="32">
        <v>0.11</v>
      </c>
      <c r="H175" s="32">
        <v>-0.51</v>
      </c>
      <c r="I175" s="32">
        <v>0.26</v>
      </c>
      <c r="J175" s="32">
        <v>-0.53</v>
      </c>
      <c r="K175" s="32">
        <v>0.14000000000000001</v>
      </c>
      <c r="L175" s="32">
        <v>0.13</v>
      </c>
      <c r="M175" s="32">
        <v>1.78</v>
      </c>
      <c r="N175" s="32">
        <v>-0.18</v>
      </c>
      <c r="O175" s="32">
        <v>-1.6</v>
      </c>
      <c r="P175" s="32">
        <v>1.35</v>
      </c>
      <c r="Q175" s="32">
        <v>-0.27</v>
      </c>
      <c r="R175" s="32">
        <v>-1.08</v>
      </c>
    </row>
    <row r="176" spans="1:18" x14ac:dyDescent="0.55000000000000004">
      <c r="A176" s="31">
        <v>526</v>
      </c>
      <c r="B176" s="32">
        <v>-5.3</v>
      </c>
      <c r="C176" s="32">
        <v>-1.95</v>
      </c>
      <c r="D176" s="32">
        <v>1.72</v>
      </c>
      <c r="E176" s="32">
        <v>5.53</v>
      </c>
      <c r="F176" s="32">
        <v>-0.39</v>
      </c>
      <c r="G176" s="32">
        <v>0.49</v>
      </c>
      <c r="H176" s="32">
        <v>-0.1</v>
      </c>
      <c r="I176" s="32">
        <v>1.81</v>
      </c>
      <c r="J176" s="32">
        <v>0.92</v>
      </c>
      <c r="K176" s="32">
        <v>-1.31</v>
      </c>
      <c r="L176" s="32">
        <v>-1.42</v>
      </c>
      <c r="M176" s="32">
        <v>0.21</v>
      </c>
      <c r="N176" s="32">
        <v>0.05</v>
      </c>
      <c r="O176" s="32">
        <v>-0.26</v>
      </c>
      <c r="P176" s="32">
        <v>-0.72</v>
      </c>
      <c r="Q176" s="32">
        <v>0.3</v>
      </c>
      <c r="R176" s="32">
        <v>0.42</v>
      </c>
    </row>
    <row r="177" spans="1:18" x14ac:dyDescent="0.55000000000000004">
      <c r="A177" s="31">
        <v>528</v>
      </c>
      <c r="B177" s="32">
        <v>-4.3899999999999997</v>
      </c>
      <c r="C177" s="32">
        <v>-0.95</v>
      </c>
      <c r="D177" s="32">
        <v>0.37</v>
      </c>
      <c r="E177" s="32">
        <v>4.9800000000000004</v>
      </c>
      <c r="F177" s="32">
        <v>-0.46</v>
      </c>
      <c r="G177" s="32">
        <v>-0.24</v>
      </c>
      <c r="H177" s="32">
        <v>0.7</v>
      </c>
      <c r="I177" s="32">
        <v>0.23</v>
      </c>
      <c r="J177" s="32">
        <v>0.13</v>
      </c>
      <c r="K177" s="32">
        <v>-0.62</v>
      </c>
      <c r="L177" s="32">
        <v>0.25</v>
      </c>
      <c r="M177" s="32">
        <v>2.14</v>
      </c>
      <c r="N177" s="32">
        <v>0.05</v>
      </c>
      <c r="O177" s="32">
        <v>-2.1800000000000002</v>
      </c>
      <c r="P177" s="32">
        <v>0.72</v>
      </c>
      <c r="Q177" s="32">
        <v>-0.33</v>
      </c>
      <c r="R177" s="32">
        <v>-0.39</v>
      </c>
    </row>
    <row r="178" spans="1:18" x14ac:dyDescent="0.55000000000000004">
      <c r="A178" s="31">
        <v>529</v>
      </c>
      <c r="B178" s="32">
        <v>-1.65</v>
      </c>
      <c r="C178" s="32">
        <v>-0.87</v>
      </c>
      <c r="D178" s="32">
        <v>0.92</v>
      </c>
      <c r="E178" s="32">
        <v>1.6</v>
      </c>
      <c r="F178" s="32">
        <v>-0.4</v>
      </c>
      <c r="G178" s="32">
        <v>-0.02</v>
      </c>
      <c r="H178" s="32">
        <v>0.41</v>
      </c>
      <c r="I178" s="32">
        <v>-0.31</v>
      </c>
      <c r="J178" s="32">
        <v>0.3</v>
      </c>
      <c r="K178" s="32">
        <v>7.0000000000000007E-2</v>
      </c>
      <c r="L178" s="32">
        <v>-0.06</v>
      </c>
      <c r="M178" s="32">
        <v>1.81</v>
      </c>
      <c r="N178" s="32">
        <v>-0.02</v>
      </c>
      <c r="O178" s="32">
        <v>-1.78</v>
      </c>
      <c r="P178" s="32">
        <v>3.36</v>
      </c>
      <c r="Q178" s="32">
        <v>-0.09</v>
      </c>
      <c r="R178" s="32">
        <v>-3.27</v>
      </c>
    </row>
    <row r="179" spans="1:18" x14ac:dyDescent="0.55000000000000004">
      <c r="A179" s="31">
        <v>534</v>
      </c>
      <c r="B179" s="32">
        <v>-2.4900000000000002</v>
      </c>
      <c r="C179" s="32">
        <v>-0.49</v>
      </c>
      <c r="D179" s="32">
        <v>0.71</v>
      </c>
      <c r="E179" s="32">
        <v>2.2799999999999998</v>
      </c>
      <c r="F179" s="32">
        <v>-0.38</v>
      </c>
      <c r="G179" s="32">
        <v>0.16</v>
      </c>
      <c r="H179" s="32">
        <v>0.22</v>
      </c>
      <c r="I179" s="32">
        <v>-0.22</v>
      </c>
      <c r="J179" s="32">
        <v>-0.17</v>
      </c>
      <c r="K179" s="32">
        <v>-0.12</v>
      </c>
      <c r="L179" s="32">
        <v>0.52</v>
      </c>
      <c r="M179" s="32">
        <v>3.48</v>
      </c>
      <c r="N179" s="32">
        <v>-0.56999999999999995</v>
      </c>
      <c r="O179" s="32">
        <v>-2.91</v>
      </c>
      <c r="P179" s="32">
        <v>2.41</v>
      </c>
      <c r="Q179" s="32">
        <v>-0.1</v>
      </c>
      <c r="R179" s="32">
        <v>-2.31</v>
      </c>
    </row>
    <row r="180" spans="1:18" x14ac:dyDescent="0.55000000000000004">
      <c r="A180" s="31">
        <v>537</v>
      </c>
      <c r="B180" s="32">
        <v>-2.37</v>
      </c>
      <c r="C180" s="32">
        <v>-1.0900000000000001</v>
      </c>
      <c r="D180" s="32">
        <v>1.1100000000000001</v>
      </c>
      <c r="E180" s="32">
        <v>2.35</v>
      </c>
      <c r="F180" s="32">
        <v>-0.24</v>
      </c>
      <c r="G180" s="32">
        <v>0.48</v>
      </c>
      <c r="H180" s="32">
        <v>-0.23</v>
      </c>
      <c r="I180" s="32">
        <v>1.1000000000000001</v>
      </c>
      <c r="J180" s="32">
        <v>0.04</v>
      </c>
      <c r="K180" s="32">
        <v>-0.28999999999999998</v>
      </c>
      <c r="L180" s="32">
        <v>-0.85</v>
      </c>
      <c r="M180" s="32">
        <v>2.89</v>
      </c>
      <c r="N180" s="32">
        <v>-0.49</v>
      </c>
      <c r="O180" s="32">
        <v>-2.4</v>
      </c>
      <c r="P180" s="32">
        <v>1.44</v>
      </c>
      <c r="Q180" s="32">
        <v>0</v>
      </c>
      <c r="R180" s="32">
        <v>-1.44</v>
      </c>
    </row>
    <row r="181" spans="1:18" x14ac:dyDescent="0.55000000000000004">
      <c r="A181" s="31">
        <v>538</v>
      </c>
      <c r="B181" s="32">
        <v>-2.57</v>
      </c>
      <c r="C181" s="32">
        <v>-0.99</v>
      </c>
      <c r="D181" s="32">
        <v>1.1399999999999999</v>
      </c>
      <c r="E181" s="32">
        <v>2.42</v>
      </c>
      <c r="F181" s="32">
        <v>0.65</v>
      </c>
      <c r="G181" s="32">
        <v>0.54</v>
      </c>
      <c r="H181" s="32">
        <v>-1.19</v>
      </c>
      <c r="I181" s="32">
        <v>1.93</v>
      </c>
      <c r="J181" s="32">
        <v>0.24</v>
      </c>
      <c r="K181" s="32">
        <v>-0.13</v>
      </c>
      <c r="L181" s="32">
        <v>-2.0299999999999998</v>
      </c>
      <c r="M181" s="32">
        <v>0.04</v>
      </c>
      <c r="N181" s="32">
        <v>-0.6</v>
      </c>
      <c r="O181" s="32">
        <v>0.56000000000000005</v>
      </c>
      <c r="P181" s="32">
        <v>0</v>
      </c>
      <c r="Q181" s="32">
        <v>-0.12</v>
      </c>
      <c r="R181" s="32">
        <v>0.12</v>
      </c>
    </row>
    <row r="182" spans="1:18" x14ac:dyDescent="0.55000000000000004">
      <c r="A182" s="31">
        <v>539</v>
      </c>
      <c r="B182" s="32">
        <v>-6.13</v>
      </c>
      <c r="C182" s="32">
        <v>-2.41</v>
      </c>
      <c r="D182" s="32">
        <v>2.12</v>
      </c>
      <c r="E182" s="32">
        <v>6.42</v>
      </c>
      <c r="F182" s="32">
        <v>-0.35</v>
      </c>
      <c r="G182" s="32">
        <v>-0.02</v>
      </c>
      <c r="H182" s="32">
        <v>0.37</v>
      </c>
      <c r="I182" s="32">
        <v>0.56000000000000005</v>
      </c>
      <c r="J182" s="32">
        <v>-0.4</v>
      </c>
      <c r="K182" s="32">
        <v>-0.04</v>
      </c>
      <c r="L182" s="32">
        <v>-0.13</v>
      </c>
      <c r="M182" s="32">
        <v>1.53</v>
      </c>
      <c r="N182" s="32">
        <v>-0.02</v>
      </c>
      <c r="O182" s="32">
        <v>-1.52</v>
      </c>
      <c r="P182" s="32">
        <v>1.73</v>
      </c>
      <c r="Q182" s="32">
        <v>0.71</v>
      </c>
      <c r="R182" s="32">
        <v>-2.44</v>
      </c>
    </row>
    <row r="183" spans="1:18" x14ac:dyDescent="0.55000000000000004">
      <c r="A183" s="31">
        <v>540</v>
      </c>
      <c r="B183" s="32">
        <v>-2.44</v>
      </c>
      <c r="C183" s="32">
        <v>-1.24</v>
      </c>
      <c r="D183" s="32">
        <v>1.32</v>
      </c>
      <c r="E183" s="32">
        <v>2.35</v>
      </c>
      <c r="F183" s="32">
        <v>-0.92</v>
      </c>
      <c r="G183" s="32">
        <v>0.18</v>
      </c>
      <c r="H183" s="32">
        <v>0.74</v>
      </c>
      <c r="I183" s="32">
        <v>1.08</v>
      </c>
      <c r="J183" s="32">
        <v>0.45</v>
      </c>
      <c r="K183" s="32">
        <v>-0.15</v>
      </c>
      <c r="L183" s="32">
        <v>-1.38</v>
      </c>
      <c r="M183" s="32">
        <v>2.96</v>
      </c>
      <c r="N183" s="32">
        <v>-0.96</v>
      </c>
      <c r="O183" s="32">
        <v>-2</v>
      </c>
      <c r="P183" s="32">
        <v>1.67</v>
      </c>
      <c r="Q183" s="32">
        <v>-0.06</v>
      </c>
      <c r="R183" s="32">
        <v>-1.61</v>
      </c>
    </row>
    <row r="184" spans="1:18" x14ac:dyDescent="0.55000000000000004">
      <c r="A184" s="31">
        <v>541</v>
      </c>
      <c r="B184" s="32">
        <v>-1.7</v>
      </c>
      <c r="C184" s="32">
        <v>-0.17</v>
      </c>
      <c r="D184" s="32">
        <v>1.39</v>
      </c>
      <c r="E184" s="32">
        <v>0.48</v>
      </c>
      <c r="F184" s="32">
        <v>-0.63</v>
      </c>
      <c r="G184" s="32">
        <v>0.14000000000000001</v>
      </c>
      <c r="H184" s="32">
        <v>0.48</v>
      </c>
      <c r="I184" s="32">
        <v>0.67</v>
      </c>
      <c r="J184" s="32">
        <v>0.21</v>
      </c>
      <c r="K184" s="32">
        <v>-0.28000000000000003</v>
      </c>
      <c r="L184" s="32">
        <v>-0.61</v>
      </c>
      <c r="M184" s="32">
        <v>2.8</v>
      </c>
      <c r="N184" s="32">
        <v>-0.74</v>
      </c>
      <c r="O184" s="32">
        <v>-2.06</v>
      </c>
      <c r="P184" s="32">
        <v>2.59</v>
      </c>
      <c r="Q184" s="32">
        <v>0.1</v>
      </c>
      <c r="R184" s="32">
        <v>-2.69</v>
      </c>
    </row>
    <row r="185" spans="1:18" x14ac:dyDescent="0.55000000000000004">
      <c r="A185" s="31">
        <v>542</v>
      </c>
      <c r="B185" s="32">
        <v>-1.41</v>
      </c>
      <c r="C185" s="32">
        <v>-0.55000000000000004</v>
      </c>
      <c r="D185" s="32">
        <v>0.43</v>
      </c>
      <c r="E185" s="32">
        <v>1.53</v>
      </c>
      <c r="F185" s="32">
        <v>-0.33</v>
      </c>
      <c r="G185" s="32">
        <v>0.34</v>
      </c>
      <c r="H185" s="32">
        <v>-0.02</v>
      </c>
      <c r="I185" s="32">
        <v>1.29</v>
      </c>
      <c r="J185" s="32">
        <v>0.28999999999999998</v>
      </c>
      <c r="K185" s="32">
        <v>-0.17</v>
      </c>
      <c r="L185" s="32">
        <v>-1.41</v>
      </c>
      <c r="M185" s="32">
        <v>2.11</v>
      </c>
      <c r="N185" s="32">
        <v>-0.5</v>
      </c>
      <c r="O185" s="32">
        <v>-1.61</v>
      </c>
      <c r="P185" s="32">
        <v>1.34</v>
      </c>
      <c r="Q185" s="32">
        <v>0.05</v>
      </c>
      <c r="R185" s="32">
        <v>-1.39</v>
      </c>
    </row>
    <row r="186" spans="1:18" x14ac:dyDescent="0.55000000000000004">
      <c r="A186" s="31">
        <v>544</v>
      </c>
      <c r="B186" s="32">
        <v>-0.62</v>
      </c>
      <c r="C186" s="32">
        <v>0.16</v>
      </c>
      <c r="D186" s="32">
        <v>0.08</v>
      </c>
      <c r="E186" s="32">
        <v>0.38</v>
      </c>
      <c r="F186" s="32">
        <v>0.16</v>
      </c>
      <c r="G186" s="32">
        <v>0.04</v>
      </c>
      <c r="H186" s="32">
        <v>-0.2</v>
      </c>
      <c r="I186" s="32">
        <v>0.7</v>
      </c>
      <c r="J186" s="32">
        <v>-0.01</v>
      </c>
      <c r="K186" s="32">
        <v>-0.03</v>
      </c>
      <c r="L186" s="32">
        <v>-0.65</v>
      </c>
      <c r="M186" s="32">
        <v>2.08</v>
      </c>
      <c r="N186" s="32">
        <v>-0.57999999999999996</v>
      </c>
      <c r="O186" s="32">
        <v>-1.5</v>
      </c>
      <c r="P186" s="32">
        <v>2.76</v>
      </c>
      <c r="Q186" s="32">
        <v>0.26</v>
      </c>
      <c r="R186" s="32">
        <v>-3.02</v>
      </c>
    </row>
    <row r="187" spans="1:18" x14ac:dyDescent="0.55000000000000004">
      <c r="A187" s="31">
        <v>545</v>
      </c>
      <c r="B187" s="32">
        <v>-3.32</v>
      </c>
      <c r="C187" s="32">
        <v>-1.63</v>
      </c>
      <c r="D187" s="32">
        <v>1.18</v>
      </c>
      <c r="E187" s="32">
        <v>3.76</v>
      </c>
      <c r="F187" s="32">
        <v>0.23</v>
      </c>
      <c r="G187" s="32">
        <v>-0.08</v>
      </c>
      <c r="H187" s="32">
        <v>-0.16</v>
      </c>
      <c r="I187" s="32">
        <v>0.51</v>
      </c>
      <c r="J187" s="32">
        <v>-0.28999999999999998</v>
      </c>
      <c r="K187" s="32">
        <v>0.24</v>
      </c>
      <c r="L187" s="32">
        <v>-0.45</v>
      </c>
      <c r="M187" s="32">
        <v>0.88</v>
      </c>
      <c r="N187" s="32">
        <v>0.23</v>
      </c>
      <c r="O187" s="32">
        <v>-1.1100000000000001</v>
      </c>
      <c r="P187" s="32">
        <v>2.72</v>
      </c>
      <c r="Q187" s="32">
        <v>0.26</v>
      </c>
      <c r="R187" s="32">
        <v>-2.98</v>
      </c>
    </row>
    <row r="188" spans="1:18" x14ac:dyDescent="0.55000000000000004">
      <c r="A188" s="31">
        <v>547</v>
      </c>
      <c r="B188" s="32">
        <v>-5.58</v>
      </c>
      <c r="C188" s="32">
        <v>-2.09</v>
      </c>
      <c r="D188" s="32">
        <v>1.55</v>
      </c>
      <c r="E188" s="32">
        <v>6.13</v>
      </c>
      <c r="F188" s="32">
        <v>-0.13</v>
      </c>
      <c r="G188" s="32">
        <v>0.46</v>
      </c>
      <c r="H188" s="32">
        <v>-0.34</v>
      </c>
      <c r="I188" s="32">
        <v>0.9</v>
      </c>
      <c r="J188" s="32">
        <v>0.39</v>
      </c>
      <c r="K188" s="32">
        <v>-0.87</v>
      </c>
      <c r="L188" s="32">
        <v>-0.42</v>
      </c>
      <c r="M188" s="32">
        <v>1.84</v>
      </c>
      <c r="N188" s="32">
        <v>-0.23</v>
      </c>
      <c r="O188" s="32">
        <v>-1.61</v>
      </c>
      <c r="P188" s="32">
        <v>-0.34</v>
      </c>
      <c r="Q188" s="32">
        <v>-0.32</v>
      </c>
      <c r="R188" s="32">
        <v>0.65</v>
      </c>
    </row>
    <row r="189" spans="1:18" x14ac:dyDescent="0.55000000000000004">
      <c r="A189" s="31">
        <v>550</v>
      </c>
      <c r="B189" s="32">
        <v>-5.21</v>
      </c>
      <c r="C189" s="32">
        <v>-1.55</v>
      </c>
      <c r="D189" s="32">
        <v>1.29</v>
      </c>
      <c r="E189" s="32">
        <v>5.48</v>
      </c>
      <c r="F189" s="32">
        <v>-0.14000000000000001</v>
      </c>
      <c r="G189" s="32">
        <v>0</v>
      </c>
      <c r="H189" s="32">
        <v>0.15</v>
      </c>
      <c r="I189" s="32">
        <v>0.1</v>
      </c>
      <c r="J189" s="32">
        <v>0.02</v>
      </c>
      <c r="K189" s="32">
        <v>-0.48</v>
      </c>
      <c r="L189" s="32">
        <v>0.36</v>
      </c>
      <c r="M189" s="32">
        <v>1.93</v>
      </c>
      <c r="N189" s="32">
        <v>0.44</v>
      </c>
      <c r="O189" s="32">
        <v>-2.37</v>
      </c>
      <c r="P189" s="32">
        <v>2.19</v>
      </c>
      <c r="Q189" s="32">
        <v>0.44</v>
      </c>
      <c r="R189" s="32">
        <v>-2.63</v>
      </c>
    </row>
    <row r="190" spans="1:18" x14ac:dyDescent="0.55000000000000004">
      <c r="A190" s="31">
        <v>552</v>
      </c>
      <c r="B190" s="32">
        <v>-2.04</v>
      </c>
      <c r="C190" s="32">
        <v>-0.89</v>
      </c>
      <c r="D190" s="32">
        <v>1.05</v>
      </c>
      <c r="E190" s="32">
        <v>1.89</v>
      </c>
      <c r="F190" s="32">
        <v>0.24</v>
      </c>
      <c r="G190" s="32">
        <v>0.27</v>
      </c>
      <c r="H190" s="32">
        <v>-0.51</v>
      </c>
      <c r="I190" s="32">
        <v>0.8</v>
      </c>
      <c r="J190" s="32">
        <v>-0.21</v>
      </c>
      <c r="K190" s="32">
        <v>0.12</v>
      </c>
      <c r="L190" s="32">
        <v>-0.72</v>
      </c>
      <c r="M190" s="32">
        <v>2.42</v>
      </c>
      <c r="N190" s="32">
        <v>-0.01</v>
      </c>
      <c r="O190" s="32">
        <v>-2.41</v>
      </c>
      <c r="P190" s="32">
        <v>1.85</v>
      </c>
      <c r="Q190" s="32">
        <v>0.2</v>
      </c>
      <c r="R190" s="32">
        <v>-2.0499999999999998</v>
      </c>
    </row>
    <row r="191" spans="1:18" x14ac:dyDescent="0.55000000000000004">
      <c r="A191" s="31">
        <v>553</v>
      </c>
      <c r="B191" s="32">
        <v>-5.87</v>
      </c>
      <c r="C191" s="32">
        <v>-1.96</v>
      </c>
      <c r="D191" s="32">
        <v>1.61</v>
      </c>
      <c r="E191" s="32">
        <v>6.23</v>
      </c>
      <c r="F191" s="32">
        <v>-0.6</v>
      </c>
      <c r="G191" s="32">
        <v>0.18</v>
      </c>
      <c r="H191" s="32">
        <v>0.42</v>
      </c>
      <c r="I191" s="32">
        <v>0.74</v>
      </c>
      <c r="J191" s="32">
        <v>0.53</v>
      </c>
      <c r="K191" s="32">
        <v>-0.66</v>
      </c>
      <c r="L191" s="32">
        <v>-0.61</v>
      </c>
      <c r="M191" s="32">
        <v>1.68</v>
      </c>
      <c r="N191" s="32">
        <v>0.08</v>
      </c>
      <c r="O191" s="32">
        <v>-1.76</v>
      </c>
      <c r="P191" s="32">
        <v>1.1599999999999999</v>
      </c>
      <c r="Q191" s="32">
        <v>0.02</v>
      </c>
      <c r="R191" s="32">
        <v>-1.19</v>
      </c>
    </row>
    <row r="192" spans="1:18" x14ac:dyDescent="0.55000000000000004">
      <c r="A192" s="31">
        <v>554</v>
      </c>
      <c r="B192" s="32">
        <v>-6.5</v>
      </c>
      <c r="C192" s="32">
        <v>-2.25</v>
      </c>
      <c r="D192" s="32">
        <v>1.93</v>
      </c>
      <c r="E192" s="32">
        <v>6.82</v>
      </c>
      <c r="F192" s="32">
        <v>-0.4</v>
      </c>
      <c r="G192" s="32">
        <v>0.15</v>
      </c>
      <c r="H192" s="32">
        <v>0.25</v>
      </c>
      <c r="I192" s="32">
        <v>0.5</v>
      </c>
      <c r="J192" s="32">
        <v>0.04</v>
      </c>
      <c r="K192" s="32">
        <v>-0.54</v>
      </c>
      <c r="L192" s="32">
        <v>0</v>
      </c>
      <c r="M192" s="32">
        <v>1.93</v>
      </c>
      <c r="N192" s="32">
        <v>-0.72</v>
      </c>
      <c r="O192" s="32">
        <v>-1.21</v>
      </c>
      <c r="P192" s="32">
        <v>0.95</v>
      </c>
      <c r="Q192" s="32">
        <v>-0.04</v>
      </c>
      <c r="R192" s="32">
        <v>-0.92</v>
      </c>
    </row>
    <row r="193" spans="1:18" x14ac:dyDescent="0.55000000000000004">
      <c r="A193" s="31">
        <v>555</v>
      </c>
      <c r="B193" s="32">
        <v>-6.19</v>
      </c>
      <c r="C193" s="32">
        <v>-2</v>
      </c>
      <c r="D193" s="32">
        <v>1.58</v>
      </c>
      <c r="E193" s="32">
        <v>6.61</v>
      </c>
      <c r="F193" s="32">
        <v>0.43</v>
      </c>
      <c r="G193" s="32">
        <v>0.56999999999999995</v>
      </c>
      <c r="H193" s="32">
        <v>-1</v>
      </c>
      <c r="I193" s="32">
        <v>1.37</v>
      </c>
      <c r="J193" s="32">
        <v>0.43</v>
      </c>
      <c r="K193" s="32">
        <v>-0.59</v>
      </c>
      <c r="L193" s="32">
        <v>-1.21</v>
      </c>
      <c r="M193" s="32">
        <v>-0.05</v>
      </c>
      <c r="N193" s="32">
        <v>-0.13</v>
      </c>
      <c r="O193" s="32">
        <v>0.18</v>
      </c>
      <c r="P193" s="32">
        <v>-0.65</v>
      </c>
      <c r="Q193" s="32">
        <v>-0.21</v>
      </c>
      <c r="R193" s="32">
        <v>0.86</v>
      </c>
    </row>
    <row r="194" spans="1:18" x14ac:dyDescent="0.55000000000000004">
      <c r="A194" s="31">
        <v>556</v>
      </c>
      <c r="B194" s="32">
        <v>-2.42</v>
      </c>
      <c r="C194" s="32">
        <v>-0.73</v>
      </c>
      <c r="D194" s="32">
        <v>1.27</v>
      </c>
      <c r="E194" s="32">
        <v>1.87</v>
      </c>
      <c r="F194" s="32">
        <v>1.64</v>
      </c>
      <c r="G194" s="32">
        <v>-0.34</v>
      </c>
      <c r="H194" s="32">
        <v>-1.31</v>
      </c>
      <c r="I194" s="32">
        <v>1.24</v>
      </c>
      <c r="J194" s="32">
        <v>-0.19</v>
      </c>
      <c r="K194" s="32">
        <v>7.0000000000000007E-2</v>
      </c>
      <c r="L194" s="32">
        <v>-1.1299999999999999</v>
      </c>
      <c r="M194" s="32">
        <v>-0.25</v>
      </c>
      <c r="N194" s="32">
        <v>-0.2</v>
      </c>
      <c r="O194" s="32">
        <v>0.46</v>
      </c>
      <c r="P194" s="32">
        <v>0.77</v>
      </c>
      <c r="Q194" s="32">
        <v>0.35</v>
      </c>
      <c r="R194" s="32">
        <v>-1.1200000000000001</v>
      </c>
    </row>
    <row r="195" spans="1:18" x14ac:dyDescent="0.55000000000000004">
      <c r="A195" s="31">
        <v>557</v>
      </c>
      <c r="B195" s="32">
        <v>1.08</v>
      </c>
      <c r="C195" s="32">
        <v>-0.03</v>
      </c>
      <c r="D195" s="32">
        <v>-0.09</v>
      </c>
      <c r="E195" s="32">
        <v>-0.96</v>
      </c>
      <c r="F195" s="32">
        <v>0.13</v>
      </c>
      <c r="G195" s="32">
        <v>0.18</v>
      </c>
      <c r="H195" s="32">
        <v>-0.31</v>
      </c>
      <c r="I195" s="32">
        <v>0.39</v>
      </c>
      <c r="J195" s="32">
        <v>0.15</v>
      </c>
      <c r="K195" s="32">
        <v>0.32</v>
      </c>
      <c r="L195" s="32">
        <v>-0.86</v>
      </c>
      <c r="M195" s="32">
        <v>2.31</v>
      </c>
      <c r="N195" s="32">
        <v>-0.38</v>
      </c>
      <c r="O195" s="32">
        <v>-1.93</v>
      </c>
      <c r="P195" s="32">
        <v>2.54</v>
      </c>
      <c r="Q195" s="32">
        <v>-0.2</v>
      </c>
      <c r="R195" s="32">
        <v>-2.34</v>
      </c>
    </row>
    <row r="196" spans="1:18" x14ac:dyDescent="0.55000000000000004">
      <c r="A196" s="31">
        <v>558</v>
      </c>
      <c r="B196" s="32">
        <v>-2.96</v>
      </c>
      <c r="C196" s="32">
        <v>-1.01</v>
      </c>
      <c r="D196" s="32">
        <v>1.68</v>
      </c>
      <c r="E196" s="32">
        <v>2.29</v>
      </c>
      <c r="F196" s="32">
        <v>0.36</v>
      </c>
      <c r="G196" s="32">
        <v>-7.0000000000000007E-2</v>
      </c>
      <c r="H196" s="32">
        <v>-0.28999999999999998</v>
      </c>
      <c r="I196" s="32">
        <v>0.7</v>
      </c>
      <c r="J196" s="32">
        <v>0.46</v>
      </c>
      <c r="K196" s="32">
        <v>-0.02</v>
      </c>
      <c r="L196" s="32">
        <v>-1.1399999999999999</v>
      </c>
      <c r="M196" s="32">
        <v>0.54</v>
      </c>
      <c r="N196" s="32">
        <v>0.16</v>
      </c>
      <c r="O196" s="32">
        <v>-0.69</v>
      </c>
      <c r="P196" s="32">
        <v>2.79</v>
      </c>
      <c r="Q196" s="32">
        <v>0.5</v>
      </c>
      <c r="R196" s="32">
        <v>-3.3</v>
      </c>
    </row>
    <row r="197" spans="1:18" x14ac:dyDescent="0.55000000000000004">
      <c r="A197" s="31">
        <v>559</v>
      </c>
      <c r="B197" s="32">
        <v>-5.58</v>
      </c>
      <c r="C197" s="32">
        <v>-1.77</v>
      </c>
      <c r="D197" s="32">
        <v>1.81</v>
      </c>
      <c r="E197" s="32">
        <v>5.54</v>
      </c>
      <c r="F197" s="32">
        <v>-0.04</v>
      </c>
      <c r="G197" s="32">
        <v>0.43</v>
      </c>
      <c r="H197" s="32">
        <v>-0.39</v>
      </c>
      <c r="I197" s="32">
        <v>1.47</v>
      </c>
      <c r="J197" s="32">
        <v>0.21</v>
      </c>
      <c r="K197" s="32">
        <v>7.0000000000000007E-2</v>
      </c>
      <c r="L197" s="32">
        <v>-1.75</v>
      </c>
      <c r="M197" s="32">
        <v>0.95</v>
      </c>
      <c r="N197" s="32">
        <v>-0.64</v>
      </c>
      <c r="O197" s="32">
        <v>-0.31</v>
      </c>
      <c r="P197" s="32">
        <v>0.66</v>
      </c>
      <c r="Q197" s="32">
        <v>0.27</v>
      </c>
      <c r="R197" s="32">
        <v>-0.93</v>
      </c>
    </row>
    <row r="198" spans="1:18" x14ac:dyDescent="0.55000000000000004">
      <c r="A198" s="31">
        <v>562</v>
      </c>
      <c r="B198" s="32">
        <v>-5.35</v>
      </c>
      <c r="C198" s="32">
        <v>-1.38</v>
      </c>
      <c r="D198" s="32">
        <v>1.66</v>
      </c>
      <c r="E198" s="32">
        <v>5.07</v>
      </c>
      <c r="F198" s="32">
        <v>-0.56000000000000005</v>
      </c>
      <c r="G198" s="32">
        <v>0.18</v>
      </c>
      <c r="H198" s="32">
        <v>0.38</v>
      </c>
      <c r="I198" s="32">
        <v>0.84</v>
      </c>
      <c r="J198" s="32">
        <v>0</v>
      </c>
      <c r="K198" s="32">
        <v>-0.3</v>
      </c>
      <c r="L198" s="32">
        <v>-0.54</v>
      </c>
      <c r="M198" s="32">
        <v>2.75</v>
      </c>
      <c r="N198" s="32">
        <v>-0.92</v>
      </c>
      <c r="O198" s="32">
        <v>-1.83</v>
      </c>
      <c r="P198" s="32">
        <v>1.31</v>
      </c>
      <c r="Q198" s="32">
        <v>7.0000000000000007E-2</v>
      </c>
      <c r="R198" s="32">
        <v>-1.38</v>
      </c>
    </row>
    <row r="199" spans="1:18" x14ac:dyDescent="0.55000000000000004">
      <c r="A199" s="31">
        <v>563</v>
      </c>
      <c r="B199" s="32">
        <v>-5.74</v>
      </c>
      <c r="C199" s="32">
        <v>-1.75</v>
      </c>
      <c r="D199" s="32">
        <v>1.44</v>
      </c>
      <c r="E199" s="32">
        <v>6.05</v>
      </c>
      <c r="F199" s="32">
        <v>-0.71</v>
      </c>
      <c r="G199" s="32">
        <v>0.47</v>
      </c>
      <c r="H199" s="32">
        <v>0.24</v>
      </c>
      <c r="I199" s="32">
        <v>1.1299999999999999</v>
      </c>
      <c r="J199" s="32">
        <v>0.49</v>
      </c>
      <c r="K199" s="32">
        <v>-0.93</v>
      </c>
      <c r="L199" s="32">
        <v>-0.69</v>
      </c>
      <c r="M199" s="32">
        <v>2.5499999999999998</v>
      </c>
      <c r="N199" s="32">
        <v>-0.92</v>
      </c>
      <c r="O199" s="32">
        <v>-1.63</v>
      </c>
      <c r="P199" s="32">
        <v>-0.44</v>
      </c>
      <c r="Q199" s="32">
        <v>0.16</v>
      </c>
      <c r="R199" s="32">
        <v>0.28000000000000003</v>
      </c>
    </row>
    <row r="200" spans="1:18" x14ac:dyDescent="0.55000000000000004">
      <c r="A200" s="31">
        <v>564</v>
      </c>
      <c r="B200" s="32">
        <v>-1.18</v>
      </c>
      <c r="C200" s="32">
        <v>-0.52</v>
      </c>
      <c r="D200" s="32">
        <v>0.85</v>
      </c>
      <c r="E200" s="32">
        <v>0.85</v>
      </c>
      <c r="F200" s="32">
        <v>-0.11</v>
      </c>
      <c r="G200" s="32">
        <v>0.44</v>
      </c>
      <c r="H200" s="32">
        <v>-0.33</v>
      </c>
      <c r="I200" s="32">
        <v>1.98</v>
      </c>
      <c r="J200" s="32">
        <v>1.23</v>
      </c>
      <c r="K200" s="32">
        <v>-1.21</v>
      </c>
      <c r="L200" s="32">
        <v>-1.99</v>
      </c>
      <c r="M200" s="32">
        <v>0.32</v>
      </c>
      <c r="N200" s="32">
        <v>0.25</v>
      </c>
      <c r="O200" s="32">
        <v>-0.56999999999999995</v>
      </c>
      <c r="P200" s="32">
        <v>-0.5</v>
      </c>
      <c r="Q200" s="32">
        <v>-0.02</v>
      </c>
      <c r="R200" s="32">
        <v>0.52</v>
      </c>
    </row>
    <row r="201" spans="1:18" x14ac:dyDescent="0.55000000000000004">
      <c r="A201" s="31">
        <v>566</v>
      </c>
      <c r="B201" s="32">
        <v>1.45</v>
      </c>
      <c r="C201" s="32">
        <v>0.25</v>
      </c>
      <c r="D201" s="32">
        <v>-0.59</v>
      </c>
      <c r="E201" s="32">
        <v>-1.1100000000000001</v>
      </c>
      <c r="F201" s="32">
        <v>0.44</v>
      </c>
      <c r="G201" s="32">
        <v>-0.45</v>
      </c>
      <c r="H201" s="32">
        <v>0.01</v>
      </c>
      <c r="I201" s="32">
        <v>-0.39</v>
      </c>
      <c r="J201" s="32">
        <v>-0.8</v>
      </c>
      <c r="K201" s="32">
        <v>-0.03</v>
      </c>
      <c r="L201" s="32">
        <v>1.22</v>
      </c>
      <c r="M201" s="32">
        <v>1.0900000000000001</v>
      </c>
      <c r="N201" s="32">
        <v>0.38</v>
      </c>
      <c r="O201" s="32">
        <v>-1.47</v>
      </c>
      <c r="P201" s="32">
        <v>2.4300000000000002</v>
      </c>
      <c r="Q201" s="32">
        <v>0.24</v>
      </c>
      <c r="R201" s="32">
        <v>-2.67</v>
      </c>
    </row>
    <row r="202" spans="1:18" x14ac:dyDescent="0.55000000000000004">
      <c r="A202" s="31">
        <v>567</v>
      </c>
      <c r="B202" s="32">
        <v>0.49</v>
      </c>
      <c r="C202" s="32">
        <v>0.24</v>
      </c>
      <c r="D202" s="32">
        <v>0.51</v>
      </c>
      <c r="E202" s="32">
        <v>-1.24</v>
      </c>
      <c r="F202" s="32">
        <v>0.78</v>
      </c>
      <c r="G202" s="32">
        <v>0.53</v>
      </c>
      <c r="H202" s="32">
        <v>-1.31</v>
      </c>
      <c r="I202" s="32">
        <v>1.26</v>
      </c>
      <c r="J202" s="32">
        <v>-0.13</v>
      </c>
      <c r="K202" s="32">
        <v>0.02</v>
      </c>
      <c r="L202" s="32">
        <v>-1.1399999999999999</v>
      </c>
      <c r="M202" s="32">
        <v>0.81</v>
      </c>
      <c r="N202" s="32">
        <v>-1.05</v>
      </c>
      <c r="O202" s="32">
        <v>0.24</v>
      </c>
      <c r="P202" s="32">
        <v>1.07</v>
      </c>
      <c r="Q202" s="32">
        <v>-0.3</v>
      </c>
      <c r="R202" s="32">
        <v>-0.77</v>
      </c>
    </row>
    <row r="203" spans="1:18" x14ac:dyDescent="0.55000000000000004">
      <c r="A203" s="31">
        <v>568</v>
      </c>
      <c r="B203" s="32">
        <v>-5.36</v>
      </c>
      <c r="C203" s="32">
        <v>-2.0099999999999998</v>
      </c>
      <c r="D203" s="32">
        <v>1.91</v>
      </c>
      <c r="E203" s="32">
        <v>5.47</v>
      </c>
      <c r="F203" s="32">
        <v>-0.1</v>
      </c>
      <c r="G203" s="32">
        <v>-0.17</v>
      </c>
      <c r="H203" s="32">
        <v>0.27</v>
      </c>
      <c r="I203" s="32">
        <v>1.37</v>
      </c>
      <c r="J203" s="32">
        <v>0.27</v>
      </c>
      <c r="K203" s="32">
        <v>-0.49</v>
      </c>
      <c r="L203" s="32">
        <v>-1.1499999999999999</v>
      </c>
      <c r="M203" s="32">
        <v>-0.15</v>
      </c>
      <c r="N203" s="32">
        <v>0.51</v>
      </c>
      <c r="O203" s="32">
        <v>-0.36</v>
      </c>
      <c r="P203" s="32">
        <v>0.85</v>
      </c>
      <c r="Q203" s="32">
        <v>0.15</v>
      </c>
      <c r="R203" s="32">
        <v>-1</v>
      </c>
    </row>
    <row r="204" spans="1:18" x14ac:dyDescent="0.55000000000000004">
      <c r="A204" s="31">
        <v>569</v>
      </c>
      <c r="B204" s="32">
        <v>-4.62</v>
      </c>
      <c r="C204" s="32">
        <v>-1.5</v>
      </c>
      <c r="D204" s="32">
        <v>1.95</v>
      </c>
      <c r="E204" s="32">
        <v>4.18</v>
      </c>
      <c r="F204" s="32">
        <v>-0.56999999999999995</v>
      </c>
      <c r="G204" s="32">
        <v>-0.21</v>
      </c>
      <c r="H204" s="32">
        <v>0.78</v>
      </c>
      <c r="I204" s="32">
        <v>1.51</v>
      </c>
      <c r="J204" s="32">
        <v>0.64</v>
      </c>
      <c r="K204" s="32">
        <v>-0.21</v>
      </c>
      <c r="L204" s="32">
        <v>-1.94</v>
      </c>
      <c r="M204" s="32">
        <v>0.33</v>
      </c>
      <c r="N204" s="32">
        <v>-0.04</v>
      </c>
      <c r="O204" s="32">
        <v>-0.28999999999999998</v>
      </c>
      <c r="P204" s="32">
        <v>1.53</v>
      </c>
      <c r="Q204" s="32">
        <v>0.66</v>
      </c>
      <c r="R204" s="32">
        <v>-2.19</v>
      </c>
    </row>
    <row r="205" spans="1:18" x14ac:dyDescent="0.55000000000000004">
      <c r="A205" s="31">
        <v>570</v>
      </c>
      <c r="B205" s="32">
        <v>-1.65</v>
      </c>
      <c r="C205" s="32">
        <v>-1.1399999999999999</v>
      </c>
      <c r="D205" s="32">
        <v>1.06</v>
      </c>
      <c r="E205" s="32">
        <v>1.73</v>
      </c>
      <c r="F205" s="32">
        <v>0.43</v>
      </c>
      <c r="G205" s="32">
        <v>-0.56999999999999995</v>
      </c>
      <c r="H205" s="32">
        <v>0.13</v>
      </c>
      <c r="I205" s="32">
        <v>0.65</v>
      </c>
      <c r="J205" s="32">
        <v>7.0000000000000007E-2</v>
      </c>
      <c r="K205" s="32">
        <v>0.15</v>
      </c>
      <c r="L205" s="32">
        <v>-0.87</v>
      </c>
      <c r="M205" s="32">
        <v>0.92</v>
      </c>
      <c r="N205" s="32">
        <v>0.46</v>
      </c>
      <c r="O205" s="32">
        <v>-1.38</v>
      </c>
      <c r="P205" s="32">
        <v>2.74</v>
      </c>
      <c r="Q205" s="32">
        <v>0.59</v>
      </c>
      <c r="R205" s="32">
        <v>-3.34</v>
      </c>
    </row>
    <row r="206" spans="1:18" x14ac:dyDescent="0.55000000000000004">
      <c r="A206" s="31">
        <v>571</v>
      </c>
      <c r="B206" s="32">
        <v>-6.6</v>
      </c>
      <c r="C206" s="32">
        <v>-2.5299999999999998</v>
      </c>
      <c r="D206" s="32">
        <v>1.68</v>
      </c>
      <c r="E206" s="32">
        <v>7.45</v>
      </c>
      <c r="F206" s="32">
        <v>1.1100000000000001</v>
      </c>
      <c r="G206" s="32">
        <v>0.26</v>
      </c>
      <c r="H206" s="32">
        <v>-1.37</v>
      </c>
      <c r="I206" s="32">
        <v>0.43</v>
      </c>
      <c r="J206" s="32">
        <v>-0.52</v>
      </c>
      <c r="K206" s="32">
        <v>0.03</v>
      </c>
      <c r="L206" s="32">
        <v>7.0000000000000007E-2</v>
      </c>
      <c r="M206" s="32">
        <v>-0.16</v>
      </c>
      <c r="N206" s="32">
        <v>0.47</v>
      </c>
      <c r="O206" s="32">
        <v>-0.31</v>
      </c>
      <c r="P206" s="32">
        <v>-0.02</v>
      </c>
      <c r="Q206" s="32">
        <v>0.4</v>
      </c>
      <c r="R206" s="32">
        <v>-0.38</v>
      </c>
    </row>
    <row r="207" spans="1:18" x14ac:dyDescent="0.55000000000000004">
      <c r="A207" s="31">
        <v>573</v>
      </c>
      <c r="B207" s="32">
        <v>-4.8499999999999996</v>
      </c>
      <c r="C207" s="32">
        <v>-1.65</v>
      </c>
      <c r="D207" s="32">
        <v>1.58</v>
      </c>
      <c r="E207" s="32">
        <v>4.92</v>
      </c>
      <c r="F207" s="32">
        <v>-0.54</v>
      </c>
      <c r="G207" s="32">
        <v>-0.08</v>
      </c>
      <c r="H207" s="32">
        <v>0.62</v>
      </c>
      <c r="I207" s="32">
        <v>0.66</v>
      </c>
      <c r="J207" s="32">
        <v>0.33</v>
      </c>
      <c r="K207" s="32">
        <v>-0.44</v>
      </c>
      <c r="L207" s="32">
        <v>-0.55000000000000004</v>
      </c>
      <c r="M207" s="32">
        <v>1.85</v>
      </c>
      <c r="N207" s="32">
        <v>-0.11</v>
      </c>
      <c r="O207" s="32">
        <v>-1.74</v>
      </c>
      <c r="P207" s="32">
        <v>2.16</v>
      </c>
      <c r="Q207" s="32">
        <v>0.28000000000000003</v>
      </c>
      <c r="R207" s="32">
        <v>-2.44</v>
      </c>
    </row>
    <row r="208" spans="1:18" x14ac:dyDescent="0.55000000000000004">
      <c r="A208" s="31">
        <v>574</v>
      </c>
      <c r="B208" s="32">
        <v>-3.91</v>
      </c>
      <c r="C208" s="32">
        <v>-1.97</v>
      </c>
      <c r="D208" s="32">
        <v>1.18</v>
      </c>
      <c r="E208" s="32">
        <v>4.7</v>
      </c>
      <c r="F208" s="32">
        <v>-1</v>
      </c>
      <c r="G208" s="32">
        <v>-0.24</v>
      </c>
      <c r="H208" s="32">
        <v>1.24</v>
      </c>
      <c r="I208" s="32">
        <v>1.02</v>
      </c>
      <c r="J208" s="32">
        <v>0.39</v>
      </c>
      <c r="K208" s="32">
        <v>-0.19</v>
      </c>
      <c r="L208" s="32">
        <v>-1.21</v>
      </c>
      <c r="M208" s="32">
        <v>1.56</v>
      </c>
      <c r="N208" s="32">
        <v>-0.32</v>
      </c>
      <c r="O208" s="32">
        <v>-1.24</v>
      </c>
      <c r="P208" s="32">
        <v>0.94</v>
      </c>
      <c r="Q208" s="32">
        <v>-0.2</v>
      </c>
      <c r="R208" s="32">
        <v>-0.74</v>
      </c>
    </row>
    <row r="209" spans="1:18" x14ac:dyDescent="0.55000000000000004">
      <c r="A209" s="31">
        <v>575</v>
      </c>
      <c r="B209" s="32">
        <v>-4.5999999999999996</v>
      </c>
      <c r="C209" s="32">
        <v>-1.18</v>
      </c>
      <c r="D209" s="32">
        <v>0.88</v>
      </c>
      <c r="E209" s="32">
        <v>4.91</v>
      </c>
      <c r="F209" s="32">
        <v>-0.52</v>
      </c>
      <c r="G209" s="32">
        <v>-0.01</v>
      </c>
      <c r="H209" s="32">
        <v>0.53</v>
      </c>
      <c r="I209" s="32">
        <v>1.86</v>
      </c>
      <c r="J209" s="32">
        <v>1.1499999999999999</v>
      </c>
      <c r="K209" s="32">
        <v>-1.1499999999999999</v>
      </c>
      <c r="L209" s="32">
        <v>-1.87</v>
      </c>
      <c r="M209" s="32">
        <v>1.1000000000000001</v>
      </c>
      <c r="N209" s="32">
        <v>-0.38</v>
      </c>
      <c r="O209" s="32">
        <v>-0.72</v>
      </c>
      <c r="P209" s="32">
        <v>-0.5</v>
      </c>
      <c r="Q209" s="32">
        <v>-0.06</v>
      </c>
      <c r="R209" s="32">
        <v>0.56000000000000005</v>
      </c>
    </row>
    <row r="210" spans="1:18" x14ac:dyDescent="0.55000000000000004">
      <c r="A210" s="31">
        <v>578</v>
      </c>
      <c r="B210" s="32">
        <v>-5.9</v>
      </c>
      <c r="C210" s="32">
        <v>-1.91</v>
      </c>
      <c r="D210" s="32">
        <v>1.7</v>
      </c>
      <c r="E210" s="32">
        <v>6.11</v>
      </c>
      <c r="F210" s="32">
        <v>0.44</v>
      </c>
      <c r="G210" s="32">
        <v>-0.09</v>
      </c>
      <c r="H210" s="32">
        <v>-0.35</v>
      </c>
      <c r="I210" s="32">
        <v>0.94</v>
      </c>
      <c r="J210" s="32">
        <v>0.02</v>
      </c>
      <c r="K210" s="32">
        <v>0.3</v>
      </c>
      <c r="L210" s="32">
        <v>-1.26</v>
      </c>
      <c r="M210" s="32">
        <v>-0.25</v>
      </c>
      <c r="N210" s="32">
        <v>-0.05</v>
      </c>
      <c r="O210" s="32">
        <v>0.28999999999999998</v>
      </c>
      <c r="P210" s="32">
        <v>1.06</v>
      </c>
      <c r="Q210" s="32">
        <v>0.71</v>
      </c>
      <c r="R210" s="32">
        <v>-1.77</v>
      </c>
    </row>
    <row r="211" spans="1:18" x14ac:dyDescent="0.55000000000000004">
      <c r="A211" s="31">
        <v>579</v>
      </c>
      <c r="B211" s="32">
        <v>-4.88</v>
      </c>
      <c r="C211" s="32">
        <v>-1.96</v>
      </c>
      <c r="D211" s="32">
        <v>1.49</v>
      </c>
      <c r="E211" s="32">
        <v>5.34</v>
      </c>
      <c r="F211" s="32">
        <v>-0.56999999999999995</v>
      </c>
      <c r="G211" s="32">
        <v>0.28999999999999998</v>
      </c>
      <c r="H211" s="32">
        <v>0.27</v>
      </c>
      <c r="I211" s="32">
        <v>1.02</v>
      </c>
      <c r="J211" s="32">
        <v>0.65</v>
      </c>
      <c r="K211" s="32">
        <v>-0.84</v>
      </c>
      <c r="L211" s="32">
        <v>-0.83</v>
      </c>
      <c r="M211" s="32">
        <v>2.33</v>
      </c>
      <c r="N211" s="32">
        <v>-0.71</v>
      </c>
      <c r="O211" s="32">
        <v>-1.62</v>
      </c>
      <c r="P211" s="32">
        <v>0.78</v>
      </c>
      <c r="Q211" s="32">
        <v>0.17</v>
      </c>
      <c r="R211" s="32">
        <v>-0.95</v>
      </c>
    </row>
    <row r="212" spans="1:18" x14ac:dyDescent="0.55000000000000004">
      <c r="A212" s="31">
        <v>580</v>
      </c>
      <c r="B212" s="32">
        <v>-1.41</v>
      </c>
      <c r="C212" s="32">
        <v>-0.6</v>
      </c>
      <c r="D212" s="32">
        <v>0.48</v>
      </c>
      <c r="E212" s="32">
        <v>1.53</v>
      </c>
      <c r="F212" s="32">
        <v>0.22</v>
      </c>
      <c r="G212" s="32">
        <v>0.11</v>
      </c>
      <c r="H212" s="32">
        <v>-0.33</v>
      </c>
      <c r="I212" s="32">
        <v>0.42</v>
      </c>
      <c r="J212" s="32">
        <v>-0.19</v>
      </c>
      <c r="K212" s="32">
        <v>-0.31</v>
      </c>
      <c r="L212" s="32">
        <v>0.08</v>
      </c>
      <c r="M212" s="32">
        <v>1.1599999999999999</v>
      </c>
      <c r="N212" s="32">
        <v>0.03</v>
      </c>
      <c r="O212" s="32">
        <v>-1.19</v>
      </c>
      <c r="P212" s="32">
        <v>3.06</v>
      </c>
      <c r="Q212" s="32">
        <v>-0.03</v>
      </c>
      <c r="R212" s="32">
        <v>-3.02</v>
      </c>
    </row>
    <row r="213" spans="1:18" x14ac:dyDescent="0.55000000000000004">
      <c r="A213" s="31">
        <v>581</v>
      </c>
      <c r="B213" s="32">
        <v>-5.94</v>
      </c>
      <c r="C213" s="32">
        <v>-1.9</v>
      </c>
      <c r="D213" s="32">
        <v>1.75</v>
      </c>
      <c r="E213" s="32">
        <v>6.08</v>
      </c>
      <c r="F213" s="32">
        <v>-0.09</v>
      </c>
      <c r="G213" s="32">
        <v>0.23</v>
      </c>
      <c r="H213" s="32">
        <v>-0.14000000000000001</v>
      </c>
      <c r="I213" s="32">
        <v>0.99</v>
      </c>
      <c r="J213" s="32">
        <v>0.48</v>
      </c>
      <c r="K213" s="32">
        <v>-0.7</v>
      </c>
      <c r="L213" s="32">
        <v>-0.77</v>
      </c>
      <c r="M213" s="32">
        <v>1.08</v>
      </c>
      <c r="N213" s="32">
        <v>-0.39</v>
      </c>
      <c r="O213" s="32">
        <v>-0.69</v>
      </c>
      <c r="P213" s="32">
        <v>0.88</v>
      </c>
      <c r="Q213" s="32">
        <v>-0.14000000000000001</v>
      </c>
      <c r="R213" s="32">
        <v>-0.75</v>
      </c>
    </row>
    <row r="214" spans="1:18" x14ac:dyDescent="0.55000000000000004">
      <c r="A214" s="31">
        <v>582</v>
      </c>
      <c r="B214" s="32">
        <v>-0.59</v>
      </c>
      <c r="C214" s="32">
        <v>-0.16</v>
      </c>
      <c r="D214" s="32">
        <v>0.62</v>
      </c>
      <c r="E214" s="32">
        <v>0.13</v>
      </c>
      <c r="F214" s="32">
        <v>0.81</v>
      </c>
      <c r="G214" s="32">
        <v>0.42</v>
      </c>
      <c r="H214" s="32">
        <v>-1.23</v>
      </c>
      <c r="I214" s="32">
        <v>0.93</v>
      </c>
      <c r="J214" s="32">
        <v>-0.24</v>
      </c>
      <c r="K214" s="32">
        <v>0.24</v>
      </c>
      <c r="L214" s="32">
        <v>-0.93</v>
      </c>
      <c r="M214" s="32">
        <v>0.62</v>
      </c>
      <c r="N214" s="32">
        <v>0.25</v>
      </c>
      <c r="O214" s="32">
        <v>-0.87</v>
      </c>
      <c r="P214" s="32">
        <v>2.67</v>
      </c>
      <c r="Q214" s="32">
        <v>0.35</v>
      </c>
      <c r="R214" s="32">
        <v>-3.03</v>
      </c>
    </row>
    <row r="215" spans="1:18" x14ac:dyDescent="0.55000000000000004">
      <c r="A215" s="31">
        <v>583</v>
      </c>
      <c r="B215" s="32">
        <v>-6</v>
      </c>
      <c r="C215" s="32">
        <v>-2.29</v>
      </c>
      <c r="D215" s="32">
        <v>2.04</v>
      </c>
      <c r="E215" s="32">
        <v>6.25</v>
      </c>
      <c r="F215" s="32">
        <v>-0.06</v>
      </c>
      <c r="G215" s="32">
        <v>0.13</v>
      </c>
      <c r="H215" s="32">
        <v>-0.06</v>
      </c>
      <c r="I215" s="32">
        <v>0.36</v>
      </c>
      <c r="J215" s="32">
        <v>0.27</v>
      </c>
      <c r="K215" s="32">
        <v>-0.47</v>
      </c>
      <c r="L215" s="32">
        <v>-0.16</v>
      </c>
      <c r="M215" s="32">
        <v>1.7</v>
      </c>
      <c r="N215" s="32">
        <v>0.19</v>
      </c>
      <c r="O215" s="32">
        <v>-1.89</v>
      </c>
      <c r="P215" s="32">
        <v>1.78</v>
      </c>
      <c r="Q215" s="32">
        <v>0.5</v>
      </c>
      <c r="R215" s="32">
        <v>-2.2799999999999998</v>
      </c>
    </row>
    <row r="216" spans="1:18" x14ac:dyDescent="0.55000000000000004">
      <c r="A216" s="31">
        <v>584</v>
      </c>
      <c r="B216" s="32">
        <v>-2.0499999999999998</v>
      </c>
      <c r="C216" s="32">
        <v>-0.04</v>
      </c>
      <c r="D216" s="32">
        <v>1.07</v>
      </c>
      <c r="E216" s="32">
        <v>1.02</v>
      </c>
      <c r="F216" s="32">
        <v>-0.18</v>
      </c>
      <c r="G216" s="32">
        <v>0.32</v>
      </c>
      <c r="H216" s="32">
        <v>-0.14000000000000001</v>
      </c>
      <c r="I216" s="32">
        <v>0.98</v>
      </c>
      <c r="J216" s="32">
        <v>0.64</v>
      </c>
      <c r="K216" s="32">
        <v>0.17</v>
      </c>
      <c r="L216" s="32">
        <v>-1.78</v>
      </c>
      <c r="M216" s="32">
        <v>1.51</v>
      </c>
      <c r="N216" s="32">
        <v>-0.14000000000000001</v>
      </c>
      <c r="O216" s="32">
        <v>-1.37</v>
      </c>
      <c r="P216" s="32">
        <v>2.11</v>
      </c>
      <c r="Q216" s="32">
        <v>-0.11</v>
      </c>
      <c r="R216" s="32">
        <v>-2</v>
      </c>
    </row>
    <row r="217" spans="1:18" x14ac:dyDescent="0.55000000000000004">
      <c r="A217" s="31">
        <v>585</v>
      </c>
      <c r="B217" s="32">
        <v>0.83</v>
      </c>
      <c r="C217" s="32">
        <v>0.24</v>
      </c>
      <c r="D217" s="32">
        <v>0.27</v>
      </c>
      <c r="E217" s="32">
        <v>-1.34</v>
      </c>
      <c r="F217" s="32">
        <v>0.4</v>
      </c>
      <c r="G217" s="32">
        <v>0.16</v>
      </c>
      <c r="H217" s="32">
        <v>-0.56000000000000005</v>
      </c>
      <c r="I217" s="32">
        <v>1.98</v>
      </c>
      <c r="J217" s="32">
        <v>1.2</v>
      </c>
      <c r="K217" s="32">
        <v>-0.83</v>
      </c>
      <c r="L217" s="32">
        <v>-2.35</v>
      </c>
      <c r="M217" s="32">
        <v>0.47</v>
      </c>
      <c r="N217" s="32">
        <v>-0.79</v>
      </c>
      <c r="O217" s="32">
        <v>0.32</v>
      </c>
      <c r="P217" s="32">
        <v>-0.11</v>
      </c>
      <c r="Q217" s="32">
        <v>-0.04</v>
      </c>
      <c r="R217" s="32">
        <v>0.15</v>
      </c>
    </row>
    <row r="218" spans="1:18" x14ac:dyDescent="0.55000000000000004">
      <c r="A218" s="31">
        <v>586</v>
      </c>
      <c r="B218" s="32">
        <v>-6.05</v>
      </c>
      <c r="C218" s="32">
        <v>-2.2799999999999998</v>
      </c>
      <c r="D218" s="32">
        <v>2</v>
      </c>
      <c r="E218" s="32">
        <v>6.33</v>
      </c>
      <c r="F218" s="32">
        <v>0.78</v>
      </c>
      <c r="G218" s="32">
        <v>-0.4</v>
      </c>
      <c r="H218" s="32">
        <v>-0.38</v>
      </c>
      <c r="I218" s="32">
        <v>0.28000000000000003</v>
      </c>
      <c r="J218" s="32">
        <v>-0.7</v>
      </c>
      <c r="K218" s="32">
        <v>7.0000000000000007E-2</v>
      </c>
      <c r="L218" s="32">
        <v>0.35</v>
      </c>
      <c r="M218" s="32">
        <v>0.01</v>
      </c>
      <c r="N218" s="32">
        <v>0.47</v>
      </c>
      <c r="O218" s="32">
        <v>-0.48</v>
      </c>
      <c r="P218" s="32">
        <v>1.4</v>
      </c>
      <c r="Q218" s="32">
        <v>0.56999999999999995</v>
      </c>
      <c r="R218" s="32">
        <v>-1.98</v>
      </c>
    </row>
    <row r="219" spans="1:18" x14ac:dyDescent="0.55000000000000004">
      <c r="A219" s="31">
        <v>588</v>
      </c>
      <c r="B219" s="32">
        <v>-1.39</v>
      </c>
      <c r="C219" s="32">
        <v>-0.45</v>
      </c>
      <c r="D219" s="32">
        <v>0.25</v>
      </c>
      <c r="E219" s="32">
        <v>1.59</v>
      </c>
      <c r="F219" s="32">
        <v>0.25</v>
      </c>
      <c r="G219" s="32">
        <v>-0.5</v>
      </c>
      <c r="H219" s="32">
        <v>0.26</v>
      </c>
      <c r="I219" s="32">
        <v>0.05</v>
      </c>
      <c r="J219" s="32">
        <v>0.28999999999999998</v>
      </c>
      <c r="K219" s="32">
        <v>-0.28999999999999998</v>
      </c>
      <c r="L219" s="32">
        <v>-0.06</v>
      </c>
      <c r="M219" s="32">
        <v>2.54</v>
      </c>
      <c r="N219" s="32">
        <v>-0.21</v>
      </c>
      <c r="O219" s="32">
        <v>-2.33</v>
      </c>
      <c r="P219" s="32">
        <v>2.56</v>
      </c>
      <c r="Q219" s="32">
        <v>0.19</v>
      </c>
      <c r="R219" s="32">
        <v>-2.76</v>
      </c>
    </row>
    <row r="220" spans="1:18" x14ac:dyDescent="0.55000000000000004">
      <c r="A220" s="31">
        <v>589</v>
      </c>
      <c r="B220" s="32">
        <v>-5.49</v>
      </c>
      <c r="C220" s="32">
        <v>-1.98</v>
      </c>
      <c r="D220" s="32">
        <v>1.57</v>
      </c>
      <c r="E220" s="32">
        <v>5.91</v>
      </c>
      <c r="F220" s="32">
        <v>-0.83</v>
      </c>
      <c r="G220" s="32">
        <v>0.11</v>
      </c>
      <c r="H220" s="32">
        <v>0.73</v>
      </c>
      <c r="I220" s="32">
        <v>0.64</v>
      </c>
      <c r="J220" s="32">
        <v>0.53</v>
      </c>
      <c r="K220" s="32">
        <v>-0.54</v>
      </c>
      <c r="L220" s="32">
        <v>-0.63</v>
      </c>
      <c r="M220" s="32">
        <v>2.21</v>
      </c>
      <c r="N220" s="32">
        <v>-0.04</v>
      </c>
      <c r="O220" s="32">
        <v>-2.1800000000000002</v>
      </c>
      <c r="P220" s="32">
        <v>1.0900000000000001</v>
      </c>
      <c r="Q220" s="32">
        <v>0.01</v>
      </c>
      <c r="R220" s="32">
        <v>-1.1000000000000001</v>
      </c>
    </row>
    <row r="221" spans="1:18" x14ac:dyDescent="0.55000000000000004">
      <c r="A221" s="31">
        <v>590</v>
      </c>
      <c r="B221" s="32">
        <v>-6</v>
      </c>
      <c r="C221" s="32">
        <v>-2.0699999999999998</v>
      </c>
      <c r="D221" s="32">
        <v>1.6</v>
      </c>
      <c r="E221" s="32">
        <v>6.47</v>
      </c>
      <c r="F221" s="32">
        <v>-0.2</v>
      </c>
      <c r="G221" s="32">
        <v>0.57999999999999996</v>
      </c>
      <c r="H221" s="32">
        <v>-0.38</v>
      </c>
      <c r="I221" s="32">
        <v>0.68</v>
      </c>
      <c r="J221" s="32">
        <v>0.41</v>
      </c>
      <c r="K221" s="32">
        <v>-0.25</v>
      </c>
      <c r="L221" s="32">
        <v>-0.83</v>
      </c>
      <c r="M221" s="32">
        <v>2.11</v>
      </c>
      <c r="N221" s="32">
        <v>-0.73</v>
      </c>
      <c r="O221" s="32">
        <v>-1.39</v>
      </c>
      <c r="P221" s="32">
        <v>0.08</v>
      </c>
      <c r="Q221" s="32">
        <v>-0.08</v>
      </c>
      <c r="R221" s="32">
        <v>0</v>
      </c>
    </row>
    <row r="222" spans="1:18" x14ac:dyDescent="0.55000000000000004">
      <c r="A222" s="31">
        <v>591</v>
      </c>
      <c r="B222" s="32">
        <v>-5.89</v>
      </c>
      <c r="C222" s="32">
        <v>-1.91</v>
      </c>
      <c r="D222" s="32">
        <v>1.8</v>
      </c>
      <c r="E222" s="32">
        <v>5.99</v>
      </c>
      <c r="F222" s="32">
        <v>-0.83</v>
      </c>
      <c r="G222" s="32">
        <v>0.18</v>
      </c>
      <c r="H222" s="32">
        <v>0.64</v>
      </c>
      <c r="I222" s="32">
        <v>0.87</v>
      </c>
      <c r="J222" s="32">
        <v>0.53</v>
      </c>
      <c r="K222" s="32">
        <v>-0.54</v>
      </c>
      <c r="L222" s="32">
        <v>-0.86</v>
      </c>
      <c r="M222" s="32">
        <v>2.4900000000000002</v>
      </c>
      <c r="N222" s="32">
        <v>-0.56999999999999995</v>
      </c>
      <c r="O222" s="32">
        <v>-1.92</v>
      </c>
      <c r="P222" s="32">
        <v>1.1200000000000001</v>
      </c>
      <c r="Q222" s="32">
        <v>7.0000000000000007E-2</v>
      </c>
      <c r="R222" s="32">
        <v>-1.19</v>
      </c>
    </row>
    <row r="223" spans="1:18" x14ac:dyDescent="0.55000000000000004">
      <c r="A223" s="31">
        <v>592</v>
      </c>
      <c r="B223" s="32">
        <v>0.51</v>
      </c>
      <c r="C223" s="32">
        <v>0.8</v>
      </c>
      <c r="D223" s="32">
        <v>0.05</v>
      </c>
      <c r="E223" s="32">
        <v>-1.35</v>
      </c>
      <c r="F223" s="32">
        <v>0.15</v>
      </c>
      <c r="G223" s="32">
        <v>-0.21</v>
      </c>
      <c r="H223" s="32">
        <v>0.06</v>
      </c>
      <c r="I223" s="32">
        <v>0.01</v>
      </c>
      <c r="J223" s="32">
        <v>-0.16</v>
      </c>
      <c r="K223" s="32">
        <v>0.27</v>
      </c>
      <c r="L223" s="32">
        <v>-0.12</v>
      </c>
      <c r="M223" s="32">
        <v>2.36</v>
      </c>
      <c r="N223" s="32">
        <v>-0.24</v>
      </c>
      <c r="O223" s="32">
        <v>-2.12</v>
      </c>
      <c r="P223" s="32">
        <v>3.19</v>
      </c>
      <c r="Q223" s="32">
        <v>0.11</v>
      </c>
      <c r="R223" s="32">
        <v>-3.3</v>
      </c>
    </row>
    <row r="224" spans="1:18" x14ac:dyDescent="0.55000000000000004">
      <c r="A224" s="31">
        <v>593</v>
      </c>
      <c r="B224" s="32">
        <v>-0.15</v>
      </c>
      <c r="C224" s="32">
        <v>-0.11</v>
      </c>
      <c r="D224" s="32">
        <v>0.3</v>
      </c>
      <c r="E224" s="32">
        <v>-0.04</v>
      </c>
      <c r="F224" s="32">
        <v>1.5</v>
      </c>
      <c r="G224" s="32">
        <v>0.4</v>
      </c>
      <c r="H224" s="32">
        <v>-1.9</v>
      </c>
      <c r="I224" s="32">
        <v>1.1000000000000001</v>
      </c>
      <c r="J224" s="32">
        <v>-0.14000000000000001</v>
      </c>
      <c r="K224" s="32">
        <v>-0.11</v>
      </c>
      <c r="L224" s="32">
        <v>-0.84</v>
      </c>
      <c r="M224" s="32">
        <v>0.72</v>
      </c>
      <c r="N224" s="32">
        <v>-0.35</v>
      </c>
      <c r="O224" s="32">
        <v>-0.37</v>
      </c>
      <c r="P224" s="32">
        <v>0.13</v>
      </c>
      <c r="Q224" s="32">
        <v>-0.68</v>
      </c>
      <c r="R224" s="32">
        <v>0.55000000000000004</v>
      </c>
    </row>
    <row r="225" spans="1:18" x14ac:dyDescent="0.55000000000000004">
      <c r="A225" s="31">
        <v>594</v>
      </c>
      <c r="B225" s="32">
        <v>-0.26</v>
      </c>
      <c r="C225" s="32">
        <v>-0.21</v>
      </c>
      <c r="D225" s="32">
        <v>0.38</v>
      </c>
      <c r="E225" s="32">
        <v>0.09</v>
      </c>
      <c r="F225" s="32">
        <v>-0.71</v>
      </c>
      <c r="G225" s="32">
        <v>-0.13</v>
      </c>
      <c r="H225" s="32">
        <v>0.85</v>
      </c>
      <c r="I225" s="32">
        <v>1.1000000000000001</v>
      </c>
      <c r="J225" s="32">
        <v>0.44</v>
      </c>
      <c r="K225" s="32">
        <v>-0.84</v>
      </c>
      <c r="L225" s="32">
        <v>-0.69</v>
      </c>
      <c r="M225" s="32">
        <v>2.63</v>
      </c>
      <c r="N225" s="32">
        <v>-1.02</v>
      </c>
      <c r="O225" s="32">
        <v>-1.62</v>
      </c>
      <c r="P225" s="32">
        <v>0.71</v>
      </c>
      <c r="Q225" s="32">
        <v>-0.94</v>
      </c>
      <c r="R225" s="32">
        <v>0.23</v>
      </c>
    </row>
    <row r="226" spans="1:18" x14ac:dyDescent="0.55000000000000004">
      <c r="A226" s="31">
        <v>595</v>
      </c>
      <c r="B226" s="32">
        <v>-0.25</v>
      </c>
      <c r="C226" s="32">
        <v>-0.38</v>
      </c>
      <c r="D226" s="32">
        <v>0.56000000000000005</v>
      </c>
      <c r="E226" s="32">
        <v>7.0000000000000007E-2</v>
      </c>
      <c r="F226" s="32">
        <v>-0.11</v>
      </c>
      <c r="G226" s="32">
        <v>0.04</v>
      </c>
      <c r="H226" s="32">
        <v>7.0000000000000007E-2</v>
      </c>
      <c r="I226" s="32">
        <v>0.43</v>
      </c>
      <c r="J226" s="32">
        <v>0.02</v>
      </c>
      <c r="K226" s="32">
        <v>-0.44</v>
      </c>
      <c r="L226" s="32">
        <v>-0.01</v>
      </c>
      <c r="M226" s="32">
        <v>1.81</v>
      </c>
      <c r="N226" s="32">
        <v>0.67</v>
      </c>
      <c r="O226" s="32">
        <v>-2.4900000000000002</v>
      </c>
      <c r="P226" s="32">
        <v>1.89</v>
      </c>
      <c r="Q226" s="32">
        <v>0.4</v>
      </c>
      <c r="R226" s="32">
        <v>-2.2799999999999998</v>
      </c>
    </row>
    <row r="227" spans="1:18" x14ac:dyDescent="0.55000000000000004">
      <c r="A227" s="31">
        <v>596</v>
      </c>
      <c r="B227" s="32">
        <v>-1.34</v>
      </c>
      <c r="C227" s="32">
        <v>-0.71</v>
      </c>
      <c r="D227" s="32">
        <v>0.44</v>
      </c>
      <c r="E227" s="32">
        <v>1.6</v>
      </c>
      <c r="F227" s="32">
        <v>1.1399999999999999</v>
      </c>
      <c r="G227" s="32">
        <v>0.45</v>
      </c>
      <c r="H227" s="32">
        <v>-1.59</v>
      </c>
      <c r="I227" s="32">
        <v>0.85</v>
      </c>
      <c r="J227" s="32">
        <v>-7.0000000000000007E-2</v>
      </c>
      <c r="K227" s="32">
        <v>-0.03</v>
      </c>
      <c r="L227" s="32">
        <v>-0.76</v>
      </c>
      <c r="M227" s="32">
        <v>1.73</v>
      </c>
      <c r="N227" s="32">
        <v>-0.72</v>
      </c>
      <c r="O227" s="32">
        <v>-1.01</v>
      </c>
      <c r="P227" s="32">
        <v>1.0900000000000001</v>
      </c>
      <c r="Q227" s="32">
        <v>-0.56999999999999995</v>
      </c>
      <c r="R227" s="32">
        <v>-0.52</v>
      </c>
    </row>
    <row r="228" spans="1:18" x14ac:dyDescent="0.55000000000000004">
      <c r="A228" s="31">
        <v>597</v>
      </c>
      <c r="B228" s="32">
        <v>-0.81</v>
      </c>
      <c r="C228" s="32">
        <v>0.17</v>
      </c>
      <c r="D228" s="32">
        <v>0.65</v>
      </c>
      <c r="E228" s="32">
        <v>-0.01</v>
      </c>
      <c r="F228" s="32">
        <v>0.24</v>
      </c>
      <c r="G228" s="32">
        <v>0.54</v>
      </c>
      <c r="H228" s="32">
        <v>-0.78</v>
      </c>
      <c r="I228" s="32">
        <v>1.36</v>
      </c>
      <c r="J228" s="32">
        <v>1.02</v>
      </c>
      <c r="K228" s="32">
        <v>-0.27</v>
      </c>
      <c r="L228" s="32">
        <v>-2.11</v>
      </c>
      <c r="M228" s="32">
        <v>-0.16</v>
      </c>
      <c r="N228" s="32">
        <v>0.24</v>
      </c>
      <c r="O228" s="32">
        <v>-0.09</v>
      </c>
      <c r="P228" s="32">
        <v>1.82</v>
      </c>
      <c r="Q228" s="32">
        <v>0.26</v>
      </c>
      <c r="R228" s="32">
        <v>-2.0699999999999998</v>
      </c>
    </row>
    <row r="229" spans="1:18" x14ac:dyDescent="0.55000000000000004">
      <c r="A229" s="31">
        <v>598</v>
      </c>
      <c r="B229" s="32">
        <v>1.86</v>
      </c>
      <c r="C229" s="32">
        <v>0.85</v>
      </c>
      <c r="D229" s="32">
        <v>-0.23</v>
      </c>
      <c r="E229" s="32">
        <v>-2.48</v>
      </c>
      <c r="F229" s="32">
        <v>-0.22</v>
      </c>
      <c r="G229" s="32">
        <v>0.16</v>
      </c>
      <c r="H229" s="32">
        <v>0.05</v>
      </c>
      <c r="I229" s="32">
        <v>0.79</v>
      </c>
      <c r="J229" s="32">
        <v>0.36</v>
      </c>
      <c r="K229" s="32">
        <v>-0.16</v>
      </c>
      <c r="L229" s="32">
        <v>-1</v>
      </c>
      <c r="M229" s="32">
        <v>1.77</v>
      </c>
      <c r="N229" s="32">
        <v>7.0000000000000007E-2</v>
      </c>
      <c r="O229" s="32">
        <v>-1.84</v>
      </c>
      <c r="P229" s="32">
        <v>2.67</v>
      </c>
      <c r="Q229" s="32">
        <v>0.18</v>
      </c>
      <c r="R229" s="32">
        <v>-2.85</v>
      </c>
    </row>
    <row r="230" spans="1:18" x14ac:dyDescent="0.55000000000000004">
      <c r="A230" s="31">
        <v>601</v>
      </c>
      <c r="B230" s="32">
        <v>-4.47</v>
      </c>
      <c r="C230" s="32">
        <v>-1.69</v>
      </c>
      <c r="D230" s="32">
        <v>1.32</v>
      </c>
      <c r="E230" s="32">
        <v>4.83</v>
      </c>
      <c r="F230" s="32">
        <v>-0.02</v>
      </c>
      <c r="G230" s="32">
        <v>-0.42</v>
      </c>
      <c r="H230" s="32">
        <v>0.44</v>
      </c>
      <c r="I230" s="32">
        <v>0.74</v>
      </c>
      <c r="J230" s="32">
        <v>0.03</v>
      </c>
      <c r="K230" s="32">
        <v>-0.12</v>
      </c>
      <c r="L230" s="32">
        <v>-0.65</v>
      </c>
      <c r="M230" s="32">
        <v>1.3</v>
      </c>
      <c r="N230" s="32">
        <v>-0.2</v>
      </c>
      <c r="O230" s="32">
        <v>-1.1000000000000001</v>
      </c>
      <c r="P230" s="32">
        <v>2.39</v>
      </c>
      <c r="Q230" s="32">
        <v>0.3</v>
      </c>
      <c r="R230" s="32">
        <v>-2.7</v>
      </c>
    </row>
    <row r="231" spans="1:18" x14ac:dyDescent="0.55000000000000004">
      <c r="A231" s="31">
        <v>602</v>
      </c>
      <c r="B231" s="32">
        <v>-2.41</v>
      </c>
      <c r="C231" s="32">
        <v>-1.52</v>
      </c>
      <c r="D231" s="32">
        <v>0.96</v>
      </c>
      <c r="E231" s="32">
        <v>2.97</v>
      </c>
      <c r="F231" s="32">
        <v>0.99</v>
      </c>
      <c r="G231" s="32">
        <v>-0.08</v>
      </c>
      <c r="H231" s="32">
        <v>-0.91</v>
      </c>
      <c r="I231" s="32">
        <v>1.75</v>
      </c>
      <c r="J231" s="32">
        <v>0.89</v>
      </c>
      <c r="K231" s="32">
        <v>-0.55000000000000004</v>
      </c>
      <c r="L231" s="32">
        <v>-2.1</v>
      </c>
      <c r="M231" s="32">
        <v>-0.15</v>
      </c>
      <c r="N231" s="32">
        <v>-0.16</v>
      </c>
      <c r="O231" s="32">
        <v>0.31</v>
      </c>
      <c r="P231" s="32">
        <v>-0.14000000000000001</v>
      </c>
      <c r="Q231" s="32">
        <v>0.26</v>
      </c>
      <c r="R231" s="32">
        <v>-0.12</v>
      </c>
    </row>
    <row r="232" spans="1:18" x14ac:dyDescent="0.55000000000000004">
      <c r="A232" s="31">
        <v>605</v>
      </c>
      <c r="B232" s="32">
        <v>-4.78</v>
      </c>
      <c r="C232" s="32">
        <v>-2.06</v>
      </c>
      <c r="D232" s="32">
        <v>1.43</v>
      </c>
      <c r="E232" s="32">
        <v>5.41</v>
      </c>
      <c r="F232" s="32">
        <v>0.42</v>
      </c>
      <c r="G232" s="32">
        <v>0.61</v>
      </c>
      <c r="H232" s="32">
        <v>-1.03</v>
      </c>
      <c r="I232" s="32">
        <v>0.34</v>
      </c>
      <c r="J232" s="32">
        <v>-0.21</v>
      </c>
      <c r="K232" s="32">
        <v>-0.12</v>
      </c>
      <c r="L232" s="32">
        <v>-0.02</v>
      </c>
      <c r="M232" s="32">
        <v>2.41</v>
      </c>
      <c r="N232" s="32">
        <v>-0.56999999999999995</v>
      </c>
      <c r="O232" s="32">
        <v>-1.84</v>
      </c>
      <c r="P232" s="32">
        <v>0.86</v>
      </c>
      <c r="Q232" s="32">
        <v>0.15</v>
      </c>
      <c r="R232" s="32">
        <v>-1.02</v>
      </c>
    </row>
    <row r="233" spans="1:18" x14ac:dyDescent="0.55000000000000004">
      <c r="A233" s="31">
        <v>606</v>
      </c>
      <c r="B233" s="32">
        <v>-6.58</v>
      </c>
      <c r="C233" s="32">
        <v>-2.09</v>
      </c>
      <c r="D233" s="32">
        <v>1.8</v>
      </c>
      <c r="E233" s="32">
        <v>6.86</v>
      </c>
      <c r="F233" s="32">
        <v>0.2</v>
      </c>
      <c r="G233" s="32">
        <v>0.02</v>
      </c>
      <c r="H233" s="32">
        <v>-0.22</v>
      </c>
      <c r="I233" s="32">
        <v>0.7</v>
      </c>
      <c r="J233" s="32">
        <v>-0.09</v>
      </c>
      <c r="K233" s="32">
        <v>-0.93</v>
      </c>
      <c r="L233" s="32">
        <v>0.33</v>
      </c>
      <c r="M233" s="32">
        <v>0.19</v>
      </c>
      <c r="N233" s="32">
        <v>0.33</v>
      </c>
      <c r="O233" s="32">
        <v>-0.52</v>
      </c>
      <c r="P233" s="32">
        <v>0.28999999999999998</v>
      </c>
      <c r="Q233" s="32">
        <v>0.42</v>
      </c>
      <c r="R233" s="32">
        <v>-0.71</v>
      </c>
    </row>
    <row r="234" spans="1:18" x14ac:dyDescent="0.55000000000000004">
      <c r="A234" s="31">
        <v>607</v>
      </c>
      <c r="B234" s="32">
        <v>-5.78</v>
      </c>
      <c r="C234" s="32">
        <v>-2.2799999999999998</v>
      </c>
      <c r="D234" s="32">
        <v>2.09</v>
      </c>
      <c r="E234" s="32">
        <v>5.97</v>
      </c>
      <c r="F234" s="32">
        <v>1.1599999999999999</v>
      </c>
      <c r="G234" s="32">
        <v>0.21</v>
      </c>
      <c r="H234" s="32">
        <v>-1.36</v>
      </c>
      <c r="I234" s="32">
        <v>0.55000000000000004</v>
      </c>
      <c r="J234" s="32">
        <v>-0.34</v>
      </c>
      <c r="K234" s="32">
        <v>0.36</v>
      </c>
      <c r="L234" s="32">
        <v>-0.56999999999999995</v>
      </c>
      <c r="M234" s="32">
        <v>0.13</v>
      </c>
      <c r="N234" s="32">
        <v>-0.21</v>
      </c>
      <c r="O234" s="32">
        <v>0.08</v>
      </c>
      <c r="P234" s="32">
        <v>1.1100000000000001</v>
      </c>
      <c r="Q234" s="32">
        <v>0.28999999999999998</v>
      </c>
      <c r="R234" s="32">
        <v>-1.4</v>
      </c>
    </row>
    <row r="235" spans="1:18" x14ac:dyDescent="0.55000000000000004">
      <c r="A235" s="31">
        <v>610</v>
      </c>
      <c r="B235" s="32">
        <v>-3.89</v>
      </c>
      <c r="C235" s="32">
        <v>-1.08</v>
      </c>
      <c r="D235" s="32">
        <v>1.65</v>
      </c>
      <c r="E235" s="32">
        <v>3.32</v>
      </c>
      <c r="F235" s="32">
        <v>0.02</v>
      </c>
      <c r="G235" s="32">
        <v>-0.22</v>
      </c>
      <c r="H235" s="32">
        <v>0.19</v>
      </c>
      <c r="I235" s="32">
        <v>1.21</v>
      </c>
      <c r="J235" s="32">
        <v>0.74</v>
      </c>
      <c r="K235" s="32">
        <v>-0.57999999999999996</v>
      </c>
      <c r="L235" s="32">
        <v>-1.37</v>
      </c>
      <c r="M235" s="32">
        <v>1.26</v>
      </c>
      <c r="N235" s="32">
        <v>-0.37</v>
      </c>
      <c r="O235" s="32">
        <v>-0.89</v>
      </c>
      <c r="P235" s="32">
        <v>1.59</v>
      </c>
      <c r="Q235" s="32">
        <v>0.66</v>
      </c>
      <c r="R235" s="32">
        <v>-2.25</v>
      </c>
    </row>
    <row r="236" spans="1:18" x14ac:dyDescent="0.55000000000000004">
      <c r="A236" s="31">
        <v>611</v>
      </c>
      <c r="B236" s="32">
        <v>-5.95</v>
      </c>
      <c r="C236" s="32">
        <v>-2.48</v>
      </c>
      <c r="D236" s="32">
        <v>2.08</v>
      </c>
      <c r="E236" s="32">
        <v>6.35</v>
      </c>
      <c r="F236" s="32">
        <v>0.45</v>
      </c>
      <c r="G236" s="32">
        <v>-0.21</v>
      </c>
      <c r="H236" s="32">
        <v>-0.24</v>
      </c>
      <c r="I236" s="32">
        <v>0.23</v>
      </c>
      <c r="J236" s="32">
        <v>-0.42</v>
      </c>
      <c r="K236" s="32">
        <v>-0.64</v>
      </c>
      <c r="L236" s="32">
        <v>0.83</v>
      </c>
      <c r="M236" s="32">
        <v>0.14000000000000001</v>
      </c>
      <c r="N236" s="32">
        <v>0.27</v>
      </c>
      <c r="O236" s="32">
        <v>-0.41</v>
      </c>
      <c r="P236" s="32">
        <v>1.22</v>
      </c>
      <c r="Q236" s="32">
        <v>0.18</v>
      </c>
      <c r="R236" s="32">
        <v>-1.4</v>
      </c>
    </row>
    <row r="237" spans="1:18" x14ac:dyDescent="0.55000000000000004">
      <c r="A237" s="31">
        <v>612</v>
      </c>
      <c r="B237" s="32">
        <v>-2.81</v>
      </c>
      <c r="C237" s="32">
        <v>-1.3</v>
      </c>
      <c r="D237" s="32">
        <v>1.21</v>
      </c>
      <c r="E237" s="32">
        <v>2.9</v>
      </c>
      <c r="F237" s="32">
        <v>0.83</v>
      </c>
      <c r="G237" s="32">
        <v>0.19</v>
      </c>
      <c r="H237" s="32">
        <v>-1.02</v>
      </c>
      <c r="I237" s="32">
        <v>0.26</v>
      </c>
      <c r="J237" s="32">
        <v>0.01</v>
      </c>
      <c r="K237" s="32">
        <v>7.0000000000000007E-2</v>
      </c>
      <c r="L237" s="32">
        <v>-0.35</v>
      </c>
      <c r="M237" s="32">
        <v>0.51</v>
      </c>
      <c r="N237" s="32">
        <v>0.28999999999999998</v>
      </c>
      <c r="O237" s="32">
        <v>-0.79</v>
      </c>
      <c r="P237" s="32">
        <v>2.12</v>
      </c>
      <c r="Q237" s="32">
        <v>0.66</v>
      </c>
      <c r="R237" s="32">
        <v>-2.78</v>
      </c>
    </row>
  </sheetData>
  <sheetProtection algorithmName="SHA-512" hashValue="BDucSp0hDyHeArskGOAZayGLZlqILgyY2qihSYTfwu82lUWZBhu8awbRw8Dm74XOGmb7F8/BFp2HQ7rxiglfWA==" saltValue="QyKxbuTvublSpN0WxJOm8A==" spinCount="100000" sheet="1" objects="1" scenarios="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heetPr>
  <dimension ref="A1:D237"/>
  <sheetViews>
    <sheetView topLeftCell="A187" zoomScaleNormal="100" workbookViewId="0">
      <selection activeCell="E235" sqref="E235"/>
    </sheetView>
  </sheetViews>
  <sheetFormatPr defaultColWidth="9" defaultRowHeight="14.4" x14ac:dyDescent="0.55000000000000004"/>
  <sheetData>
    <row r="1" spans="1:4" x14ac:dyDescent="0.55000000000000004">
      <c r="A1" s="2" t="s">
        <v>29</v>
      </c>
      <c r="B1" s="2" t="s">
        <v>2</v>
      </c>
      <c r="C1" s="2" t="s">
        <v>21</v>
      </c>
      <c r="D1" s="2" t="s">
        <v>18</v>
      </c>
    </row>
    <row r="2" spans="1:4" x14ac:dyDescent="0.55000000000000004">
      <c r="A2" s="1">
        <f>'Respondent Data'!A2</f>
        <v>9</v>
      </c>
      <c r="B2" s="2">
        <v>1</v>
      </c>
      <c r="C2" s="2">
        <v>1</v>
      </c>
      <c r="D2" s="1">
        <f t="shared" ref="D2:D65" si="0">B2*C2</f>
        <v>1</v>
      </c>
    </row>
    <row r="3" spans="1:4" x14ac:dyDescent="0.55000000000000004">
      <c r="A3" s="1">
        <f>'Respondent Data'!A3</f>
        <v>10</v>
      </c>
      <c r="B3" s="2">
        <v>1</v>
      </c>
      <c r="C3" s="2">
        <v>1</v>
      </c>
      <c r="D3" s="1">
        <f t="shared" si="0"/>
        <v>1</v>
      </c>
    </row>
    <row r="4" spans="1:4" x14ac:dyDescent="0.55000000000000004">
      <c r="A4" s="1">
        <f>'Respondent Data'!A4</f>
        <v>24</v>
      </c>
      <c r="B4" s="2">
        <v>1</v>
      </c>
      <c r="C4" s="2">
        <v>1</v>
      </c>
      <c r="D4" s="1">
        <f t="shared" si="0"/>
        <v>1</v>
      </c>
    </row>
    <row r="5" spans="1:4" x14ac:dyDescent="0.55000000000000004">
      <c r="A5" s="1">
        <f>'Respondent Data'!A5</f>
        <v>25</v>
      </c>
      <c r="B5" s="2">
        <v>1</v>
      </c>
      <c r="C5" s="2">
        <v>1</v>
      </c>
      <c r="D5" s="1">
        <f t="shared" si="0"/>
        <v>1</v>
      </c>
    </row>
    <row r="6" spans="1:4" x14ac:dyDescent="0.55000000000000004">
      <c r="A6" s="1">
        <f>'Respondent Data'!A6</f>
        <v>26</v>
      </c>
      <c r="B6" s="2">
        <v>1</v>
      </c>
      <c r="C6" s="2">
        <v>1</v>
      </c>
      <c r="D6" s="1">
        <f t="shared" si="0"/>
        <v>1</v>
      </c>
    </row>
    <row r="7" spans="1:4" x14ac:dyDescent="0.55000000000000004">
      <c r="A7" s="1">
        <f>'Respondent Data'!A7</f>
        <v>27</v>
      </c>
      <c r="B7" s="2">
        <v>1</v>
      </c>
      <c r="C7" s="2">
        <v>1</v>
      </c>
      <c r="D7" s="1">
        <f t="shared" si="0"/>
        <v>1</v>
      </c>
    </row>
    <row r="8" spans="1:4" x14ac:dyDescent="0.55000000000000004">
      <c r="A8" s="1">
        <f>'Respondent Data'!A8</f>
        <v>28</v>
      </c>
      <c r="B8" s="2">
        <v>1</v>
      </c>
      <c r="C8" s="2">
        <v>1</v>
      </c>
      <c r="D8" s="1">
        <f t="shared" si="0"/>
        <v>1</v>
      </c>
    </row>
    <row r="9" spans="1:4" x14ac:dyDescent="0.55000000000000004">
      <c r="A9" s="1">
        <f>'Respondent Data'!A9</f>
        <v>29</v>
      </c>
      <c r="B9" s="2">
        <v>1</v>
      </c>
      <c r="C9" s="2">
        <v>1</v>
      </c>
      <c r="D9" s="1">
        <f t="shared" si="0"/>
        <v>1</v>
      </c>
    </row>
    <row r="10" spans="1:4" x14ac:dyDescent="0.55000000000000004">
      <c r="A10" s="1">
        <f>'Respondent Data'!A10</f>
        <v>30</v>
      </c>
      <c r="B10" s="2">
        <v>1</v>
      </c>
      <c r="C10" s="2">
        <v>1</v>
      </c>
      <c r="D10" s="1">
        <f t="shared" si="0"/>
        <v>1</v>
      </c>
    </row>
    <row r="11" spans="1:4" x14ac:dyDescent="0.55000000000000004">
      <c r="A11" s="1">
        <f>'Respondent Data'!A11</f>
        <v>32</v>
      </c>
      <c r="B11" s="2">
        <v>1</v>
      </c>
      <c r="C11" s="2">
        <v>1</v>
      </c>
      <c r="D11" s="1">
        <f t="shared" si="0"/>
        <v>1</v>
      </c>
    </row>
    <row r="12" spans="1:4" x14ac:dyDescent="0.55000000000000004">
      <c r="A12" s="1">
        <f>'Respondent Data'!A12</f>
        <v>33</v>
      </c>
      <c r="B12" s="2">
        <v>1</v>
      </c>
      <c r="C12" s="2">
        <v>1</v>
      </c>
      <c r="D12" s="1">
        <f t="shared" si="0"/>
        <v>1</v>
      </c>
    </row>
    <row r="13" spans="1:4" x14ac:dyDescent="0.55000000000000004">
      <c r="A13" s="1">
        <f>'Respondent Data'!A13</f>
        <v>34</v>
      </c>
      <c r="B13" s="2">
        <v>1</v>
      </c>
      <c r="C13" s="2">
        <v>1</v>
      </c>
      <c r="D13" s="1">
        <f t="shared" si="0"/>
        <v>1</v>
      </c>
    </row>
    <row r="14" spans="1:4" x14ac:dyDescent="0.55000000000000004">
      <c r="A14" s="1">
        <f>'Respondent Data'!A14</f>
        <v>43</v>
      </c>
      <c r="B14" s="2">
        <v>1</v>
      </c>
      <c r="C14" s="2">
        <v>1</v>
      </c>
      <c r="D14" s="1">
        <f t="shared" si="0"/>
        <v>1</v>
      </c>
    </row>
    <row r="15" spans="1:4" x14ac:dyDescent="0.55000000000000004">
      <c r="A15" s="1">
        <f>'Respondent Data'!A15</f>
        <v>47</v>
      </c>
      <c r="B15" s="2">
        <v>1</v>
      </c>
      <c r="C15" s="2">
        <v>1</v>
      </c>
      <c r="D15" s="1">
        <f t="shared" si="0"/>
        <v>1</v>
      </c>
    </row>
    <row r="16" spans="1:4" x14ac:dyDescent="0.55000000000000004">
      <c r="A16" s="1">
        <f>'Respondent Data'!A16</f>
        <v>77</v>
      </c>
      <c r="B16" s="2">
        <v>1</v>
      </c>
      <c r="C16" s="2">
        <v>1</v>
      </c>
      <c r="D16" s="1">
        <f t="shared" si="0"/>
        <v>1</v>
      </c>
    </row>
    <row r="17" spans="1:4" x14ac:dyDescent="0.55000000000000004">
      <c r="A17" s="1">
        <f>'Respondent Data'!A17</f>
        <v>80</v>
      </c>
      <c r="B17" s="2">
        <v>1</v>
      </c>
      <c r="C17" s="2">
        <v>1</v>
      </c>
      <c r="D17" s="1">
        <f t="shared" si="0"/>
        <v>1</v>
      </c>
    </row>
    <row r="18" spans="1:4" x14ac:dyDescent="0.55000000000000004">
      <c r="A18" s="1">
        <f>'Respondent Data'!A18</f>
        <v>81</v>
      </c>
      <c r="B18" s="2">
        <v>1</v>
      </c>
      <c r="C18" s="2">
        <v>1</v>
      </c>
      <c r="D18" s="1">
        <f t="shared" si="0"/>
        <v>1</v>
      </c>
    </row>
    <row r="19" spans="1:4" x14ac:dyDescent="0.55000000000000004">
      <c r="A19" s="1">
        <f>'Respondent Data'!A19</f>
        <v>85</v>
      </c>
      <c r="B19" s="2">
        <v>1</v>
      </c>
      <c r="C19" s="2">
        <v>1</v>
      </c>
      <c r="D19" s="1">
        <f t="shared" si="0"/>
        <v>1</v>
      </c>
    </row>
    <row r="20" spans="1:4" x14ac:dyDescent="0.55000000000000004">
      <c r="A20" s="1">
        <f>'Respondent Data'!A20</f>
        <v>93</v>
      </c>
      <c r="B20" s="2">
        <v>1</v>
      </c>
      <c r="C20" s="2">
        <v>1</v>
      </c>
      <c r="D20" s="1">
        <f t="shared" si="0"/>
        <v>1</v>
      </c>
    </row>
    <row r="21" spans="1:4" x14ac:dyDescent="0.55000000000000004">
      <c r="A21" s="1">
        <f>'Respondent Data'!A21</f>
        <v>94</v>
      </c>
      <c r="B21" s="2">
        <v>1</v>
      </c>
      <c r="C21" s="2">
        <v>1</v>
      </c>
      <c r="D21" s="1">
        <f t="shared" si="0"/>
        <v>1</v>
      </c>
    </row>
    <row r="22" spans="1:4" x14ac:dyDescent="0.55000000000000004">
      <c r="A22" s="1">
        <f>'Respondent Data'!A22</f>
        <v>118</v>
      </c>
      <c r="B22" s="2">
        <v>1</v>
      </c>
      <c r="C22" s="2">
        <v>1</v>
      </c>
      <c r="D22" s="1">
        <f t="shared" si="0"/>
        <v>1</v>
      </c>
    </row>
    <row r="23" spans="1:4" x14ac:dyDescent="0.55000000000000004">
      <c r="A23" s="1">
        <f>'Respondent Data'!A23</f>
        <v>121</v>
      </c>
      <c r="B23" s="2">
        <v>1</v>
      </c>
      <c r="C23" s="2">
        <v>1</v>
      </c>
      <c r="D23" s="1">
        <f t="shared" si="0"/>
        <v>1</v>
      </c>
    </row>
    <row r="24" spans="1:4" x14ac:dyDescent="0.55000000000000004">
      <c r="A24" s="1">
        <f>'Respondent Data'!A24</f>
        <v>122</v>
      </c>
      <c r="B24" s="2">
        <v>1</v>
      </c>
      <c r="C24" s="2">
        <v>1</v>
      </c>
      <c r="D24" s="1">
        <f t="shared" si="0"/>
        <v>1</v>
      </c>
    </row>
    <row r="25" spans="1:4" x14ac:dyDescent="0.55000000000000004">
      <c r="A25" s="1">
        <f>'Respondent Data'!A25</f>
        <v>123</v>
      </c>
      <c r="B25" s="2">
        <v>1</v>
      </c>
      <c r="C25" s="2">
        <v>1</v>
      </c>
      <c r="D25" s="1">
        <f t="shared" si="0"/>
        <v>1</v>
      </c>
    </row>
    <row r="26" spans="1:4" x14ac:dyDescent="0.55000000000000004">
      <c r="A26" s="1">
        <f>'Respondent Data'!A26</f>
        <v>124</v>
      </c>
      <c r="B26" s="2">
        <v>1</v>
      </c>
      <c r="C26" s="2">
        <v>1</v>
      </c>
      <c r="D26" s="1">
        <f t="shared" si="0"/>
        <v>1</v>
      </c>
    </row>
    <row r="27" spans="1:4" x14ac:dyDescent="0.55000000000000004">
      <c r="A27" s="1">
        <f>'Respondent Data'!A27</f>
        <v>125</v>
      </c>
      <c r="B27" s="2">
        <v>1</v>
      </c>
      <c r="C27" s="2">
        <v>1</v>
      </c>
      <c r="D27" s="1">
        <f t="shared" si="0"/>
        <v>1</v>
      </c>
    </row>
    <row r="28" spans="1:4" x14ac:dyDescent="0.55000000000000004">
      <c r="A28" s="1">
        <f>'Respondent Data'!A28</f>
        <v>156</v>
      </c>
      <c r="B28" s="2">
        <v>1</v>
      </c>
      <c r="C28" s="2">
        <v>1</v>
      </c>
      <c r="D28" s="1">
        <f t="shared" si="0"/>
        <v>1</v>
      </c>
    </row>
    <row r="29" spans="1:4" x14ac:dyDescent="0.55000000000000004">
      <c r="A29" s="1">
        <f>'Respondent Data'!A29</f>
        <v>157</v>
      </c>
      <c r="B29" s="2">
        <v>1</v>
      </c>
      <c r="C29" s="2">
        <v>1</v>
      </c>
      <c r="D29" s="1">
        <f t="shared" si="0"/>
        <v>1</v>
      </c>
    </row>
    <row r="30" spans="1:4" x14ac:dyDescent="0.55000000000000004">
      <c r="A30" s="1">
        <f>'Respondent Data'!A30</f>
        <v>161</v>
      </c>
      <c r="B30" s="2">
        <v>1</v>
      </c>
      <c r="C30" s="2">
        <v>1</v>
      </c>
      <c r="D30" s="1">
        <f t="shared" si="0"/>
        <v>1</v>
      </c>
    </row>
    <row r="31" spans="1:4" x14ac:dyDescent="0.55000000000000004">
      <c r="A31" s="1">
        <f>'Respondent Data'!A31</f>
        <v>164</v>
      </c>
      <c r="B31" s="2">
        <v>1</v>
      </c>
      <c r="C31" s="2">
        <v>1</v>
      </c>
      <c r="D31" s="1">
        <f t="shared" si="0"/>
        <v>1</v>
      </c>
    </row>
    <row r="32" spans="1:4" x14ac:dyDescent="0.55000000000000004">
      <c r="A32" s="1">
        <f>'Respondent Data'!A32</f>
        <v>165</v>
      </c>
      <c r="B32" s="2">
        <v>1</v>
      </c>
      <c r="C32" s="2">
        <v>1</v>
      </c>
      <c r="D32" s="1">
        <f t="shared" si="0"/>
        <v>1</v>
      </c>
    </row>
    <row r="33" spans="1:4" x14ac:dyDescent="0.55000000000000004">
      <c r="A33" s="1">
        <f>'Respondent Data'!A33</f>
        <v>166</v>
      </c>
      <c r="B33" s="2">
        <v>1</v>
      </c>
      <c r="C33" s="2">
        <v>1</v>
      </c>
      <c r="D33" s="1">
        <f t="shared" si="0"/>
        <v>1</v>
      </c>
    </row>
    <row r="34" spans="1:4" x14ac:dyDescent="0.55000000000000004">
      <c r="A34" s="1">
        <f>'Respondent Data'!A34</f>
        <v>167</v>
      </c>
      <c r="B34" s="2">
        <v>1</v>
      </c>
      <c r="C34" s="2">
        <v>1</v>
      </c>
      <c r="D34" s="1">
        <f t="shared" si="0"/>
        <v>1</v>
      </c>
    </row>
    <row r="35" spans="1:4" x14ac:dyDescent="0.55000000000000004">
      <c r="A35" s="1">
        <f>'Respondent Data'!A35</f>
        <v>168</v>
      </c>
      <c r="B35" s="2">
        <v>1</v>
      </c>
      <c r="C35" s="2">
        <v>1</v>
      </c>
      <c r="D35" s="1">
        <f t="shared" si="0"/>
        <v>1</v>
      </c>
    </row>
    <row r="36" spans="1:4" x14ac:dyDescent="0.55000000000000004">
      <c r="A36" s="1">
        <f>'Respondent Data'!A36</f>
        <v>170</v>
      </c>
      <c r="B36" s="2">
        <v>1</v>
      </c>
      <c r="C36" s="2">
        <v>1</v>
      </c>
      <c r="D36" s="1">
        <f t="shared" si="0"/>
        <v>1</v>
      </c>
    </row>
    <row r="37" spans="1:4" x14ac:dyDescent="0.55000000000000004">
      <c r="A37" s="1">
        <f>'Respondent Data'!A37</f>
        <v>171</v>
      </c>
      <c r="B37" s="2">
        <v>1</v>
      </c>
      <c r="C37" s="2">
        <v>1</v>
      </c>
      <c r="D37" s="1">
        <f t="shared" si="0"/>
        <v>1</v>
      </c>
    </row>
    <row r="38" spans="1:4" x14ac:dyDescent="0.55000000000000004">
      <c r="A38" s="1">
        <f>'Respondent Data'!A38</f>
        <v>176</v>
      </c>
      <c r="B38" s="2">
        <v>1</v>
      </c>
      <c r="C38" s="2">
        <v>1</v>
      </c>
      <c r="D38" s="1">
        <f t="shared" si="0"/>
        <v>1</v>
      </c>
    </row>
    <row r="39" spans="1:4" x14ac:dyDescent="0.55000000000000004">
      <c r="A39" s="1">
        <f>'Respondent Data'!A39</f>
        <v>177</v>
      </c>
      <c r="B39" s="2">
        <v>1</v>
      </c>
      <c r="C39" s="2">
        <v>1</v>
      </c>
      <c r="D39" s="1">
        <f t="shared" si="0"/>
        <v>1</v>
      </c>
    </row>
    <row r="40" spans="1:4" x14ac:dyDescent="0.55000000000000004">
      <c r="A40" s="1">
        <f>'Respondent Data'!A40</f>
        <v>180</v>
      </c>
      <c r="B40" s="2">
        <v>1</v>
      </c>
      <c r="C40" s="2">
        <v>1</v>
      </c>
      <c r="D40" s="1">
        <f t="shared" si="0"/>
        <v>1</v>
      </c>
    </row>
    <row r="41" spans="1:4" x14ac:dyDescent="0.55000000000000004">
      <c r="A41" s="1">
        <f>'Respondent Data'!A41</f>
        <v>181</v>
      </c>
      <c r="B41" s="2">
        <v>1</v>
      </c>
      <c r="C41" s="2">
        <v>1</v>
      </c>
      <c r="D41" s="1">
        <f t="shared" si="0"/>
        <v>1</v>
      </c>
    </row>
    <row r="42" spans="1:4" x14ac:dyDescent="0.55000000000000004">
      <c r="A42" s="1">
        <f>'Respondent Data'!A42</f>
        <v>182</v>
      </c>
      <c r="B42" s="2">
        <v>1</v>
      </c>
      <c r="C42" s="2">
        <v>1</v>
      </c>
      <c r="D42" s="1">
        <f t="shared" si="0"/>
        <v>1</v>
      </c>
    </row>
    <row r="43" spans="1:4" x14ac:dyDescent="0.55000000000000004">
      <c r="A43" s="1">
        <f>'Respondent Data'!A43</f>
        <v>184</v>
      </c>
      <c r="B43" s="2">
        <v>1</v>
      </c>
      <c r="C43" s="2">
        <v>1</v>
      </c>
      <c r="D43" s="1">
        <f t="shared" si="0"/>
        <v>1</v>
      </c>
    </row>
    <row r="44" spans="1:4" x14ac:dyDescent="0.55000000000000004">
      <c r="A44" s="1">
        <f>'Respondent Data'!A44</f>
        <v>185</v>
      </c>
      <c r="B44" s="2">
        <v>1</v>
      </c>
      <c r="C44" s="2">
        <v>1</v>
      </c>
      <c r="D44" s="1">
        <f t="shared" si="0"/>
        <v>1</v>
      </c>
    </row>
    <row r="45" spans="1:4" x14ac:dyDescent="0.55000000000000004">
      <c r="A45" s="1">
        <f>'Respondent Data'!A45</f>
        <v>186</v>
      </c>
      <c r="B45" s="2">
        <v>1</v>
      </c>
      <c r="C45" s="2">
        <v>1</v>
      </c>
      <c r="D45" s="1">
        <f t="shared" si="0"/>
        <v>1</v>
      </c>
    </row>
    <row r="46" spans="1:4" x14ac:dyDescent="0.55000000000000004">
      <c r="A46" s="1">
        <f>'Respondent Data'!A46</f>
        <v>187</v>
      </c>
      <c r="B46" s="2">
        <v>1</v>
      </c>
      <c r="C46" s="2">
        <v>1</v>
      </c>
      <c r="D46" s="1">
        <f t="shared" si="0"/>
        <v>1</v>
      </c>
    </row>
    <row r="47" spans="1:4" x14ac:dyDescent="0.55000000000000004">
      <c r="A47" s="1">
        <f>'Respondent Data'!A47</f>
        <v>188</v>
      </c>
      <c r="B47" s="2">
        <v>1</v>
      </c>
      <c r="C47" s="2">
        <v>1</v>
      </c>
      <c r="D47" s="1">
        <f t="shared" si="0"/>
        <v>1</v>
      </c>
    </row>
    <row r="48" spans="1:4" x14ac:dyDescent="0.55000000000000004">
      <c r="A48" s="1">
        <f>'Respondent Data'!A48</f>
        <v>189</v>
      </c>
      <c r="B48" s="2">
        <v>1</v>
      </c>
      <c r="C48" s="2">
        <v>1</v>
      </c>
      <c r="D48" s="1">
        <f t="shared" si="0"/>
        <v>1</v>
      </c>
    </row>
    <row r="49" spans="1:4" x14ac:dyDescent="0.55000000000000004">
      <c r="A49" s="1">
        <f>'Respondent Data'!A49</f>
        <v>190</v>
      </c>
      <c r="B49" s="2">
        <v>1</v>
      </c>
      <c r="C49" s="2">
        <v>1</v>
      </c>
      <c r="D49" s="1">
        <f t="shared" si="0"/>
        <v>1</v>
      </c>
    </row>
    <row r="50" spans="1:4" x14ac:dyDescent="0.55000000000000004">
      <c r="A50" s="1">
        <f>'Respondent Data'!A50</f>
        <v>191</v>
      </c>
      <c r="B50" s="2">
        <v>1</v>
      </c>
      <c r="C50" s="2">
        <v>1</v>
      </c>
      <c r="D50" s="1">
        <f t="shared" si="0"/>
        <v>1</v>
      </c>
    </row>
    <row r="51" spans="1:4" x14ac:dyDescent="0.55000000000000004">
      <c r="A51" s="1">
        <f>'Respondent Data'!A51</f>
        <v>192</v>
      </c>
      <c r="B51" s="2">
        <v>1</v>
      </c>
      <c r="C51" s="2">
        <v>1</v>
      </c>
      <c r="D51" s="1">
        <f t="shared" si="0"/>
        <v>1</v>
      </c>
    </row>
    <row r="52" spans="1:4" x14ac:dyDescent="0.55000000000000004">
      <c r="A52" s="1">
        <f>'Respondent Data'!A52</f>
        <v>193</v>
      </c>
      <c r="B52" s="2">
        <v>1</v>
      </c>
      <c r="C52" s="2">
        <v>1</v>
      </c>
      <c r="D52" s="1">
        <f t="shared" si="0"/>
        <v>1</v>
      </c>
    </row>
    <row r="53" spans="1:4" x14ac:dyDescent="0.55000000000000004">
      <c r="A53" s="1">
        <f>'Respondent Data'!A53</f>
        <v>194</v>
      </c>
      <c r="B53" s="2">
        <v>1</v>
      </c>
      <c r="C53" s="2">
        <v>1</v>
      </c>
      <c r="D53" s="1">
        <f t="shared" si="0"/>
        <v>1</v>
      </c>
    </row>
    <row r="54" spans="1:4" x14ac:dyDescent="0.55000000000000004">
      <c r="A54" s="1">
        <f>'Respondent Data'!A54</f>
        <v>196</v>
      </c>
      <c r="B54" s="2">
        <v>1</v>
      </c>
      <c r="C54" s="2">
        <v>1</v>
      </c>
      <c r="D54" s="1">
        <f t="shared" si="0"/>
        <v>1</v>
      </c>
    </row>
    <row r="55" spans="1:4" x14ac:dyDescent="0.55000000000000004">
      <c r="A55" s="1">
        <f>'Respondent Data'!A55</f>
        <v>197</v>
      </c>
      <c r="B55" s="2">
        <v>1</v>
      </c>
      <c r="C55" s="2">
        <v>1</v>
      </c>
      <c r="D55" s="1">
        <f t="shared" si="0"/>
        <v>1</v>
      </c>
    </row>
    <row r="56" spans="1:4" x14ac:dyDescent="0.55000000000000004">
      <c r="A56" s="1">
        <f>'Respondent Data'!A56</f>
        <v>198</v>
      </c>
      <c r="B56" s="2">
        <v>1</v>
      </c>
      <c r="C56" s="2">
        <v>1</v>
      </c>
      <c r="D56" s="1">
        <f t="shared" si="0"/>
        <v>1</v>
      </c>
    </row>
    <row r="57" spans="1:4" x14ac:dyDescent="0.55000000000000004">
      <c r="A57" s="1">
        <f>'Respondent Data'!A57</f>
        <v>200</v>
      </c>
      <c r="B57" s="2">
        <v>1</v>
      </c>
      <c r="C57" s="2">
        <v>1</v>
      </c>
      <c r="D57" s="1">
        <f t="shared" si="0"/>
        <v>1</v>
      </c>
    </row>
    <row r="58" spans="1:4" x14ac:dyDescent="0.55000000000000004">
      <c r="A58" s="1">
        <f>'Respondent Data'!A58</f>
        <v>201</v>
      </c>
      <c r="B58" s="2">
        <v>1</v>
      </c>
      <c r="C58" s="2">
        <v>1</v>
      </c>
      <c r="D58" s="1">
        <f t="shared" si="0"/>
        <v>1</v>
      </c>
    </row>
    <row r="59" spans="1:4" x14ac:dyDescent="0.55000000000000004">
      <c r="A59" s="1">
        <f>'Respondent Data'!A59</f>
        <v>202</v>
      </c>
      <c r="B59" s="2">
        <v>1</v>
      </c>
      <c r="C59" s="2">
        <v>1</v>
      </c>
      <c r="D59" s="1">
        <f t="shared" si="0"/>
        <v>1</v>
      </c>
    </row>
    <row r="60" spans="1:4" x14ac:dyDescent="0.55000000000000004">
      <c r="A60" s="1">
        <f>'Respondent Data'!A60</f>
        <v>203</v>
      </c>
      <c r="B60" s="2">
        <v>1</v>
      </c>
      <c r="C60" s="2">
        <v>1</v>
      </c>
      <c r="D60" s="1">
        <f t="shared" si="0"/>
        <v>1</v>
      </c>
    </row>
    <row r="61" spans="1:4" x14ac:dyDescent="0.55000000000000004">
      <c r="A61" s="1">
        <f>'Respondent Data'!A61</f>
        <v>204</v>
      </c>
      <c r="B61" s="2">
        <v>1</v>
      </c>
      <c r="C61" s="2">
        <v>1</v>
      </c>
      <c r="D61" s="1">
        <f t="shared" si="0"/>
        <v>1</v>
      </c>
    </row>
    <row r="62" spans="1:4" x14ac:dyDescent="0.55000000000000004">
      <c r="A62" s="1">
        <f>'Respondent Data'!A62</f>
        <v>206</v>
      </c>
      <c r="B62" s="2">
        <v>1</v>
      </c>
      <c r="C62" s="2">
        <v>1</v>
      </c>
      <c r="D62" s="1">
        <f t="shared" si="0"/>
        <v>1</v>
      </c>
    </row>
    <row r="63" spans="1:4" x14ac:dyDescent="0.55000000000000004">
      <c r="A63" s="1">
        <f>'Respondent Data'!A63</f>
        <v>207</v>
      </c>
      <c r="B63" s="2">
        <v>1</v>
      </c>
      <c r="C63" s="2">
        <v>1</v>
      </c>
      <c r="D63" s="1">
        <f t="shared" si="0"/>
        <v>1</v>
      </c>
    </row>
    <row r="64" spans="1:4" x14ac:dyDescent="0.55000000000000004">
      <c r="A64" s="1">
        <f>'Respondent Data'!A64</f>
        <v>213</v>
      </c>
      <c r="B64" s="2">
        <v>1</v>
      </c>
      <c r="C64" s="2">
        <v>1</v>
      </c>
      <c r="D64" s="1">
        <f t="shared" si="0"/>
        <v>1</v>
      </c>
    </row>
    <row r="65" spans="1:4" x14ac:dyDescent="0.55000000000000004">
      <c r="A65" s="1">
        <f>'Respondent Data'!A65</f>
        <v>214</v>
      </c>
      <c r="B65" s="2">
        <v>1</v>
      </c>
      <c r="C65" s="2">
        <v>1</v>
      </c>
      <c r="D65" s="1">
        <f t="shared" si="0"/>
        <v>1</v>
      </c>
    </row>
    <row r="66" spans="1:4" x14ac:dyDescent="0.55000000000000004">
      <c r="A66" s="1">
        <f>'Respondent Data'!A66</f>
        <v>216</v>
      </c>
      <c r="B66" s="2">
        <v>1</v>
      </c>
      <c r="C66" s="2">
        <v>1</v>
      </c>
      <c r="D66" s="1">
        <f t="shared" ref="D66:D129" si="1">B66*C66</f>
        <v>1</v>
      </c>
    </row>
    <row r="67" spans="1:4" x14ac:dyDescent="0.55000000000000004">
      <c r="A67" s="1">
        <f>'Respondent Data'!A67</f>
        <v>217</v>
      </c>
      <c r="B67" s="2">
        <v>1</v>
      </c>
      <c r="C67" s="2">
        <v>1</v>
      </c>
      <c r="D67" s="1">
        <f t="shared" si="1"/>
        <v>1</v>
      </c>
    </row>
    <row r="68" spans="1:4" x14ac:dyDescent="0.55000000000000004">
      <c r="A68" s="1">
        <f>'Respondent Data'!A68</f>
        <v>218</v>
      </c>
      <c r="B68" s="2">
        <v>1</v>
      </c>
      <c r="C68" s="2">
        <v>1</v>
      </c>
      <c r="D68" s="1">
        <f t="shared" si="1"/>
        <v>1</v>
      </c>
    </row>
    <row r="69" spans="1:4" x14ac:dyDescent="0.55000000000000004">
      <c r="A69" s="1">
        <f>'Respondent Data'!A69</f>
        <v>219</v>
      </c>
      <c r="B69" s="2">
        <v>1</v>
      </c>
      <c r="C69" s="2">
        <v>1</v>
      </c>
      <c r="D69" s="1">
        <f t="shared" si="1"/>
        <v>1</v>
      </c>
    </row>
    <row r="70" spans="1:4" x14ac:dyDescent="0.55000000000000004">
      <c r="A70" s="1">
        <f>'Respondent Data'!A70</f>
        <v>220</v>
      </c>
      <c r="B70" s="2">
        <v>1</v>
      </c>
      <c r="C70" s="2">
        <v>1</v>
      </c>
      <c r="D70" s="1">
        <f t="shared" si="1"/>
        <v>1</v>
      </c>
    </row>
    <row r="71" spans="1:4" x14ac:dyDescent="0.55000000000000004">
      <c r="A71" s="1">
        <f>'Respondent Data'!A71</f>
        <v>221</v>
      </c>
      <c r="B71" s="2">
        <v>1</v>
      </c>
      <c r="C71" s="2">
        <v>1</v>
      </c>
      <c r="D71" s="1">
        <f t="shared" si="1"/>
        <v>1</v>
      </c>
    </row>
    <row r="72" spans="1:4" x14ac:dyDescent="0.55000000000000004">
      <c r="A72" s="1">
        <f>'Respondent Data'!A72</f>
        <v>222</v>
      </c>
      <c r="B72" s="2">
        <v>1</v>
      </c>
      <c r="C72" s="2">
        <v>1</v>
      </c>
      <c r="D72" s="1">
        <f t="shared" si="1"/>
        <v>1</v>
      </c>
    </row>
    <row r="73" spans="1:4" x14ac:dyDescent="0.55000000000000004">
      <c r="A73" s="1">
        <f>'Respondent Data'!A73</f>
        <v>223</v>
      </c>
      <c r="B73" s="2">
        <v>1</v>
      </c>
      <c r="C73" s="2">
        <v>1</v>
      </c>
      <c r="D73" s="1">
        <f t="shared" si="1"/>
        <v>1</v>
      </c>
    </row>
    <row r="74" spans="1:4" x14ac:dyDescent="0.55000000000000004">
      <c r="A74" s="1">
        <f>'Respondent Data'!A74</f>
        <v>225</v>
      </c>
      <c r="B74" s="2">
        <v>1</v>
      </c>
      <c r="C74" s="2">
        <v>1</v>
      </c>
      <c r="D74" s="1">
        <f t="shared" si="1"/>
        <v>1</v>
      </c>
    </row>
    <row r="75" spans="1:4" x14ac:dyDescent="0.55000000000000004">
      <c r="A75" s="1">
        <f>'Respondent Data'!A75</f>
        <v>226</v>
      </c>
      <c r="B75" s="2">
        <v>1</v>
      </c>
      <c r="C75" s="2">
        <v>1</v>
      </c>
      <c r="D75" s="1">
        <f t="shared" si="1"/>
        <v>1</v>
      </c>
    </row>
    <row r="76" spans="1:4" x14ac:dyDescent="0.55000000000000004">
      <c r="A76" s="1">
        <f>'Respondent Data'!A76</f>
        <v>227</v>
      </c>
      <c r="B76" s="2">
        <v>1</v>
      </c>
      <c r="C76" s="2">
        <v>1</v>
      </c>
      <c r="D76" s="1">
        <f t="shared" si="1"/>
        <v>1</v>
      </c>
    </row>
    <row r="77" spans="1:4" x14ac:dyDescent="0.55000000000000004">
      <c r="A77" s="1">
        <f>'Respondent Data'!A77</f>
        <v>229</v>
      </c>
      <c r="B77" s="2">
        <v>1</v>
      </c>
      <c r="C77" s="2">
        <v>1</v>
      </c>
      <c r="D77" s="1">
        <f t="shared" si="1"/>
        <v>1</v>
      </c>
    </row>
    <row r="78" spans="1:4" x14ac:dyDescent="0.55000000000000004">
      <c r="A78" s="1">
        <f>'Respondent Data'!A78</f>
        <v>230</v>
      </c>
      <c r="B78" s="2">
        <v>1</v>
      </c>
      <c r="C78" s="2">
        <v>1</v>
      </c>
      <c r="D78" s="1">
        <f t="shared" si="1"/>
        <v>1</v>
      </c>
    </row>
    <row r="79" spans="1:4" x14ac:dyDescent="0.55000000000000004">
      <c r="A79" s="1">
        <f>'Respondent Data'!A79</f>
        <v>232</v>
      </c>
      <c r="B79" s="2">
        <v>1</v>
      </c>
      <c r="C79" s="2">
        <v>1</v>
      </c>
      <c r="D79" s="1">
        <f t="shared" si="1"/>
        <v>1</v>
      </c>
    </row>
    <row r="80" spans="1:4" x14ac:dyDescent="0.55000000000000004">
      <c r="A80" s="1">
        <f>'Respondent Data'!A80</f>
        <v>233</v>
      </c>
      <c r="B80" s="2">
        <v>1</v>
      </c>
      <c r="C80" s="2">
        <v>1</v>
      </c>
      <c r="D80" s="1">
        <f t="shared" si="1"/>
        <v>1</v>
      </c>
    </row>
    <row r="81" spans="1:4" x14ac:dyDescent="0.55000000000000004">
      <c r="A81" s="1">
        <f>'Respondent Data'!A81</f>
        <v>234</v>
      </c>
      <c r="B81" s="2">
        <v>1</v>
      </c>
      <c r="C81" s="2">
        <v>1</v>
      </c>
      <c r="D81" s="1">
        <f t="shared" si="1"/>
        <v>1</v>
      </c>
    </row>
    <row r="82" spans="1:4" x14ac:dyDescent="0.55000000000000004">
      <c r="A82" s="1">
        <f>'Respondent Data'!A82</f>
        <v>235</v>
      </c>
      <c r="B82" s="2">
        <v>1</v>
      </c>
      <c r="C82" s="2">
        <v>1</v>
      </c>
      <c r="D82" s="1">
        <f t="shared" si="1"/>
        <v>1</v>
      </c>
    </row>
    <row r="83" spans="1:4" x14ac:dyDescent="0.55000000000000004">
      <c r="A83" s="1">
        <f>'Respondent Data'!A83</f>
        <v>236</v>
      </c>
      <c r="B83" s="2">
        <v>1</v>
      </c>
      <c r="C83" s="2">
        <v>1</v>
      </c>
      <c r="D83" s="1">
        <f t="shared" si="1"/>
        <v>1</v>
      </c>
    </row>
    <row r="84" spans="1:4" x14ac:dyDescent="0.55000000000000004">
      <c r="A84" s="1">
        <f>'Respondent Data'!A84</f>
        <v>238</v>
      </c>
      <c r="B84" s="2">
        <v>1</v>
      </c>
      <c r="C84" s="2">
        <v>1</v>
      </c>
      <c r="D84" s="1">
        <f t="shared" si="1"/>
        <v>1</v>
      </c>
    </row>
    <row r="85" spans="1:4" x14ac:dyDescent="0.55000000000000004">
      <c r="A85" s="1">
        <f>'Respondent Data'!A85</f>
        <v>286</v>
      </c>
      <c r="B85" s="2">
        <v>1</v>
      </c>
      <c r="C85" s="2">
        <v>1</v>
      </c>
      <c r="D85" s="1">
        <f t="shared" si="1"/>
        <v>1</v>
      </c>
    </row>
    <row r="86" spans="1:4" x14ac:dyDescent="0.55000000000000004">
      <c r="A86" s="1">
        <f>'Respondent Data'!A86</f>
        <v>287</v>
      </c>
      <c r="B86" s="2">
        <v>1</v>
      </c>
      <c r="C86" s="2">
        <v>1</v>
      </c>
      <c r="D86" s="1">
        <f t="shared" si="1"/>
        <v>1</v>
      </c>
    </row>
    <row r="87" spans="1:4" x14ac:dyDescent="0.55000000000000004">
      <c r="A87" s="1">
        <f>'Respondent Data'!A87</f>
        <v>288</v>
      </c>
      <c r="B87" s="2">
        <v>1</v>
      </c>
      <c r="C87" s="2">
        <v>1</v>
      </c>
      <c r="D87" s="1">
        <f t="shared" si="1"/>
        <v>1</v>
      </c>
    </row>
    <row r="88" spans="1:4" x14ac:dyDescent="0.55000000000000004">
      <c r="A88" s="1">
        <f>'Respondent Data'!A88</f>
        <v>289</v>
      </c>
      <c r="B88" s="2">
        <v>1</v>
      </c>
      <c r="C88" s="2">
        <v>1</v>
      </c>
      <c r="D88" s="1">
        <f t="shared" si="1"/>
        <v>1</v>
      </c>
    </row>
    <row r="89" spans="1:4" x14ac:dyDescent="0.55000000000000004">
      <c r="A89" s="1">
        <f>'Respondent Data'!A89</f>
        <v>290</v>
      </c>
      <c r="B89" s="2">
        <v>1</v>
      </c>
      <c r="C89" s="2">
        <v>1</v>
      </c>
      <c r="D89" s="1">
        <f t="shared" si="1"/>
        <v>1</v>
      </c>
    </row>
    <row r="90" spans="1:4" x14ac:dyDescent="0.55000000000000004">
      <c r="A90" s="1">
        <f>'Respondent Data'!A90</f>
        <v>292</v>
      </c>
      <c r="B90" s="2">
        <v>1</v>
      </c>
      <c r="C90" s="2">
        <v>1</v>
      </c>
      <c r="D90" s="1">
        <f t="shared" si="1"/>
        <v>1</v>
      </c>
    </row>
    <row r="91" spans="1:4" x14ac:dyDescent="0.55000000000000004">
      <c r="A91" s="1">
        <f>'Respondent Data'!A91</f>
        <v>293</v>
      </c>
      <c r="B91" s="2">
        <v>1</v>
      </c>
      <c r="C91" s="2">
        <v>1</v>
      </c>
      <c r="D91" s="1">
        <f t="shared" si="1"/>
        <v>1</v>
      </c>
    </row>
    <row r="92" spans="1:4" x14ac:dyDescent="0.55000000000000004">
      <c r="A92" s="1">
        <f>'Respondent Data'!A92</f>
        <v>294</v>
      </c>
      <c r="B92" s="2">
        <v>1</v>
      </c>
      <c r="C92" s="2">
        <v>1</v>
      </c>
      <c r="D92" s="1">
        <f t="shared" si="1"/>
        <v>1</v>
      </c>
    </row>
    <row r="93" spans="1:4" x14ac:dyDescent="0.55000000000000004">
      <c r="A93" s="1">
        <f>'Respondent Data'!A93</f>
        <v>295</v>
      </c>
      <c r="B93" s="2">
        <v>1</v>
      </c>
      <c r="C93" s="2">
        <v>1</v>
      </c>
      <c r="D93" s="1">
        <f t="shared" si="1"/>
        <v>1</v>
      </c>
    </row>
    <row r="94" spans="1:4" x14ac:dyDescent="0.55000000000000004">
      <c r="A94" s="1">
        <f>'Respondent Data'!A94</f>
        <v>296</v>
      </c>
      <c r="B94" s="2">
        <v>1</v>
      </c>
      <c r="C94" s="2">
        <v>1</v>
      </c>
      <c r="D94" s="1">
        <f t="shared" si="1"/>
        <v>1</v>
      </c>
    </row>
    <row r="95" spans="1:4" x14ac:dyDescent="0.55000000000000004">
      <c r="A95" s="1">
        <f>'Respondent Data'!A95</f>
        <v>297</v>
      </c>
      <c r="B95" s="2">
        <v>1</v>
      </c>
      <c r="C95" s="2">
        <v>1</v>
      </c>
      <c r="D95" s="1">
        <f t="shared" si="1"/>
        <v>1</v>
      </c>
    </row>
    <row r="96" spans="1:4" x14ac:dyDescent="0.55000000000000004">
      <c r="A96" s="1">
        <f>'Respondent Data'!A96</f>
        <v>300</v>
      </c>
      <c r="B96" s="2">
        <v>1</v>
      </c>
      <c r="C96" s="2">
        <v>1</v>
      </c>
      <c r="D96" s="1">
        <f t="shared" si="1"/>
        <v>1</v>
      </c>
    </row>
    <row r="97" spans="1:4" x14ac:dyDescent="0.55000000000000004">
      <c r="A97" s="1">
        <f>'Respondent Data'!A97</f>
        <v>303</v>
      </c>
      <c r="B97" s="2">
        <v>1</v>
      </c>
      <c r="C97" s="2">
        <v>1</v>
      </c>
      <c r="D97" s="1">
        <f t="shared" si="1"/>
        <v>1</v>
      </c>
    </row>
    <row r="98" spans="1:4" x14ac:dyDescent="0.55000000000000004">
      <c r="A98" s="1">
        <f>'Respondent Data'!A98</f>
        <v>304</v>
      </c>
      <c r="B98" s="2">
        <v>1</v>
      </c>
      <c r="C98" s="2">
        <v>1</v>
      </c>
      <c r="D98" s="1">
        <f t="shared" si="1"/>
        <v>1</v>
      </c>
    </row>
    <row r="99" spans="1:4" x14ac:dyDescent="0.55000000000000004">
      <c r="A99" s="1">
        <f>'Respondent Data'!A99</f>
        <v>305</v>
      </c>
      <c r="B99" s="2">
        <v>1</v>
      </c>
      <c r="C99" s="2">
        <v>1</v>
      </c>
      <c r="D99" s="1">
        <f t="shared" si="1"/>
        <v>1</v>
      </c>
    </row>
    <row r="100" spans="1:4" x14ac:dyDescent="0.55000000000000004">
      <c r="A100" s="1">
        <f>'Respondent Data'!A100</f>
        <v>306</v>
      </c>
      <c r="B100" s="2">
        <v>1</v>
      </c>
      <c r="C100" s="2">
        <v>1</v>
      </c>
      <c r="D100" s="1">
        <f t="shared" si="1"/>
        <v>1</v>
      </c>
    </row>
    <row r="101" spans="1:4" x14ac:dyDescent="0.55000000000000004">
      <c r="A101" s="1">
        <f>'Respondent Data'!A101</f>
        <v>307</v>
      </c>
      <c r="B101" s="2">
        <v>1</v>
      </c>
      <c r="C101" s="2">
        <v>1</v>
      </c>
      <c r="D101" s="1">
        <f t="shared" si="1"/>
        <v>1</v>
      </c>
    </row>
    <row r="102" spans="1:4" x14ac:dyDescent="0.55000000000000004">
      <c r="A102" s="1">
        <f>'Respondent Data'!A102</f>
        <v>308</v>
      </c>
      <c r="B102" s="2">
        <v>1</v>
      </c>
      <c r="C102" s="2">
        <v>1</v>
      </c>
      <c r="D102" s="1">
        <f t="shared" si="1"/>
        <v>1</v>
      </c>
    </row>
    <row r="103" spans="1:4" x14ac:dyDescent="0.55000000000000004">
      <c r="A103" s="1">
        <f>'Respondent Data'!A103</f>
        <v>309</v>
      </c>
      <c r="B103" s="2">
        <v>1</v>
      </c>
      <c r="C103" s="2">
        <v>1</v>
      </c>
      <c r="D103" s="1">
        <f t="shared" si="1"/>
        <v>1</v>
      </c>
    </row>
    <row r="104" spans="1:4" x14ac:dyDescent="0.55000000000000004">
      <c r="A104" s="1">
        <f>'Respondent Data'!A104</f>
        <v>311</v>
      </c>
      <c r="B104" s="2">
        <v>1</v>
      </c>
      <c r="C104" s="2">
        <v>1</v>
      </c>
      <c r="D104" s="1">
        <f t="shared" si="1"/>
        <v>1</v>
      </c>
    </row>
    <row r="105" spans="1:4" x14ac:dyDescent="0.55000000000000004">
      <c r="A105" s="1">
        <f>'Respondent Data'!A105</f>
        <v>312</v>
      </c>
      <c r="B105" s="2">
        <v>1</v>
      </c>
      <c r="C105" s="2">
        <v>1</v>
      </c>
      <c r="D105" s="1">
        <f t="shared" si="1"/>
        <v>1</v>
      </c>
    </row>
    <row r="106" spans="1:4" x14ac:dyDescent="0.55000000000000004">
      <c r="A106" s="1">
        <f>'Respondent Data'!A106</f>
        <v>313</v>
      </c>
      <c r="B106" s="2">
        <v>1</v>
      </c>
      <c r="C106" s="2">
        <v>1</v>
      </c>
      <c r="D106" s="1">
        <f t="shared" si="1"/>
        <v>1</v>
      </c>
    </row>
    <row r="107" spans="1:4" x14ac:dyDescent="0.55000000000000004">
      <c r="A107" s="1">
        <f>'Respondent Data'!A107</f>
        <v>315</v>
      </c>
      <c r="B107" s="2">
        <v>1</v>
      </c>
      <c r="C107" s="2">
        <v>1</v>
      </c>
      <c r="D107" s="1">
        <f t="shared" si="1"/>
        <v>1</v>
      </c>
    </row>
    <row r="108" spans="1:4" x14ac:dyDescent="0.55000000000000004">
      <c r="A108" s="1">
        <f>'Respondent Data'!A108</f>
        <v>316</v>
      </c>
      <c r="B108" s="2">
        <v>1</v>
      </c>
      <c r="C108" s="2">
        <v>1</v>
      </c>
      <c r="D108" s="1">
        <f t="shared" si="1"/>
        <v>1</v>
      </c>
    </row>
    <row r="109" spans="1:4" x14ac:dyDescent="0.55000000000000004">
      <c r="A109" s="1">
        <f>'Respondent Data'!A109</f>
        <v>317</v>
      </c>
      <c r="B109" s="2">
        <v>1</v>
      </c>
      <c r="C109" s="2">
        <v>1</v>
      </c>
      <c r="D109" s="1">
        <f t="shared" si="1"/>
        <v>1</v>
      </c>
    </row>
    <row r="110" spans="1:4" x14ac:dyDescent="0.55000000000000004">
      <c r="A110" s="1">
        <f>'Respondent Data'!A110</f>
        <v>320</v>
      </c>
      <c r="B110" s="2">
        <v>1</v>
      </c>
      <c r="C110" s="2">
        <v>1</v>
      </c>
      <c r="D110" s="1">
        <f t="shared" si="1"/>
        <v>1</v>
      </c>
    </row>
    <row r="111" spans="1:4" x14ac:dyDescent="0.55000000000000004">
      <c r="A111" s="1">
        <f>'Respondent Data'!A111</f>
        <v>321</v>
      </c>
      <c r="B111" s="2">
        <v>1</v>
      </c>
      <c r="C111" s="2">
        <v>1</v>
      </c>
      <c r="D111" s="1">
        <f t="shared" si="1"/>
        <v>1</v>
      </c>
    </row>
    <row r="112" spans="1:4" x14ac:dyDescent="0.55000000000000004">
      <c r="A112" s="1">
        <f>'Respondent Data'!A112</f>
        <v>369</v>
      </c>
      <c r="B112" s="2">
        <v>1</v>
      </c>
      <c r="C112" s="2">
        <v>1</v>
      </c>
      <c r="D112" s="1">
        <f t="shared" si="1"/>
        <v>1</v>
      </c>
    </row>
    <row r="113" spans="1:4" x14ac:dyDescent="0.55000000000000004">
      <c r="A113" s="1">
        <f>'Respondent Data'!A113</f>
        <v>385</v>
      </c>
      <c r="B113" s="2">
        <v>1</v>
      </c>
      <c r="C113" s="2">
        <v>1</v>
      </c>
      <c r="D113" s="1">
        <f t="shared" si="1"/>
        <v>1</v>
      </c>
    </row>
    <row r="114" spans="1:4" x14ac:dyDescent="0.55000000000000004">
      <c r="A114" s="1">
        <f>'Respondent Data'!A114</f>
        <v>386</v>
      </c>
      <c r="B114" s="2">
        <v>1</v>
      </c>
      <c r="C114" s="2">
        <v>1</v>
      </c>
      <c r="D114" s="1">
        <f t="shared" si="1"/>
        <v>1</v>
      </c>
    </row>
    <row r="115" spans="1:4" x14ac:dyDescent="0.55000000000000004">
      <c r="A115" s="1">
        <f>'Respondent Data'!A115</f>
        <v>388</v>
      </c>
      <c r="B115" s="2">
        <v>1</v>
      </c>
      <c r="C115" s="2">
        <v>1</v>
      </c>
      <c r="D115" s="1">
        <f t="shared" si="1"/>
        <v>1</v>
      </c>
    </row>
    <row r="116" spans="1:4" x14ac:dyDescent="0.55000000000000004">
      <c r="A116" s="1">
        <f>'Respondent Data'!A116</f>
        <v>389</v>
      </c>
      <c r="B116" s="2">
        <v>1</v>
      </c>
      <c r="C116" s="2">
        <v>1</v>
      </c>
      <c r="D116" s="1">
        <f t="shared" si="1"/>
        <v>1</v>
      </c>
    </row>
    <row r="117" spans="1:4" x14ac:dyDescent="0.55000000000000004">
      <c r="A117" s="1">
        <f>'Respondent Data'!A117</f>
        <v>391</v>
      </c>
      <c r="B117" s="2">
        <v>1</v>
      </c>
      <c r="C117" s="2">
        <v>1</v>
      </c>
      <c r="D117" s="1">
        <f t="shared" si="1"/>
        <v>1</v>
      </c>
    </row>
    <row r="118" spans="1:4" x14ac:dyDescent="0.55000000000000004">
      <c r="A118" s="1">
        <f>'Respondent Data'!A118</f>
        <v>392</v>
      </c>
      <c r="B118" s="2">
        <v>1</v>
      </c>
      <c r="C118" s="2">
        <v>1</v>
      </c>
      <c r="D118" s="1">
        <f t="shared" si="1"/>
        <v>1</v>
      </c>
    </row>
    <row r="119" spans="1:4" x14ac:dyDescent="0.55000000000000004">
      <c r="A119" s="1">
        <f>'Respondent Data'!A119</f>
        <v>393</v>
      </c>
      <c r="B119" s="2">
        <v>1</v>
      </c>
      <c r="C119" s="2">
        <v>1</v>
      </c>
      <c r="D119" s="1">
        <f t="shared" si="1"/>
        <v>1</v>
      </c>
    </row>
    <row r="120" spans="1:4" x14ac:dyDescent="0.55000000000000004">
      <c r="A120" s="1">
        <f>'Respondent Data'!A120</f>
        <v>394</v>
      </c>
      <c r="B120" s="2">
        <v>1</v>
      </c>
      <c r="C120" s="2">
        <v>1</v>
      </c>
      <c r="D120" s="1">
        <f t="shared" si="1"/>
        <v>1</v>
      </c>
    </row>
    <row r="121" spans="1:4" x14ac:dyDescent="0.55000000000000004">
      <c r="A121" s="1">
        <f>'Respondent Data'!A121</f>
        <v>402</v>
      </c>
      <c r="B121" s="2">
        <v>1</v>
      </c>
      <c r="C121" s="2">
        <v>1</v>
      </c>
      <c r="D121" s="1">
        <f t="shared" si="1"/>
        <v>1</v>
      </c>
    </row>
    <row r="122" spans="1:4" x14ac:dyDescent="0.55000000000000004">
      <c r="A122" s="1">
        <f>'Respondent Data'!A122</f>
        <v>403</v>
      </c>
      <c r="B122" s="2">
        <v>1</v>
      </c>
      <c r="C122" s="2">
        <v>1</v>
      </c>
      <c r="D122" s="1">
        <f t="shared" si="1"/>
        <v>1</v>
      </c>
    </row>
    <row r="123" spans="1:4" x14ac:dyDescent="0.55000000000000004">
      <c r="A123" s="1">
        <f>'Respondent Data'!A123</f>
        <v>404</v>
      </c>
      <c r="B123" s="2">
        <v>1</v>
      </c>
      <c r="C123" s="2">
        <v>1</v>
      </c>
      <c r="D123" s="1">
        <f t="shared" si="1"/>
        <v>1</v>
      </c>
    </row>
    <row r="124" spans="1:4" x14ac:dyDescent="0.55000000000000004">
      <c r="A124" s="1">
        <f>'Respondent Data'!A124</f>
        <v>409</v>
      </c>
      <c r="B124" s="2">
        <v>1</v>
      </c>
      <c r="C124" s="2">
        <v>1</v>
      </c>
      <c r="D124" s="1">
        <f t="shared" si="1"/>
        <v>1</v>
      </c>
    </row>
    <row r="125" spans="1:4" x14ac:dyDescent="0.55000000000000004">
      <c r="A125" s="1">
        <f>'Respondent Data'!A125</f>
        <v>449</v>
      </c>
      <c r="B125" s="2">
        <v>1</v>
      </c>
      <c r="C125" s="2">
        <v>1</v>
      </c>
      <c r="D125" s="1">
        <f t="shared" si="1"/>
        <v>1</v>
      </c>
    </row>
    <row r="126" spans="1:4" x14ac:dyDescent="0.55000000000000004">
      <c r="A126" s="1">
        <f>'Respondent Data'!A126</f>
        <v>451</v>
      </c>
      <c r="B126" s="2">
        <v>1</v>
      </c>
      <c r="C126" s="2">
        <v>1</v>
      </c>
      <c r="D126" s="1">
        <f t="shared" si="1"/>
        <v>1</v>
      </c>
    </row>
    <row r="127" spans="1:4" x14ac:dyDescent="0.55000000000000004">
      <c r="A127" s="1">
        <f>'Respondent Data'!A127</f>
        <v>456</v>
      </c>
      <c r="B127" s="2">
        <v>1</v>
      </c>
      <c r="C127" s="2">
        <v>1</v>
      </c>
      <c r="D127" s="1">
        <f t="shared" si="1"/>
        <v>1</v>
      </c>
    </row>
    <row r="128" spans="1:4" x14ac:dyDescent="0.55000000000000004">
      <c r="A128" s="1">
        <f>'Respondent Data'!A128</f>
        <v>458</v>
      </c>
      <c r="B128" s="2">
        <v>1</v>
      </c>
      <c r="C128" s="2">
        <v>1</v>
      </c>
      <c r="D128" s="1">
        <f t="shared" si="1"/>
        <v>1</v>
      </c>
    </row>
    <row r="129" spans="1:4" x14ac:dyDescent="0.55000000000000004">
      <c r="A129" s="1">
        <f>'Respondent Data'!A129</f>
        <v>459</v>
      </c>
      <c r="B129" s="2">
        <v>1</v>
      </c>
      <c r="C129" s="2">
        <v>1</v>
      </c>
      <c r="D129" s="1">
        <f t="shared" si="1"/>
        <v>1</v>
      </c>
    </row>
    <row r="130" spans="1:4" x14ac:dyDescent="0.55000000000000004">
      <c r="A130" s="1">
        <f>'Respondent Data'!A130</f>
        <v>460</v>
      </c>
      <c r="B130" s="2">
        <v>1</v>
      </c>
      <c r="C130" s="2">
        <v>1</v>
      </c>
      <c r="D130" s="1">
        <f t="shared" ref="D130:D193" si="2">B130*C130</f>
        <v>1</v>
      </c>
    </row>
    <row r="131" spans="1:4" x14ac:dyDescent="0.55000000000000004">
      <c r="A131" s="1">
        <f>'Respondent Data'!A131</f>
        <v>461</v>
      </c>
      <c r="B131" s="2">
        <v>1</v>
      </c>
      <c r="C131" s="2">
        <v>1</v>
      </c>
      <c r="D131" s="1">
        <f t="shared" si="2"/>
        <v>1</v>
      </c>
    </row>
    <row r="132" spans="1:4" x14ac:dyDescent="0.55000000000000004">
      <c r="A132" s="1">
        <f>'Respondent Data'!A132</f>
        <v>463</v>
      </c>
      <c r="B132" s="2">
        <v>1</v>
      </c>
      <c r="C132" s="2">
        <v>1</v>
      </c>
      <c r="D132" s="1">
        <f t="shared" si="2"/>
        <v>1</v>
      </c>
    </row>
    <row r="133" spans="1:4" x14ac:dyDescent="0.55000000000000004">
      <c r="A133" s="1">
        <f>'Respondent Data'!A133</f>
        <v>464</v>
      </c>
      <c r="B133" s="2">
        <v>1</v>
      </c>
      <c r="C133" s="2">
        <v>1</v>
      </c>
      <c r="D133" s="1">
        <f t="shared" si="2"/>
        <v>1</v>
      </c>
    </row>
    <row r="134" spans="1:4" x14ac:dyDescent="0.55000000000000004">
      <c r="A134" s="1">
        <f>'Respondent Data'!A134</f>
        <v>467</v>
      </c>
      <c r="B134" s="2">
        <v>1</v>
      </c>
      <c r="C134" s="2">
        <v>1</v>
      </c>
      <c r="D134" s="1">
        <f t="shared" si="2"/>
        <v>1</v>
      </c>
    </row>
    <row r="135" spans="1:4" x14ac:dyDescent="0.55000000000000004">
      <c r="A135" s="1">
        <f>'Respondent Data'!A135</f>
        <v>468</v>
      </c>
      <c r="B135" s="2">
        <v>1</v>
      </c>
      <c r="C135" s="2">
        <v>1</v>
      </c>
      <c r="D135" s="1">
        <f t="shared" si="2"/>
        <v>1</v>
      </c>
    </row>
    <row r="136" spans="1:4" x14ac:dyDescent="0.55000000000000004">
      <c r="A136" s="1">
        <f>'Respondent Data'!A136</f>
        <v>470</v>
      </c>
      <c r="B136" s="2">
        <v>1</v>
      </c>
      <c r="C136" s="2">
        <v>1</v>
      </c>
      <c r="D136" s="1">
        <f t="shared" si="2"/>
        <v>1</v>
      </c>
    </row>
    <row r="137" spans="1:4" x14ac:dyDescent="0.55000000000000004">
      <c r="A137" s="1">
        <f>'Respondent Data'!A137</f>
        <v>471</v>
      </c>
      <c r="B137" s="2">
        <v>1</v>
      </c>
      <c r="C137" s="2">
        <v>1</v>
      </c>
      <c r="D137" s="1">
        <f t="shared" si="2"/>
        <v>1</v>
      </c>
    </row>
    <row r="138" spans="1:4" x14ac:dyDescent="0.55000000000000004">
      <c r="A138" s="1">
        <f>'Respondent Data'!A138</f>
        <v>472</v>
      </c>
      <c r="B138" s="2">
        <v>1</v>
      </c>
      <c r="C138" s="2">
        <v>1</v>
      </c>
      <c r="D138" s="1">
        <f t="shared" si="2"/>
        <v>1</v>
      </c>
    </row>
    <row r="139" spans="1:4" x14ac:dyDescent="0.55000000000000004">
      <c r="A139" s="1">
        <f>'Respondent Data'!A139</f>
        <v>473</v>
      </c>
      <c r="B139" s="2">
        <v>1</v>
      </c>
      <c r="C139" s="2">
        <v>1</v>
      </c>
      <c r="D139" s="1">
        <f t="shared" si="2"/>
        <v>1</v>
      </c>
    </row>
    <row r="140" spans="1:4" x14ac:dyDescent="0.55000000000000004">
      <c r="A140" s="1">
        <f>'Respondent Data'!A140</f>
        <v>474</v>
      </c>
      <c r="B140" s="2">
        <v>1</v>
      </c>
      <c r="C140" s="2">
        <v>1</v>
      </c>
      <c r="D140" s="1">
        <f t="shared" si="2"/>
        <v>1</v>
      </c>
    </row>
    <row r="141" spans="1:4" x14ac:dyDescent="0.55000000000000004">
      <c r="A141" s="1">
        <f>'Respondent Data'!A141</f>
        <v>476</v>
      </c>
      <c r="B141" s="2">
        <v>1</v>
      </c>
      <c r="C141" s="2">
        <v>1</v>
      </c>
      <c r="D141" s="1">
        <f t="shared" si="2"/>
        <v>1</v>
      </c>
    </row>
    <row r="142" spans="1:4" x14ac:dyDescent="0.55000000000000004">
      <c r="A142" s="1">
        <f>'Respondent Data'!A142</f>
        <v>479</v>
      </c>
      <c r="B142" s="2">
        <v>1</v>
      </c>
      <c r="C142" s="2">
        <v>1</v>
      </c>
      <c r="D142" s="1">
        <f t="shared" si="2"/>
        <v>1</v>
      </c>
    </row>
    <row r="143" spans="1:4" x14ac:dyDescent="0.55000000000000004">
      <c r="A143" s="1">
        <f>'Respondent Data'!A143</f>
        <v>480</v>
      </c>
      <c r="B143" s="2">
        <v>1</v>
      </c>
      <c r="C143" s="2">
        <v>1</v>
      </c>
      <c r="D143" s="1">
        <f t="shared" si="2"/>
        <v>1</v>
      </c>
    </row>
    <row r="144" spans="1:4" x14ac:dyDescent="0.55000000000000004">
      <c r="A144" s="1">
        <f>'Respondent Data'!A144</f>
        <v>481</v>
      </c>
      <c r="B144" s="2">
        <v>1</v>
      </c>
      <c r="C144" s="2">
        <v>1</v>
      </c>
      <c r="D144" s="1">
        <f t="shared" si="2"/>
        <v>1</v>
      </c>
    </row>
    <row r="145" spans="1:4" x14ac:dyDescent="0.55000000000000004">
      <c r="A145" s="1">
        <f>'Respondent Data'!A145</f>
        <v>483</v>
      </c>
      <c r="B145" s="2">
        <v>1</v>
      </c>
      <c r="C145" s="2">
        <v>1</v>
      </c>
      <c r="D145" s="1">
        <f t="shared" si="2"/>
        <v>1</v>
      </c>
    </row>
    <row r="146" spans="1:4" x14ac:dyDescent="0.55000000000000004">
      <c r="A146" s="1">
        <f>'Respondent Data'!A146</f>
        <v>484</v>
      </c>
      <c r="B146" s="2">
        <v>1</v>
      </c>
      <c r="C146" s="2">
        <v>1</v>
      </c>
      <c r="D146" s="1">
        <f t="shared" si="2"/>
        <v>1</v>
      </c>
    </row>
    <row r="147" spans="1:4" x14ac:dyDescent="0.55000000000000004">
      <c r="A147" s="1">
        <f>'Respondent Data'!A147</f>
        <v>486</v>
      </c>
      <c r="B147" s="2">
        <v>1</v>
      </c>
      <c r="C147" s="2">
        <v>1</v>
      </c>
      <c r="D147" s="1">
        <f t="shared" si="2"/>
        <v>1</v>
      </c>
    </row>
    <row r="148" spans="1:4" x14ac:dyDescent="0.55000000000000004">
      <c r="A148" s="1">
        <f>'Respondent Data'!A148</f>
        <v>488</v>
      </c>
      <c r="B148" s="2">
        <v>1</v>
      </c>
      <c r="C148" s="2">
        <v>1</v>
      </c>
      <c r="D148" s="1">
        <f t="shared" si="2"/>
        <v>1</v>
      </c>
    </row>
    <row r="149" spans="1:4" x14ac:dyDescent="0.55000000000000004">
      <c r="A149" s="1">
        <f>'Respondent Data'!A149</f>
        <v>490</v>
      </c>
      <c r="B149" s="2">
        <v>1</v>
      </c>
      <c r="C149" s="2">
        <v>1</v>
      </c>
      <c r="D149" s="1">
        <f t="shared" si="2"/>
        <v>1</v>
      </c>
    </row>
    <row r="150" spans="1:4" x14ac:dyDescent="0.55000000000000004">
      <c r="A150" s="1">
        <f>'Respondent Data'!A150</f>
        <v>491</v>
      </c>
      <c r="B150" s="2">
        <v>1</v>
      </c>
      <c r="C150" s="2">
        <v>1</v>
      </c>
      <c r="D150" s="1">
        <f t="shared" si="2"/>
        <v>1</v>
      </c>
    </row>
    <row r="151" spans="1:4" x14ac:dyDescent="0.55000000000000004">
      <c r="A151" s="1">
        <f>'Respondent Data'!A151</f>
        <v>492</v>
      </c>
      <c r="B151" s="2">
        <v>1</v>
      </c>
      <c r="C151" s="2">
        <v>1</v>
      </c>
      <c r="D151" s="1">
        <f t="shared" si="2"/>
        <v>1</v>
      </c>
    </row>
    <row r="152" spans="1:4" x14ac:dyDescent="0.55000000000000004">
      <c r="A152" s="1">
        <f>'Respondent Data'!A152</f>
        <v>493</v>
      </c>
      <c r="B152" s="2">
        <v>1</v>
      </c>
      <c r="C152" s="2">
        <v>1</v>
      </c>
      <c r="D152" s="1">
        <f t="shared" si="2"/>
        <v>1</v>
      </c>
    </row>
    <row r="153" spans="1:4" x14ac:dyDescent="0.55000000000000004">
      <c r="A153" s="1">
        <f>'Respondent Data'!A153</f>
        <v>494</v>
      </c>
      <c r="B153" s="2">
        <v>1</v>
      </c>
      <c r="C153" s="2">
        <v>1</v>
      </c>
      <c r="D153" s="1">
        <f t="shared" si="2"/>
        <v>1</v>
      </c>
    </row>
    <row r="154" spans="1:4" x14ac:dyDescent="0.55000000000000004">
      <c r="A154" s="1">
        <f>'Respondent Data'!A154</f>
        <v>495</v>
      </c>
      <c r="B154" s="2">
        <v>1</v>
      </c>
      <c r="C154" s="2">
        <v>1</v>
      </c>
      <c r="D154" s="1">
        <f t="shared" si="2"/>
        <v>1</v>
      </c>
    </row>
    <row r="155" spans="1:4" x14ac:dyDescent="0.55000000000000004">
      <c r="A155" s="1">
        <f>'Respondent Data'!A155</f>
        <v>496</v>
      </c>
      <c r="B155" s="2">
        <v>1</v>
      </c>
      <c r="C155" s="2">
        <v>1</v>
      </c>
      <c r="D155" s="1">
        <f t="shared" si="2"/>
        <v>1</v>
      </c>
    </row>
    <row r="156" spans="1:4" x14ac:dyDescent="0.55000000000000004">
      <c r="A156" s="1">
        <f>'Respondent Data'!A156</f>
        <v>497</v>
      </c>
      <c r="B156" s="2">
        <v>1</v>
      </c>
      <c r="C156" s="2">
        <v>1</v>
      </c>
      <c r="D156" s="1">
        <f t="shared" si="2"/>
        <v>1</v>
      </c>
    </row>
    <row r="157" spans="1:4" x14ac:dyDescent="0.55000000000000004">
      <c r="A157" s="1">
        <f>'Respondent Data'!A157</f>
        <v>498</v>
      </c>
      <c r="B157" s="2">
        <v>1</v>
      </c>
      <c r="C157" s="2">
        <v>1</v>
      </c>
      <c r="D157" s="1">
        <f t="shared" si="2"/>
        <v>1</v>
      </c>
    </row>
    <row r="158" spans="1:4" x14ac:dyDescent="0.55000000000000004">
      <c r="A158" s="1">
        <f>'Respondent Data'!A158</f>
        <v>499</v>
      </c>
      <c r="B158" s="2">
        <v>1</v>
      </c>
      <c r="C158" s="2">
        <v>1</v>
      </c>
      <c r="D158" s="1">
        <f t="shared" si="2"/>
        <v>1</v>
      </c>
    </row>
    <row r="159" spans="1:4" x14ac:dyDescent="0.55000000000000004">
      <c r="A159" s="1">
        <f>'Respondent Data'!A159</f>
        <v>500</v>
      </c>
      <c r="B159" s="2">
        <v>1</v>
      </c>
      <c r="C159" s="2">
        <v>1</v>
      </c>
      <c r="D159" s="1">
        <f t="shared" si="2"/>
        <v>1</v>
      </c>
    </row>
    <row r="160" spans="1:4" x14ac:dyDescent="0.55000000000000004">
      <c r="A160" s="1">
        <f>'Respondent Data'!A160</f>
        <v>501</v>
      </c>
      <c r="B160" s="2">
        <v>1</v>
      </c>
      <c r="C160" s="2">
        <v>1</v>
      </c>
      <c r="D160" s="1">
        <f t="shared" si="2"/>
        <v>1</v>
      </c>
    </row>
    <row r="161" spans="1:4" x14ac:dyDescent="0.55000000000000004">
      <c r="A161" s="1">
        <f>'Respondent Data'!A161</f>
        <v>503</v>
      </c>
      <c r="B161" s="2">
        <v>1</v>
      </c>
      <c r="C161" s="2">
        <v>1</v>
      </c>
      <c r="D161" s="1">
        <f t="shared" si="2"/>
        <v>1</v>
      </c>
    </row>
    <row r="162" spans="1:4" x14ac:dyDescent="0.55000000000000004">
      <c r="A162" s="1">
        <f>'Respondent Data'!A162</f>
        <v>504</v>
      </c>
      <c r="B162" s="2">
        <v>1</v>
      </c>
      <c r="C162" s="2">
        <v>1</v>
      </c>
      <c r="D162" s="1">
        <f t="shared" si="2"/>
        <v>1</v>
      </c>
    </row>
    <row r="163" spans="1:4" x14ac:dyDescent="0.55000000000000004">
      <c r="A163" s="1">
        <f>'Respondent Data'!A163</f>
        <v>507</v>
      </c>
      <c r="B163" s="2">
        <v>1</v>
      </c>
      <c r="C163" s="2">
        <v>1</v>
      </c>
      <c r="D163" s="1">
        <f t="shared" si="2"/>
        <v>1</v>
      </c>
    </row>
    <row r="164" spans="1:4" x14ac:dyDescent="0.55000000000000004">
      <c r="A164" s="1">
        <f>'Respondent Data'!A164</f>
        <v>508</v>
      </c>
      <c r="B164" s="2">
        <v>1</v>
      </c>
      <c r="C164" s="2">
        <v>1</v>
      </c>
      <c r="D164" s="1">
        <f t="shared" si="2"/>
        <v>1</v>
      </c>
    </row>
    <row r="165" spans="1:4" x14ac:dyDescent="0.55000000000000004">
      <c r="A165" s="1">
        <f>'Respondent Data'!A165</f>
        <v>509</v>
      </c>
      <c r="B165" s="2">
        <v>1</v>
      </c>
      <c r="C165" s="2">
        <v>1</v>
      </c>
      <c r="D165" s="1">
        <f t="shared" si="2"/>
        <v>1</v>
      </c>
    </row>
    <row r="166" spans="1:4" x14ac:dyDescent="0.55000000000000004">
      <c r="A166" s="1">
        <f>'Respondent Data'!A166</f>
        <v>511</v>
      </c>
      <c r="B166" s="2">
        <v>1</v>
      </c>
      <c r="C166" s="2">
        <v>1</v>
      </c>
      <c r="D166" s="1">
        <f t="shared" si="2"/>
        <v>1</v>
      </c>
    </row>
    <row r="167" spans="1:4" x14ac:dyDescent="0.55000000000000004">
      <c r="A167" s="1">
        <f>'Respondent Data'!A167</f>
        <v>512</v>
      </c>
      <c r="B167" s="2">
        <v>1</v>
      </c>
      <c r="C167" s="2">
        <v>1</v>
      </c>
      <c r="D167" s="1">
        <f t="shared" si="2"/>
        <v>1</v>
      </c>
    </row>
    <row r="168" spans="1:4" x14ac:dyDescent="0.55000000000000004">
      <c r="A168" s="1">
        <f>'Respondent Data'!A168</f>
        <v>513</v>
      </c>
      <c r="B168" s="2">
        <v>1</v>
      </c>
      <c r="C168" s="2">
        <v>1</v>
      </c>
      <c r="D168" s="1">
        <f t="shared" si="2"/>
        <v>1</v>
      </c>
    </row>
    <row r="169" spans="1:4" x14ac:dyDescent="0.55000000000000004">
      <c r="A169" s="1">
        <f>'Respondent Data'!A169</f>
        <v>514</v>
      </c>
      <c r="B169" s="2">
        <v>1</v>
      </c>
      <c r="C169" s="2">
        <v>1</v>
      </c>
      <c r="D169" s="1">
        <f t="shared" si="2"/>
        <v>1</v>
      </c>
    </row>
    <row r="170" spans="1:4" x14ac:dyDescent="0.55000000000000004">
      <c r="A170" s="1">
        <f>'Respondent Data'!A170</f>
        <v>515</v>
      </c>
      <c r="B170" s="2">
        <v>1</v>
      </c>
      <c r="C170" s="2">
        <v>1</v>
      </c>
      <c r="D170" s="1">
        <f t="shared" si="2"/>
        <v>1</v>
      </c>
    </row>
    <row r="171" spans="1:4" x14ac:dyDescent="0.55000000000000004">
      <c r="A171" s="1">
        <f>'Respondent Data'!A171</f>
        <v>517</v>
      </c>
      <c r="B171" s="2">
        <v>1</v>
      </c>
      <c r="C171" s="2">
        <v>1</v>
      </c>
      <c r="D171" s="1">
        <f t="shared" si="2"/>
        <v>1</v>
      </c>
    </row>
    <row r="172" spans="1:4" x14ac:dyDescent="0.55000000000000004">
      <c r="A172" s="1">
        <f>'Respondent Data'!A172</f>
        <v>520</v>
      </c>
      <c r="B172" s="2">
        <v>1</v>
      </c>
      <c r="C172" s="2">
        <v>1</v>
      </c>
      <c r="D172" s="1">
        <f t="shared" si="2"/>
        <v>1</v>
      </c>
    </row>
    <row r="173" spans="1:4" x14ac:dyDescent="0.55000000000000004">
      <c r="A173" s="1">
        <f>'Respondent Data'!A173</f>
        <v>521</v>
      </c>
      <c r="B173" s="2">
        <v>1</v>
      </c>
      <c r="C173" s="2">
        <v>1</v>
      </c>
      <c r="D173" s="1">
        <f t="shared" si="2"/>
        <v>1</v>
      </c>
    </row>
    <row r="174" spans="1:4" x14ac:dyDescent="0.55000000000000004">
      <c r="A174" s="1">
        <f>'Respondent Data'!A174</f>
        <v>523</v>
      </c>
      <c r="B174" s="2">
        <v>1</v>
      </c>
      <c r="C174" s="2">
        <v>1</v>
      </c>
      <c r="D174" s="1">
        <f t="shared" si="2"/>
        <v>1</v>
      </c>
    </row>
    <row r="175" spans="1:4" x14ac:dyDescent="0.55000000000000004">
      <c r="A175" s="1">
        <f>'Respondent Data'!A175</f>
        <v>525</v>
      </c>
      <c r="B175" s="2">
        <v>1</v>
      </c>
      <c r="C175" s="2">
        <v>1</v>
      </c>
      <c r="D175" s="1">
        <f t="shared" si="2"/>
        <v>1</v>
      </c>
    </row>
    <row r="176" spans="1:4" x14ac:dyDescent="0.55000000000000004">
      <c r="A176" s="1">
        <f>'Respondent Data'!A176</f>
        <v>526</v>
      </c>
      <c r="B176" s="2">
        <v>1</v>
      </c>
      <c r="C176" s="2">
        <v>1</v>
      </c>
      <c r="D176" s="1">
        <f t="shared" si="2"/>
        <v>1</v>
      </c>
    </row>
    <row r="177" spans="1:4" x14ac:dyDescent="0.55000000000000004">
      <c r="A177" s="1">
        <f>'Respondent Data'!A177</f>
        <v>528</v>
      </c>
      <c r="B177" s="2">
        <v>1</v>
      </c>
      <c r="C177" s="2">
        <v>1</v>
      </c>
      <c r="D177" s="1">
        <f t="shared" si="2"/>
        <v>1</v>
      </c>
    </row>
    <row r="178" spans="1:4" x14ac:dyDescent="0.55000000000000004">
      <c r="A178" s="1">
        <f>'Respondent Data'!A178</f>
        <v>529</v>
      </c>
      <c r="B178" s="2">
        <v>1</v>
      </c>
      <c r="C178" s="2">
        <v>1</v>
      </c>
      <c r="D178" s="1">
        <f t="shared" si="2"/>
        <v>1</v>
      </c>
    </row>
    <row r="179" spans="1:4" x14ac:dyDescent="0.55000000000000004">
      <c r="A179" s="1">
        <f>'Respondent Data'!A179</f>
        <v>534</v>
      </c>
      <c r="B179" s="2">
        <v>1</v>
      </c>
      <c r="C179" s="2">
        <v>1</v>
      </c>
      <c r="D179" s="1">
        <f t="shared" si="2"/>
        <v>1</v>
      </c>
    </row>
    <row r="180" spans="1:4" x14ac:dyDescent="0.55000000000000004">
      <c r="A180" s="1">
        <f>'Respondent Data'!A180</f>
        <v>537</v>
      </c>
      <c r="B180" s="2">
        <v>1</v>
      </c>
      <c r="C180" s="2">
        <v>1</v>
      </c>
      <c r="D180" s="1">
        <f t="shared" si="2"/>
        <v>1</v>
      </c>
    </row>
    <row r="181" spans="1:4" x14ac:dyDescent="0.55000000000000004">
      <c r="A181" s="1">
        <f>'Respondent Data'!A181</f>
        <v>538</v>
      </c>
      <c r="B181" s="2">
        <v>1</v>
      </c>
      <c r="C181" s="2">
        <v>1</v>
      </c>
      <c r="D181" s="1">
        <f t="shared" si="2"/>
        <v>1</v>
      </c>
    </row>
    <row r="182" spans="1:4" x14ac:dyDescent="0.55000000000000004">
      <c r="A182" s="1">
        <f>'Respondent Data'!A182</f>
        <v>539</v>
      </c>
      <c r="B182" s="2">
        <v>1</v>
      </c>
      <c r="C182" s="2">
        <v>1</v>
      </c>
      <c r="D182" s="1">
        <f t="shared" si="2"/>
        <v>1</v>
      </c>
    </row>
    <row r="183" spans="1:4" x14ac:dyDescent="0.55000000000000004">
      <c r="A183" s="1">
        <f>'Respondent Data'!A183</f>
        <v>540</v>
      </c>
      <c r="B183" s="2">
        <v>1</v>
      </c>
      <c r="C183" s="2">
        <v>1</v>
      </c>
      <c r="D183" s="1">
        <f t="shared" si="2"/>
        <v>1</v>
      </c>
    </row>
    <row r="184" spans="1:4" x14ac:dyDescent="0.55000000000000004">
      <c r="A184" s="1">
        <f>'Respondent Data'!A184</f>
        <v>541</v>
      </c>
      <c r="B184" s="2">
        <v>1</v>
      </c>
      <c r="C184" s="2">
        <v>1</v>
      </c>
      <c r="D184" s="1">
        <f t="shared" si="2"/>
        <v>1</v>
      </c>
    </row>
    <row r="185" spans="1:4" x14ac:dyDescent="0.55000000000000004">
      <c r="A185" s="1">
        <f>'Respondent Data'!A185</f>
        <v>542</v>
      </c>
      <c r="B185" s="2">
        <v>1</v>
      </c>
      <c r="C185" s="2">
        <v>1</v>
      </c>
      <c r="D185" s="1">
        <f t="shared" si="2"/>
        <v>1</v>
      </c>
    </row>
    <row r="186" spans="1:4" x14ac:dyDescent="0.55000000000000004">
      <c r="A186" s="1">
        <f>'Respondent Data'!A186</f>
        <v>544</v>
      </c>
      <c r="B186" s="2">
        <v>1</v>
      </c>
      <c r="C186" s="2">
        <v>1</v>
      </c>
      <c r="D186" s="1">
        <f t="shared" si="2"/>
        <v>1</v>
      </c>
    </row>
    <row r="187" spans="1:4" x14ac:dyDescent="0.55000000000000004">
      <c r="A187" s="1">
        <f>'Respondent Data'!A187</f>
        <v>545</v>
      </c>
      <c r="B187" s="2">
        <v>1</v>
      </c>
      <c r="C187" s="2">
        <v>1</v>
      </c>
      <c r="D187" s="1">
        <f t="shared" si="2"/>
        <v>1</v>
      </c>
    </row>
    <row r="188" spans="1:4" x14ac:dyDescent="0.55000000000000004">
      <c r="A188" s="1">
        <f>'Respondent Data'!A188</f>
        <v>547</v>
      </c>
      <c r="B188" s="2">
        <v>1</v>
      </c>
      <c r="C188" s="2">
        <v>1</v>
      </c>
      <c r="D188" s="1">
        <f t="shared" si="2"/>
        <v>1</v>
      </c>
    </row>
    <row r="189" spans="1:4" x14ac:dyDescent="0.55000000000000004">
      <c r="A189" s="1">
        <f>'Respondent Data'!A189</f>
        <v>550</v>
      </c>
      <c r="B189" s="2">
        <v>1</v>
      </c>
      <c r="C189" s="2">
        <v>1</v>
      </c>
      <c r="D189" s="1">
        <f t="shared" si="2"/>
        <v>1</v>
      </c>
    </row>
    <row r="190" spans="1:4" x14ac:dyDescent="0.55000000000000004">
      <c r="A190" s="1">
        <f>'Respondent Data'!A190</f>
        <v>552</v>
      </c>
      <c r="B190" s="2">
        <v>1</v>
      </c>
      <c r="C190" s="2">
        <v>1</v>
      </c>
      <c r="D190" s="1">
        <f t="shared" si="2"/>
        <v>1</v>
      </c>
    </row>
    <row r="191" spans="1:4" x14ac:dyDescent="0.55000000000000004">
      <c r="A191" s="1">
        <f>'Respondent Data'!A191</f>
        <v>553</v>
      </c>
      <c r="B191" s="2">
        <v>1</v>
      </c>
      <c r="C191" s="2">
        <v>1</v>
      </c>
      <c r="D191" s="1">
        <f t="shared" si="2"/>
        <v>1</v>
      </c>
    </row>
    <row r="192" spans="1:4" x14ac:dyDescent="0.55000000000000004">
      <c r="A192" s="1">
        <f>'Respondent Data'!A192</f>
        <v>554</v>
      </c>
      <c r="B192" s="2">
        <v>1</v>
      </c>
      <c r="C192" s="2">
        <v>1</v>
      </c>
      <c r="D192" s="1">
        <f t="shared" si="2"/>
        <v>1</v>
      </c>
    </row>
    <row r="193" spans="1:4" x14ac:dyDescent="0.55000000000000004">
      <c r="A193" s="1">
        <f>'Respondent Data'!A193</f>
        <v>555</v>
      </c>
      <c r="B193" s="2">
        <v>1</v>
      </c>
      <c r="C193" s="2">
        <v>1</v>
      </c>
      <c r="D193" s="1">
        <f t="shared" si="2"/>
        <v>1</v>
      </c>
    </row>
    <row r="194" spans="1:4" x14ac:dyDescent="0.55000000000000004">
      <c r="A194" s="1">
        <f>'Respondent Data'!A194</f>
        <v>556</v>
      </c>
      <c r="B194" s="2">
        <v>1</v>
      </c>
      <c r="C194" s="2">
        <v>1</v>
      </c>
      <c r="D194" s="1">
        <f t="shared" ref="D194:D237" si="3">B194*C194</f>
        <v>1</v>
      </c>
    </row>
    <row r="195" spans="1:4" x14ac:dyDescent="0.55000000000000004">
      <c r="A195" s="1">
        <f>'Respondent Data'!A195</f>
        <v>557</v>
      </c>
      <c r="B195" s="2">
        <v>1</v>
      </c>
      <c r="C195" s="2">
        <v>1</v>
      </c>
      <c r="D195" s="1">
        <f t="shared" si="3"/>
        <v>1</v>
      </c>
    </row>
    <row r="196" spans="1:4" x14ac:dyDescent="0.55000000000000004">
      <c r="A196" s="1">
        <f>'Respondent Data'!A196</f>
        <v>558</v>
      </c>
      <c r="B196" s="2">
        <v>1</v>
      </c>
      <c r="C196" s="2">
        <v>1</v>
      </c>
      <c r="D196" s="1">
        <f t="shared" si="3"/>
        <v>1</v>
      </c>
    </row>
    <row r="197" spans="1:4" x14ac:dyDescent="0.55000000000000004">
      <c r="A197" s="1">
        <f>'Respondent Data'!A197</f>
        <v>559</v>
      </c>
      <c r="B197" s="2">
        <v>1</v>
      </c>
      <c r="C197" s="2">
        <v>1</v>
      </c>
      <c r="D197" s="1">
        <f t="shared" si="3"/>
        <v>1</v>
      </c>
    </row>
    <row r="198" spans="1:4" x14ac:dyDescent="0.55000000000000004">
      <c r="A198" s="1">
        <f>'Respondent Data'!A198</f>
        <v>562</v>
      </c>
      <c r="B198" s="2">
        <v>1</v>
      </c>
      <c r="C198" s="2">
        <v>1</v>
      </c>
      <c r="D198" s="1">
        <f t="shared" si="3"/>
        <v>1</v>
      </c>
    </row>
    <row r="199" spans="1:4" x14ac:dyDescent="0.55000000000000004">
      <c r="A199" s="1">
        <f>'Respondent Data'!A199</f>
        <v>563</v>
      </c>
      <c r="B199" s="2">
        <v>1</v>
      </c>
      <c r="C199" s="2">
        <v>1</v>
      </c>
      <c r="D199" s="1">
        <f t="shared" si="3"/>
        <v>1</v>
      </c>
    </row>
    <row r="200" spans="1:4" x14ac:dyDescent="0.55000000000000004">
      <c r="A200" s="1">
        <f>'Respondent Data'!A200</f>
        <v>564</v>
      </c>
      <c r="B200" s="2">
        <v>1</v>
      </c>
      <c r="C200" s="2">
        <v>1</v>
      </c>
      <c r="D200" s="1">
        <f t="shared" si="3"/>
        <v>1</v>
      </c>
    </row>
    <row r="201" spans="1:4" x14ac:dyDescent="0.55000000000000004">
      <c r="A201" s="1">
        <f>'Respondent Data'!A201</f>
        <v>566</v>
      </c>
      <c r="B201" s="2">
        <v>1</v>
      </c>
      <c r="C201" s="2">
        <v>1</v>
      </c>
      <c r="D201" s="1">
        <f t="shared" si="3"/>
        <v>1</v>
      </c>
    </row>
    <row r="202" spans="1:4" x14ac:dyDescent="0.55000000000000004">
      <c r="A202" s="1">
        <f>'Respondent Data'!A202</f>
        <v>567</v>
      </c>
      <c r="B202" s="2">
        <v>1</v>
      </c>
      <c r="C202" s="2">
        <v>1</v>
      </c>
      <c r="D202" s="1">
        <f t="shared" si="3"/>
        <v>1</v>
      </c>
    </row>
    <row r="203" spans="1:4" x14ac:dyDescent="0.55000000000000004">
      <c r="A203" s="1">
        <f>'Respondent Data'!A203</f>
        <v>568</v>
      </c>
      <c r="B203" s="2">
        <v>1</v>
      </c>
      <c r="C203" s="2">
        <v>1</v>
      </c>
      <c r="D203" s="1">
        <f t="shared" si="3"/>
        <v>1</v>
      </c>
    </row>
    <row r="204" spans="1:4" x14ac:dyDescent="0.55000000000000004">
      <c r="A204" s="1">
        <f>'Respondent Data'!A204</f>
        <v>569</v>
      </c>
      <c r="B204" s="2">
        <v>1</v>
      </c>
      <c r="C204" s="2">
        <v>1</v>
      </c>
      <c r="D204" s="1">
        <f t="shared" si="3"/>
        <v>1</v>
      </c>
    </row>
    <row r="205" spans="1:4" x14ac:dyDescent="0.55000000000000004">
      <c r="A205" s="1">
        <f>'Respondent Data'!A205</f>
        <v>570</v>
      </c>
      <c r="B205" s="2">
        <v>1</v>
      </c>
      <c r="C205" s="2">
        <v>1</v>
      </c>
      <c r="D205" s="1">
        <f t="shared" si="3"/>
        <v>1</v>
      </c>
    </row>
    <row r="206" spans="1:4" x14ac:dyDescent="0.55000000000000004">
      <c r="A206" s="1">
        <f>'Respondent Data'!A206</f>
        <v>571</v>
      </c>
      <c r="B206" s="2">
        <v>1</v>
      </c>
      <c r="C206" s="2">
        <v>1</v>
      </c>
      <c r="D206" s="1">
        <f t="shared" si="3"/>
        <v>1</v>
      </c>
    </row>
    <row r="207" spans="1:4" x14ac:dyDescent="0.55000000000000004">
      <c r="A207" s="1">
        <f>'Respondent Data'!A207</f>
        <v>573</v>
      </c>
      <c r="B207" s="2">
        <v>1</v>
      </c>
      <c r="C207" s="2">
        <v>1</v>
      </c>
      <c r="D207" s="1">
        <f t="shared" si="3"/>
        <v>1</v>
      </c>
    </row>
    <row r="208" spans="1:4" x14ac:dyDescent="0.55000000000000004">
      <c r="A208" s="1">
        <f>'Respondent Data'!A208</f>
        <v>574</v>
      </c>
      <c r="B208" s="2">
        <v>1</v>
      </c>
      <c r="C208" s="2">
        <v>1</v>
      </c>
      <c r="D208" s="1">
        <f t="shared" si="3"/>
        <v>1</v>
      </c>
    </row>
    <row r="209" spans="1:4" x14ac:dyDescent="0.55000000000000004">
      <c r="A209" s="1">
        <f>'Respondent Data'!A209</f>
        <v>575</v>
      </c>
      <c r="B209" s="2">
        <v>1</v>
      </c>
      <c r="C209" s="2">
        <v>1</v>
      </c>
      <c r="D209" s="1">
        <f t="shared" si="3"/>
        <v>1</v>
      </c>
    </row>
    <row r="210" spans="1:4" x14ac:dyDescent="0.55000000000000004">
      <c r="A210" s="1">
        <f>'Respondent Data'!A210</f>
        <v>578</v>
      </c>
      <c r="B210" s="2">
        <v>1</v>
      </c>
      <c r="C210" s="2">
        <v>1</v>
      </c>
      <c r="D210" s="1">
        <f t="shared" si="3"/>
        <v>1</v>
      </c>
    </row>
    <row r="211" spans="1:4" x14ac:dyDescent="0.55000000000000004">
      <c r="A211" s="1">
        <f>'Respondent Data'!A211</f>
        <v>579</v>
      </c>
      <c r="B211" s="2">
        <v>1</v>
      </c>
      <c r="C211" s="2">
        <v>1</v>
      </c>
      <c r="D211" s="1">
        <f t="shared" si="3"/>
        <v>1</v>
      </c>
    </row>
    <row r="212" spans="1:4" x14ac:dyDescent="0.55000000000000004">
      <c r="A212" s="1">
        <f>'Respondent Data'!A212</f>
        <v>580</v>
      </c>
      <c r="B212" s="2">
        <v>1</v>
      </c>
      <c r="C212" s="2">
        <v>1</v>
      </c>
      <c r="D212" s="1">
        <f t="shared" si="3"/>
        <v>1</v>
      </c>
    </row>
    <row r="213" spans="1:4" x14ac:dyDescent="0.55000000000000004">
      <c r="A213" s="1">
        <f>'Respondent Data'!A213</f>
        <v>581</v>
      </c>
      <c r="B213" s="2">
        <v>1</v>
      </c>
      <c r="C213" s="2">
        <v>1</v>
      </c>
      <c r="D213" s="1">
        <f t="shared" si="3"/>
        <v>1</v>
      </c>
    </row>
    <row r="214" spans="1:4" x14ac:dyDescent="0.55000000000000004">
      <c r="A214" s="1">
        <f>'Respondent Data'!A214</f>
        <v>582</v>
      </c>
      <c r="B214" s="2">
        <v>1</v>
      </c>
      <c r="C214" s="2">
        <v>1</v>
      </c>
      <c r="D214" s="1">
        <f t="shared" si="3"/>
        <v>1</v>
      </c>
    </row>
    <row r="215" spans="1:4" x14ac:dyDescent="0.55000000000000004">
      <c r="A215" s="1">
        <f>'Respondent Data'!A215</f>
        <v>583</v>
      </c>
      <c r="B215" s="2">
        <v>1</v>
      </c>
      <c r="C215" s="2">
        <v>1</v>
      </c>
      <c r="D215" s="1">
        <f t="shared" si="3"/>
        <v>1</v>
      </c>
    </row>
    <row r="216" spans="1:4" x14ac:dyDescent="0.55000000000000004">
      <c r="A216" s="1">
        <f>'Respondent Data'!A216</f>
        <v>584</v>
      </c>
      <c r="B216" s="2">
        <v>1</v>
      </c>
      <c r="C216" s="2">
        <v>1</v>
      </c>
      <c r="D216" s="1">
        <f t="shared" si="3"/>
        <v>1</v>
      </c>
    </row>
    <row r="217" spans="1:4" x14ac:dyDescent="0.55000000000000004">
      <c r="A217" s="1">
        <f>'Respondent Data'!A217</f>
        <v>585</v>
      </c>
      <c r="B217" s="2">
        <v>1</v>
      </c>
      <c r="C217" s="2">
        <v>1</v>
      </c>
      <c r="D217" s="1">
        <f t="shared" si="3"/>
        <v>1</v>
      </c>
    </row>
    <row r="218" spans="1:4" x14ac:dyDescent="0.55000000000000004">
      <c r="A218" s="1">
        <f>'Respondent Data'!A218</f>
        <v>586</v>
      </c>
      <c r="B218" s="2">
        <v>1</v>
      </c>
      <c r="C218" s="2">
        <v>1</v>
      </c>
      <c r="D218" s="1">
        <f t="shared" si="3"/>
        <v>1</v>
      </c>
    </row>
    <row r="219" spans="1:4" x14ac:dyDescent="0.55000000000000004">
      <c r="A219" s="1">
        <f>'Respondent Data'!A219</f>
        <v>588</v>
      </c>
      <c r="B219" s="2">
        <v>1</v>
      </c>
      <c r="C219" s="2">
        <v>1</v>
      </c>
      <c r="D219" s="1">
        <f t="shared" si="3"/>
        <v>1</v>
      </c>
    </row>
    <row r="220" spans="1:4" x14ac:dyDescent="0.55000000000000004">
      <c r="A220" s="1">
        <f>'Respondent Data'!A220</f>
        <v>589</v>
      </c>
      <c r="B220" s="2">
        <v>1</v>
      </c>
      <c r="C220" s="2">
        <v>1</v>
      </c>
      <c r="D220" s="1">
        <f t="shared" si="3"/>
        <v>1</v>
      </c>
    </row>
    <row r="221" spans="1:4" x14ac:dyDescent="0.55000000000000004">
      <c r="A221" s="1">
        <f>'Respondent Data'!A221</f>
        <v>590</v>
      </c>
      <c r="B221" s="2">
        <v>1</v>
      </c>
      <c r="C221" s="2">
        <v>1</v>
      </c>
      <c r="D221" s="1">
        <f t="shared" si="3"/>
        <v>1</v>
      </c>
    </row>
    <row r="222" spans="1:4" x14ac:dyDescent="0.55000000000000004">
      <c r="A222" s="1">
        <f>'Respondent Data'!A222</f>
        <v>591</v>
      </c>
      <c r="B222" s="2">
        <v>1</v>
      </c>
      <c r="C222" s="2">
        <v>1</v>
      </c>
      <c r="D222" s="1">
        <f t="shared" si="3"/>
        <v>1</v>
      </c>
    </row>
    <row r="223" spans="1:4" x14ac:dyDescent="0.55000000000000004">
      <c r="A223" s="1">
        <f>'Respondent Data'!A223</f>
        <v>592</v>
      </c>
      <c r="B223" s="2">
        <v>1</v>
      </c>
      <c r="C223" s="2">
        <v>1</v>
      </c>
      <c r="D223" s="1">
        <f t="shared" si="3"/>
        <v>1</v>
      </c>
    </row>
    <row r="224" spans="1:4" x14ac:dyDescent="0.55000000000000004">
      <c r="A224" s="1">
        <f>'Respondent Data'!A224</f>
        <v>593</v>
      </c>
      <c r="B224" s="2">
        <v>1</v>
      </c>
      <c r="C224" s="2">
        <v>1</v>
      </c>
      <c r="D224" s="1">
        <f t="shared" si="3"/>
        <v>1</v>
      </c>
    </row>
    <row r="225" spans="1:4" x14ac:dyDescent="0.55000000000000004">
      <c r="A225" s="1">
        <f>'Respondent Data'!A225</f>
        <v>594</v>
      </c>
      <c r="B225" s="2">
        <v>1</v>
      </c>
      <c r="C225" s="2">
        <v>1</v>
      </c>
      <c r="D225" s="1">
        <f t="shared" si="3"/>
        <v>1</v>
      </c>
    </row>
    <row r="226" spans="1:4" x14ac:dyDescent="0.55000000000000004">
      <c r="A226" s="1">
        <f>'Respondent Data'!A226</f>
        <v>595</v>
      </c>
      <c r="B226" s="2">
        <v>1</v>
      </c>
      <c r="C226" s="2">
        <v>1</v>
      </c>
      <c r="D226" s="1">
        <f t="shared" si="3"/>
        <v>1</v>
      </c>
    </row>
    <row r="227" spans="1:4" x14ac:dyDescent="0.55000000000000004">
      <c r="A227" s="1">
        <f>'Respondent Data'!A227</f>
        <v>596</v>
      </c>
      <c r="B227" s="2">
        <v>1</v>
      </c>
      <c r="C227" s="2">
        <v>1</v>
      </c>
      <c r="D227" s="1">
        <f t="shared" si="3"/>
        <v>1</v>
      </c>
    </row>
    <row r="228" spans="1:4" x14ac:dyDescent="0.55000000000000004">
      <c r="A228" s="1">
        <f>'Respondent Data'!A228</f>
        <v>597</v>
      </c>
      <c r="B228" s="2">
        <v>1</v>
      </c>
      <c r="C228" s="2">
        <v>1</v>
      </c>
      <c r="D228" s="1">
        <f t="shared" si="3"/>
        <v>1</v>
      </c>
    </row>
    <row r="229" spans="1:4" x14ac:dyDescent="0.55000000000000004">
      <c r="A229" s="1">
        <f>'Respondent Data'!A229</f>
        <v>598</v>
      </c>
      <c r="B229" s="2">
        <v>1</v>
      </c>
      <c r="C229" s="2">
        <v>1</v>
      </c>
      <c r="D229" s="1">
        <f t="shared" si="3"/>
        <v>1</v>
      </c>
    </row>
    <row r="230" spans="1:4" x14ac:dyDescent="0.55000000000000004">
      <c r="A230" s="1">
        <f>'Respondent Data'!A230</f>
        <v>601</v>
      </c>
      <c r="B230" s="2">
        <v>1</v>
      </c>
      <c r="C230" s="2">
        <v>1</v>
      </c>
      <c r="D230" s="1">
        <f t="shared" si="3"/>
        <v>1</v>
      </c>
    </row>
    <row r="231" spans="1:4" x14ac:dyDescent="0.55000000000000004">
      <c r="A231" s="1">
        <f>'Respondent Data'!A231</f>
        <v>602</v>
      </c>
      <c r="B231" s="2">
        <v>1</v>
      </c>
      <c r="C231" s="2">
        <v>1</v>
      </c>
      <c r="D231" s="1">
        <f t="shared" si="3"/>
        <v>1</v>
      </c>
    </row>
    <row r="232" spans="1:4" x14ac:dyDescent="0.55000000000000004">
      <c r="A232" s="1">
        <f>'Respondent Data'!A232</f>
        <v>605</v>
      </c>
      <c r="B232" s="2">
        <v>1</v>
      </c>
      <c r="C232" s="2">
        <v>1</v>
      </c>
      <c r="D232" s="1">
        <f t="shared" si="3"/>
        <v>1</v>
      </c>
    </row>
    <row r="233" spans="1:4" x14ac:dyDescent="0.55000000000000004">
      <c r="A233" s="1">
        <f>'Respondent Data'!A233</f>
        <v>606</v>
      </c>
      <c r="B233" s="2">
        <v>1</v>
      </c>
      <c r="C233" s="2">
        <v>1</v>
      </c>
      <c r="D233" s="1">
        <f t="shared" si="3"/>
        <v>1</v>
      </c>
    </row>
    <row r="234" spans="1:4" x14ac:dyDescent="0.55000000000000004">
      <c r="A234" s="1">
        <f>'Respondent Data'!A234</f>
        <v>607</v>
      </c>
      <c r="B234" s="2">
        <v>1</v>
      </c>
      <c r="C234" s="2">
        <v>1</v>
      </c>
      <c r="D234" s="1">
        <f t="shared" si="3"/>
        <v>1</v>
      </c>
    </row>
    <row r="235" spans="1:4" x14ac:dyDescent="0.55000000000000004">
      <c r="A235" s="1">
        <f>'Respondent Data'!A235</f>
        <v>610</v>
      </c>
      <c r="B235" s="2">
        <v>1</v>
      </c>
      <c r="C235" s="2">
        <v>1</v>
      </c>
      <c r="D235" s="1">
        <f t="shared" si="3"/>
        <v>1</v>
      </c>
    </row>
    <row r="236" spans="1:4" x14ac:dyDescent="0.55000000000000004">
      <c r="A236" s="1">
        <f>'Respondent Data'!A236</f>
        <v>611</v>
      </c>
      <c r="B236" s="2">
        <v>1</v>
      </c>
      <c r="C236" s="2">
        <v>1</v>
      </c>
      <c r="D236" s="1">
        <f t="shared" si="3"/>
        <v>1</v>
      </c>
    </row>
    <row r="237" spans="1:4" x14ac:dyDescent="0.55000000000000004">
      <c r="A237" s="1">
        <f>'Respondent Data'!A237</f>
        <v>612</v>
      </c>
      <c r="B237" s="2">
        <v>1</v>
      </c>
      <c r="C237" s="2">
        <v>1</v>
      </c>
      <c r="D237" s="1">
        <f t="shared" si="3"/>
        <v>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heetPr>
  <dimension ref="A1:Q41"/>
  <sheetViews>
    <sheetView zoomScaleNormal="100" workbookViewId="0">
      <selection activeCell="C21" sqref="C21"/>
    </sheetView>
  </sheetViews>
  <sheetFormatPr defaultColWidth="9" defaultRowHeight="14.4" x14ac:dyDescent="0.55000000000000004"/>
  <sheetData>
    <row r="1" spans="1:6" x14ac:dyDescent="0.55000000000000004">
      <c r="A1" s="2">
        <v>5</v>
      </c>
    </row>
    <row r="2" spans="1:6" x14ac:dyDescent="0.55000000000000004">
      <c r="A2" s="2">
        <v>1</v>
      </c>
      <c r="B2" s="2">
        <v>4</v>
      </c>
      <c r="C2" s="2" t="s">
        <v>16</v>
      </c>
      <c r="D2" s="2" t="b">
        <v>1</v>
      </c>
      <c r="E2" s="2" t="b">
        <v>0</v>
      </c>
      <c r="F2" s="2" t="s">
        <v>20</v>
      </c>
    </row>
    <row r="3" spans="1:6" x14ac:dyDescent="0.55000000000000004">
      <c r="A3" s="2">
        <v>2</v>
      </c>
      <c r="B3" s="2">
        <v>3</v>
      </c>
      <c r="C3" s="2" t="s">
        <v>16</v>
      </c>
      <c r="D3" s="2" t="b">
        <v>1</v>
      </c>
      <c r="E3" s="2" t="b">
        <v>1</v>
      </c>
      <c r="F3" s="2" t="s">
        <v>26</v>
      </c>
    </row>
    <row r="4" spans="1:6" x14ac:dyDescent="0.55000000000000004">
      <c r="A4" s="2">
        <v>3</v>
      </c>
      <c r="B4" s="2">
        <v>4</v>
      </c>
      <c r="C4" s="2" t="s">
        <v>16</v>
      </c>
      <c r="D4" s="2" t="b">
        <v>1</v>
      </c>
      <c r="E4" s="2" t="b">
        <v>0</v>
      </c>
      <c r="F4" s="2" t="s">
        <v>8</v>
      </c>
    </row>
    <row r="5" spans="1:6" x14ac:dyDescent="0.55000000000000004">
      <c r="A5" s="2">
        <v>4</v>
      </c>
      <c r="B5" s="2">
        <v>3</v>
      </c>
      <c r="C5" s="2" t="s">
        <v>16</v>
      </c>
      <c r="D5" s="2" t="b">
        <v>1</v>
      </c>
      <c r="E5" s="2" t="b">
        <v>0</v>
      </c>
      <c r="F5" s="2" t="s">
        <v>30</v>
      </c>
    </row>
    <row r="6" spans="1:6" x14ac:dyDescent="0.55000000000000004">
      <c r="A6" s="2">
        <v>5</v>
      </c>
      <c r="B6" s="2">
        <v>3</v>
      </c>
      <c r="C6" s="2" t="s">
        <v>16</v>
      </c>
      <c r="D6" s="2" t="b">
        <v>1</v>
      </c>
      <c r="E6" s="2" t="b">
        <v>0</v>
      </c>
      <c r="F6" s="2" t="s">
        <v>3</v>
      </c>
    </row>
    <row r="7" spans="1:6" x14ac:dyDescent="0.55000000000000004">
      <c r="A7" s="2">
        <v>1</v>
      </c>
      <c r="B7" s="2">
        <v>1</v>
      </c>
      <c r="C7" s="2" t="s">
        <v>19</v>
      </c>
      <c r="D7" s="1">
        <v>80</v>
      </c>
    </row>
    <row r="8" spans="1:6" x14ac:dyDescent="0.55000000000000004">
      <c r="A8" s="2">
        <v>1</v>
      </c>
      <c r="B8" s="2">
        <v>2</v>
      </c>
      <c r="C8" s="2" t="s">
        <v>24</v>
      </c>
      <c r="D8" s="1">
        <v>85</v>
      </c>
    </row>
    <row r="9" spans="1:6" x14ac:dyDescent="0.55000000000000004">
      <c r="A9" s="2">
        <v>1</v>
      </c>
      <c r="B9" s="2">
        <v>3</v>
      </c>
      <c r="C9" s="2" t="s">
        <v>5</v>
      </c>
      <c r="D9" s="1">
        <v>90</v>
      </c>
    </row>
    <row r="10" spans="1:6" x14ac:dyDescent="0.55000000000000004">
      <c r="A10" s="2">
        <v>1</v>
      </c>
      <c r="B10" s="2">
        <v>4</v>
      </c>
      <c r="C10" s="2" t="s">
        <v>10</v>
      </c>
      <c r="D10" s="1">
        <v>95</v>
      </c>
    </row>
    <row r="11" spans="1:6" x14ac:dyDescent="0.55000000000000004">
      <c r="A11" s="2">
        <v>2</v>
      </c>
      <c r="B11" s="2">
        <v>1</v>
      </c>
      <c r="C11" s="2" t="s">
        <v>1</v>
      </c>
      <c r="D11" s="1">
        <v>25</v>
      </c>
    </row>
    <row r="12" spans="1:6" x14ac:dyDescent="0.55000000000000004">
      <c r="A12" s="2">
        <v>2</v>
      </c>
      <c r="B12" s="2">
        <v>2</v>
      </c>
      <c r="C12" s="2" t="s">
        <v>31</v>
      </c>
      <c r="D12" s="1">
        <v>50</v>
      </c>
    </row>
    <row r="13" spans="1:6" x14ac:dyDescent="0.55000000000000004">
      <c r="A13" s="2">
        <v>2</v>
      </c>
      <c r="B13" s="2">
        <v>3</v>
      </c>
      <c r="C13" s="2" t="s">
        <v>25</v>
      </c>
      <c r="D13" s="1">
        <v>100</v>
      </c>
    </row>
    <row r="14" spans="1:6" x14ac:dyDescent="0.55000000000000004">
      <c r="A14" s="2">
        <v>3</v>
      </c>
      <c r="B14" s="2">
        <v>1</v>
      </c>
      <c r="C14" s="2" t="s">
        <v>4</v>
      </c>
      <c r="D14" s="1">
        <v>1</v>
      </c>
    </row>
    <row r="15" spans="1:6" x14ac:dyDescent="0.55000000000000004">
      <c r="A15" s="2">
        <v>3</v>
      </c>
      <c r="B15" s="2">
        <v>2</v>
      </c>
      <c r="C15" s="2" t="s">
        <v>9</v>
      </c>
      <c r="D15" s="1">
        <v>10</v>
      </c>
    </row>
    <row r="16" spans="1:6" x14ac:dyDescent="0.55000000000000004">
      <c r="A16" s="2">
        <v>3</v>
      </c>
      <c r="B16" s="2">
        <v>3</v>
      </c>
      <c r="C16" s="2" t="s">
        <v>6</v>
      </c>
      <c r="D16" s="1">
        <v>50</v>
      </c>
    </row>
    <row r="17" spans="1:5" x14ac:dyDescent="0.55000000000000004">
      <c r="A17" s="2">
        <v>3</v>
      </c>
      <c r="B17" s="2">
        <v>4</v>
      </c>
      <c r="C17" s="2" t="s">
        <v>22</v>
      </c>
      <c r="D17" s="1">
        <v>100</v>
      </c>
    </row>
    <row r="18" spans="1:5" x14ac:dyDescent="0.55000000000000004">
      <c r="A18" s="2">
        <v>4</v>
      </c>
      <c r="B18" s="2">
        <v>1</v>
      </c>
      <c r="C18" s="2" t="s">
        <v>11</v>
      </c>
      <c r="D18" s="1">
        <v>1</v>
      </c>
    </row>
    <row r="19" spans="1:5" x14ac:dyDescent="0.55000000000000004">
      <c r="A19" s="2">
        <v>4</v>
      </c>
      <c r="B19" s="2">
        <v>2</v>
      </c>
      <c r="C19" s="2" t="s">
        <v>17</v>
      </c>
      <c r="D19" s="1">
        <v>12</v>
      </c>
    </row>
    <row r="20" spans="1:5" x14ac:dyDescent="0.55000000000000004">
      <c r="A20" s="2">
        <v>4</v>
      </c>
      <c r="B20" s="2">
        <v>3</v>
      </c>
      <c r="C20" s="2" t="s">
        <v>27</v>
      </c>
      <c r="D20" s="1">
        <v>19</v>
      </c>
    </row>
    <row r="21" spans="1:5" x14ac:dyDescent="0.55000000000000004">
      <c r="A21" s="2">
        <v>5</v>
      </c>
      <c r="B21" s="2">
        <v>1</v>
      </c>
      <c r="C21" s="2" t="s">
        <v>13</v>
      </c>
      <c r="D21" s="1">
        <v>10</v>
      </c>
    </row>
    <row r="22" spans="1:5" x14ac:dyDescent="0.55000000000000004">
      <c r="A22" s="2">
        <v>5</v>
      </c>
      <c r="B22" s="2">
        <v>2</v>
      </c>
      <c r="C22" s="2" t="s">
        <v>12</v>
      </c>
      <c r="D22" s="1">
        <v>150</v>
      </c>
    </row>
    <row r="23" spans="1:5" x14ac:dyDescent="0.55000000000000004">
      <c r="A23" s="2">
        <v>5</v>
      </c>
      <c r="B23" s="2">
        <v>3</v>
      </c>
      <c r="C23" s="2" t="s">
        <v>7</v>
      </c>
      <c r="D23" s="1">
        <v>1000</v>
      </c>
    </row>
    <row r="24" spans="1:5" x14ac:dyDescent="0.55000000000000004">
      <c r="A24" s="2">
        <v>0</v>
      </c>
    </row>
    <row r="27" spans="1:5" x14ac:dyDescent="0.55000000000000004">
      <c r="A27" s="1">
        <f>IF(NOT(ISNUMBER(Calculator!B3)),"N/A",Calculator!B3)</f>
        <v>83</v>
      </c>
      <c r="B27" s="1">
        <f>IF(NOT(ISNUMBER(Calculator!B4)),"N/A",Calculator!B4)</f>
        <v>83</v>
      </c>
      <c r="C27" s="1">
        <f>IF(NOT(ISNUMBER(Calculator!B5)),"N/A",Calculator!B5)</f>
        <v>4.5</v>
      </c>
      <c r="D27" s="1">
        <f>IF(NOT(ISNUMBER(Calculator!B6)),"N/A",Calculator!B6)</f>
        <v>2.1</v>
      </c>
      <c r="E27" s="1">
        <f>IF(NOT(ISNUMBER(Calculator!B7)),"N/A",Calculator!B7)</f>
        <v>39</v>
      </c>
    </row>
    <row r="28" spans="1:5" x14ac:dyDescent="0.55000000000000004">
      <c r="A28" s="1">
        <f>IF(NOT(ISNUMBER(Calculator!C3)),"N/A",Calculator!C3)</f>
        <v>94</v>
      </c>
      <c r="B28" s="1">
        <f>IF(NOT(ISNUMBER(Calculator!C4)),"N/A",Calculator!C4)</f>
        <v>100</v>
      </c>
      <c r="C28" s="1">
        <f>IF(NOT(ISNUMBER(Calculator!C5)),"N/A",Calculator!C5)</f>
        <v>4</v>
      </c>
      <c r="D28" s="1">
        <f>IF(NOT(ISNUMBER(Calculator!C6)),"N/A",Calculator!C6)</f>
        <v>12</v>
      </c>
      <c r="E28" s="1">
        <f>IF(NOT(ISNUMBER(Calculator!C7)),"N/A",Calculator!C7)</f>
        <v>130</v>
      </c>
    </row>
    <row r="29" spans="1:5" x14ac:dyDescent="0.55000000000000004">
      <c r="A29" s="1">
        <f>IF(NOT(ISNUMBER(Calculator!D3)),"N/A",Calculator!D3)</f>
        <v>94</v>
      </c>
      <c r="B29" s="1">
        <f>IF(NOT(ISNUMBER(Calculator!D4)),"N/A",Calculator!D4)</f>
        <v>72</v>
      </c>
      <c r="C29" s="1">
        <f>IF(NOT(ISNUMBER(Calculator!D5)),"N/A",Calculator!D5)</f>
        <v>0.2</v>
      </c>
      <c r="D29" s="1">
        <f>IF(NOT(ISNUMBER(Calculator!D6)),"N/A",Calculator!D6)</f>
        <v>5.7</v>
      </c>
      <c r="E29" s="1">
        <f>IF(NOT(ISNUMBER(Calculator!D7)),"N/A",Calculator!D7)</f>
        <v>150</v>
      </c>
    </row>
    <row r="30" spans="1:5" x14ac:dyDescent="0.55000000000000004">
      <c r="A30" s="1">
        <f>IF(NOT(ISNUMBER(Calculator!E3)),"N/A",Calculator!E3)</f>
        <v>83</v>
      </c>
      <c r="B30" s="1">
        <f>IF(NOT(ISNUMBER(Calculator!E4)),"N/A",Calculator!E4)</f>
        <v>25</v>
      </c>
      <c r="C30" s="1">
        <f>IF(NOT(ISNUMBER(Calculator!E5)),"N/A",Calculator!E5)</f>
        <v>20</v>
      </c>
      <c r="D30" s="1">
        <f>IF(NOT(ISNUMBER(Calculator!E6)),"N/A",Calculator!E6)</f>
        <v>1.6</v>
      </c>
      <c r="E30" s="1">
        <f>IF(NOT(ISNUMBER(Calculator!E7)),"N/A",Calculator!E7)</f>
        <v>12</v>
      </c>
    </row>
    <row r="31" spans="1:5" x14ac:dyDescent="0.55000000000000004">
      <c r="A31" s="1">
        <f>IF(NOT(ISNUMBER(Calculator!F3)),"N/A",Calculator!F3)</f>
        <v>78</v>
      </c>
      <c r="B31" s="1">
        <f>IF(NOT(ISNUMBER(Calculator!F4)),"N/A",Calculator!F4)</f>
        <v>100</v>
      </c>
      <c r="C31" s="1">
        <f>IF(NOT(ISNUMBER(Calculator!F5)),"N/A",Calculator!F5)</f>
        <v>0.2</v>
      </c>
      <c r="D31" s="1">
        <f>IF(NOT(ISNUMBER(Calculator!F6)),"N/A",Calculator!F6)</f>
        <v>12</v>
      </c>
      <c r="E31" s="1">
        <f>IF(NOT(ISNUMBER(Calculator!F7)),"N/A",Calculator!F7)</f>
        <v>72</v>
      </c>
    </row>
    <row r="32" spans="1:5" x14ac:dyDescent="0.55000000000000004">
      <c r="A32" s="1">
        <f>IF(NOT(ISNUMBER(Calculator!G3)),"N/A",Calculator!G3)</f>
        <v>83</v>
      </c>
      <c r="B32" s="1">
        <f>IF(NOT(ISNUMBER(Calculator!G4)),"N/A",Calculator!G4)</f>
        <v>75</v>
      </c>
      <c r="C32" s="1">
        <f>IF(NOT(ISNUMBER(Calculator!G5)),"N/A",Calculator!G5)</f>
        <v>0.1</v>
      </c>
      <c r="D32" s="1">
        <f>IF(NOT(ISNUMBER(Calculator!G6)),"N/A",Calculator!G6)</f>
        <v>18</v>
      </c>
      <c r="E32" s="1">
        <f>IF(NOT(ISNUMBER(Calculator!G7)),"N/A",Calculator!G7)</f>
        <v>130</v>
      </c>
    </row>
    <row r="33" spans="1:17" x14ac:dyDescent="0.55000000000000004">
      <c r="A33" s="1">
        <f>IF(NOT(ISNUMBER(Calculator!H3)),"N/A",Calculator!H3)</f>
        <v>80</v>
      </c>
      <c r="B33" s="1">
        <f>IF(NOT(ISNUMBER(Calculator!H4)),"N/A",Calculator!H4)</f>
        <v>25</v>
      </c>
      <c r="C33" s="1">
        <f>IF(NOT(ISNUMBER(Calculator!H5)),"N/A",Calculator!H5)</f>
        <v>1</v>
      </c>
      <c r="D33" s="1">
        <f>IF(NOT(ISNUMBER(Calculator!H6)),"N/A",Calculator!H6)</f>
        <v>1</v>
      </c>
      <c r="E33" s="1">
        <f>IF(NOT(ISNUMBER(Calculator!H7)),"N/A",Calculator!H7)</f>
        <v>10</v>
      </c>
    </row>
    <row r="35" spans="1:17" x14ac:dyDescent="0.55000000000000004">
      <c r="A35" s="1">
        <f>IF(NOT(ISNUMBER($A$27)),0,IF($A$27=$D$7,1,IF($A$27&lt;$D$8,ABS($D$8-$A$27)/ABS($D$8-$D$7),0)))</f>
        <v>0.4</v>
      </c>
      <c r="B35" s="1">
        <f>IF(NOT(ISNUMBER($A$27)),0,IF(AND($A$27&lt;$D$8,$A$27&gt;$D$7),1-$A$35,IF($A$27=$D$8,1,IF(AND($A$27&lt;$D$9,$A$27&gt;$D$8),($D$9-$A$27)/($D$9-$D$8),0))))</f>
        <v>0.6</v>
      </c>
      <c r="C35" s="1">
        <f>IF(NOT(ISNUMBER($A$27)),0,IF(AND($A$27&lt;$D$9,$A$27&gt;$D$8),1-$B$35,IF($A$27=$D$9,1,IF(AND($A$27&lt;$D$10,$A$27&gt;$D$9),($D$10-$A$27)/($D$10-$D$9),0))))</f>
        <v>0</v>
      </c>
      <c r="D35" s="1">
        <f>IF(NOT(ISNUMBER($A$27)),0,IF(AND($A$27&lt;$D$10,$A$27&gt;$D$9),1-$C$35,IF($A$27=$D$10,1,0)))</f>
        <v>0</v>
      </c>
      <c r="E35" s="1">
        <f>IF(NOT(ISNUMBER($B$27)),0,IF($B$27=$D$11,1,IF($B$27&lt;$D$12,ABS($D$12-$B$27)/ABS($D$12-$D$11),0)))</f>
        <v>0</v>
      </c>
      <c r="F35" s="1">
        <f>IF(NOT(ISNUMBER($B$27)),0,IF(AND($B$27&lt;$D$12,$B$27&gt;$D$11),1-$E$35,IF($B$27=$D$12,1,IF(AND($B$27&lt;$D$13,$B$27&gt;$D$12),($D$13-$B$27)/($D$13-$D$12),0))))</f>
        <v>0.34</v>
      </c>
      <c r="G35" s="1">
        <f>IF(NOT(ISNUMBER($B$27)),0,IF(AND($B$27&lt;$D$13,$B$27&gt;$D$12),1-$F$35,IF($B$27=$D$13,1,0)))</f>
        <v>0.65999999999999992</v>
      </c>
      <c r="H35" s="1">
        <f>IF(NOT(ISNUMBER($C$27)),0,IF($C$27=$D$14,1,IF($C$27&lt;$D$15,ABS($D$15-$C$27)/ABS($D$15-$D$14),0)))</f>
        <v>0.61111111111111116</v>
      </c>
      <c r="I35" s="1">
        <f>IF(NOT(ISNUMBER($C$27)),0,IF(AND($C$27&lt;$D$15,$C$27&gt;$D$14),1-$H$35,IF($C$27=$D$15,1,IF(AND($C$27&lt;$D$16,$C$27&gt;$D$15),($D$16-$C$27)/($D$16-$D$15),0))))</f>
        <v>0.38888888888888884</v>
      </c>
      <c r="J35" s="1">
        <f>IF(NOT(ISNUMBER($C$27)),0,IF(AND($C$27&lt;$D$16,$C$27&gt;$D$15),1-$I$35,IF($C$27=$D$16,1,IF(AND($C$27&lt;$D$17,$C$27&gt;$D$16),($D$17-$C$27)/($D$17-$D$16),0))))</f>
        <v>0</v>
      </c>
      <c r="K35" s="1">
        <f>IF(NOT(ISNUMBER($C$27)),0,IF(AND($C$27&lt;$D$17,$C$27&gt;$D$16),1-$J$35,IF($C$27=$D$17,1,0)))</f>
        <v>0</v>
      </c>
      <c r="L35" s="1">
        <f>IF(NOT(ISNUMBER($D$27)),0,IF($D$27=$D$18,1,IF($D$27&lt;$D$19,ABS($D$19-$D$27)/ABS($D$19-$D$18),0)))</f>
        <v>0.9</v>
      </c>
      <c r="M35" s="1">
        <f>IF(NOT(ISNUMBER($D$27)),0,IF(AND($D$27&lt;$D$19,$D$27&gt;$D$18),1-$L$35,IF($D$27=$D$19,1,IF(AND($D$27&lt;$D$20,$D$27&gt;$D$19),($D$20-$D$27)/($D$20-$D$19),0))))</f>
        <v>9.9999999999999978E-2</v>
      </c>
      <c r="N35" s="1">
        <f>IF(NOT(ISNUMBER($D$27)),0,IF(AND($D$27&lt;$D$20,$D$27&gt;$D$19),1-$M$35,IF($D$27=$D$20,1,0)))</f>
        <v>0</v>
      </c>
      <c r="O35" s="1">
        <f>IF(NOT(ISNUMBER($E$27)),0,IF($E$27=$D$21,1,IF($E$27&lt;$D$22,ABS($D$22-$E$27)/ABS($D$22-$D$21),0)))</f>
        <v>0.79285714285714282</v>
      </c>
      <c r="P35" s="1">
        <f>IF(NOT(ISNUMBER($E$27)),0,IF(AND($E$27&lt;$D$22,$E$27&gt;$D$21),1-$O$35,IF($E$27=$D$22,1,IF(AND($E$27&lt;$D$23,$E$27&gt;$D$22),($D$23-$E$27)/($D$23-$D$22),0))))</f>
        <v>0.20714285714285718</v>
      </c>
      <c r="Q35" s="1">
        <f>IF(NOT(ISNUMBER($E$27)),0,IF(AND($E$27&lt;$D$23,$E$27&gt;$D$22),1-$P$35,IF($E$27=$D$23,1,0)))</f>
        <v>0</v>
      </c>
    </row>
    <row r="36" spans="1:17" x14ac:dyDescent="0.55000000000000004">
      <c r="A36" s="1">
        <f>IF(NOT(ISNUMBER($A$28)),0,IF($A$28=$D$7,1,IF($A$28&lt;$D$8,ABS($D$8-$A$28)/ABS($D$8-$D$7),0)))</f>
        <v>0</v>
      </c>
      <c r="B36" s="1">
        <f>IF(NOT(ISNUMBER($A$28)),0,IF(AND($A$28&lt;$D$8,$A$28&gt;$D$7),1-$A$36,IF($A$28=$D$8,1,IF(AND($A$28&lt;$D$9,$A$28&gt;$D$8),($D$9-$A$28)/($D$9-$D$8),0))))</f>
        <v>0</v>
      </c>
      <c r="C36" s="1">
        <f>IF(NOT(ISNUMBER($A$28)),0,IF(AND($A$28&lt;$D$9,$A$28&gt;$D$8),1-$B$36,IF($A$28=$D$9,1,IF(AND($A$28&lt;$D$10,$A$28&gt;$D$9),($D$10-$A$28)/($D$10-$D$9),0))))</f>
        <v>0.2</v>
      </c>
      <c r="D36" s="1">
        <f>IF(NOT(ISNUMBER($A$28)),0,IF(AND($A$28&lt;$D$10,$A$28&gt;$D$9),1-$C$36,IF($A$28=$D$10,1,0)))</f>
        <v>0.8</v>
      </c>
      <c r="E36" s="1">
        <f>IF(NOT(ISNUMBER($B$28)),0,IF($B$28=$D$11,1,IF($B$28&lt;$D$12,ABS($D$12-$B$28)/ABS($D$12-$D$11),0)))</f>
        <v>0</v>
      </c>
      <c r="F36" s="1">
        <f>IF(NOT(ISNUMBER($B$28)),0,IF(AND($B$28&lt;$D$12,$B$28&gt;$D$11),1-$E$36,IF($B$28=$D$12,1,IF(AND($B$28&lt;$D$13,$B$28&gt;$D$12),($D$13-$B$28)/($D$13-$D$12),0))))</f>
        <v>0</v>
      </c>
      <c r="G36" s="1">
        <f>IF(NOT(ISNUMBER($B$28)),0,IF(AND($B$28&lt;$D$13,$B$28&gt;$D$12),1-$F$36,IF($B$28=$D$13,1,0)))</f>
        <v>1</v>
      </c>
      <c r="H36" s="1">
        <f>IF(NOT(ISNUMBER($C$28)),0,IF($C$28=$D$14,1,IF($C$28&lt;$D$15,ABS($D$15-$C$28)/ABS($D$15-$D$14),0)))</f>
        <v>0.66666666666666663</v>
      </c>
      <c r="I36" s="1">
        <f>IF(NOT(ISNUMBER($C$28)),0,IF(AND($C$28&lt;$D$15,$C$28&gt;$D$14),1-$H$36,IF($C$28=$D$15,1,IF(AND($C$28&lt;$D$16,$C$28&gt;$D$15),($D$16-$C$28)/($D$16-$D$15),0))))</f>
        <v>0.33333333333333337</v>
      </c>
      <c r="J36" s="1">
        <f>IF(NOT(ISNUMBER($C$28)),0,IF(AND($C$28&lt;$D$16,$C$28&gt;$D$15),1-$I$36,IF($C$28=$D$16,1,IF(AND($C$28&lt;$D$17,$C$28&gt;$D$16),($D$17-$C$28)/($D$17-$D$16),0))))</f>
        <v>0</v>
      </c>
      <c r="K36" s="1">
        <f>IF(NOT(ISNUMBER($C$28)),0,IF(AND($C$28&lt;$D$17,$C$28&gt;$D$16),1-$J$36,IF($C$28=$D$17,1,0)))</f>
        <v>0</v>
      </c>
      <c r="L36" s="1">
        <f>IF(NOT(ISNUMBER($D$28)),0,IF($D$28=$D$18,1,IF($D$28&lt;$D$19,ABS($D$19-$D$28)/ABS($D$19-$D$18),0)))</f>
        <v>0</v>
      </c>
      <c r="M36" s="1">
        <f>IF(NOT(ISNUMBER($D$28)),0,IF(AND($D$28&lt;$D$19,$D$28&gt;$D$18),1-$L$36,IF($D$28=$D$19,1,IF(AND($D$28&lt;$D$20,$D$28&gt;$D$19),($D$20-$D$28)/($D$20-$D$19),0))))</f>
        <v>1</v>
      </c>
      <c r="N36" s="1">
        <f>IF(NOT(ISNUMBER($D$28)),0,IF(AND($D$28&lt;$D$20,$D$28&gt;$D$19),1-$M$36,IF($D$28=$D$20,1,0)))</f>
        <v>0</v>
      </c>
      <c r="O36" s="1">
        <f>IF(NOT(ISNUMBER($E$28)),0,IF($E$28=$D$21,1,IF($E$28&lt;$D$22,ABS($D$22-$E$28)/ABS($D$22-$D$21),0)))</f>
        <v>0.14285714285714285</v>
      </c>
      <c r="P36" s="1">
        <f>IF(NOT(ISNUMBER($E$28)),0,IF(AND($E$28&lt;$D$22,$E$28&gt;$D$21),1-$O$36,IF($E$28=$D$22,1,IF(AND($E$28&lt;$D$23,$E$28&gt;$D$22),($D$23-$E$28)/($D$23-$D$22),0))))</f>
        <v>0.85714285714285721</v>
      </c>
      <c r="Q36" s="1">
        <f>IF(NOT(ISNUMBER($E$28)),0,IF(AND($E$28&lt;$D$23,$E$28&gt;$D$22),1-$P$36,IF($E$28=$D$23,1,0)))</f>
        <v>0</v>
      </c>
    </row>
    <row r="37" spans="1:17" x14ac:dyDescent="0.55000000000000004">
      <c r="A37" s="1">
        <f>IF(NOT(ISNUMBER($A$29)),0,IF($A$29=$D$7,1,IF($A$29&lt;$D$8,ABS($D$8-$A$29)/ABS($D$8-$D$7),0)))</f>
        <v>0</v>
      </c>
      <c r="B37" s="1">
        <f>IF(NOT(ISNUMBER($A$29)),0,IF(AND($A$29&lt;$D$8,$A$29&gt;$D$7),1-$A$37,IF($A$29=$D$8,1,IF(AND($A$29&lt;$D$9,$A$29&gt;$D$8),($D$9-$A$29)/($D$9-$D$8),0))))</f>
        <v>0</v>
      </c>
      <c r="C37" s="1">
        <f>IF(NOT(ISNUMBER($A$29)),0,IF(AND($A$29&lt;$D$9,$A$29&gt;$D$8),1-$B$37,IF($A$29=$D$9,1,IF(AND($A$29&lt;$D$10,$A$29&gt;$D$9),($D$10-$A$29)/($D$10-$D$9),0))))</f>
        <v>0.2</v>
      </c>
      <c r="D37" s="1">
        <f>IF(NOT(ISNUMBER($A$29)),0,IF(AND($A$29&lt;$D$10,$A$29&gt;$D$9),1-$C$37,IF($A$29=$D$10,1,0)))</f>
        <v>0.8</v>
      </c>
      <c r="E37" s="1">
        <f>IF(NOT(ISNUMBER($B$29)),0,IF($B$29=$D$11,1,IF($B$29&lt;$D$12,ABS($D$12-$B$29)/ABS($D$12-$D$11),0)))</f>
        <v>0</v>
      </c>
      <c r="F37" s="1">
        <f>IF(NOT(ISNUMBER($B$29)),0,IF(AND($B$29&lt;$D$12,$B$29&gt;$D$11),1-$E$37,IF($B$29=$D$12,1,IF(AND($B$29&lt;$D$13,$B$29&gt;$D$12),($D$13-$B$29)/($D$13-$D$12),0))))</f>
        <v>0.56000000000000005</v>
      </c>
      <c r="G37" s="1">
        <f>IF(NOT(ISNUMBER($B$29)),0,IF(AND($B$29&lt;$D$13,$B$29&gt;$D$12),1-$F$37,IF($B$29=$D$13,1,0)))</f>
        <v>0.43999999999999995</v>
      </c>
      <c r="H37" s="1">
        <f>IF(NOT(ISNUMBER($C$29)),0,IF($C$29=$D$14,1,IF($C$29&lt;$D$15,ABS($D$15-$C$29)/ABS($D$15-$D$14),0)))</f>
        <v>1.088888888888889</v>
      </c>
      <c r="I37" s="1">
        <f>IF(NOT(ISNUMBER($C$29)),0,IF(AND($C$29&lt;$D$15,$C$29&gt;$D$14),1-$H$37,IF($C$29=$D$15,1,IF(AND($C$29&lt;$D$16,$C$29&gt;$D$15),($D$16-$C$29)/($D$16-$D$15),0))))</f>
        <v>0</v>
      </c>
      <c r="J37" s="1">
        <f>IF(NOT(ISNUMBER($C$29)),0,IF(AND($C$29&lt;$D$16,$C$29&gt;$D$15),1-$I$37,IF($C$29=$D$16,1,IF(AND($C$29&lt;$D$17,$C$29&gt;$D$16),($D$17-$C$29)/($D$17-$D$16),0))))</f>
        <v>0</v>
      </c>
      <c r="K37" s="1">
        <f>IF(NOT(ISNUMBER($C$29)),0,IF(AND($C$29&lt;$D$17,$C$29&gt;$D$16),1-$J$37,IF($C$29=$D$17,1,0)))</f>
        <v>0</v>
      </c>
      <c r="L37" s="1">
        <f>IF(NOT(ISNUMBER($D$29)),0,IF($D$29=$D$18,1,IF($D$29&lt;$D$19,ABS($D$19-$D$29)/ABS($D$19-$D$18),0)))</f>
        <v>0.57272727272727275</v>
      </c>
      <c r="M37" s="1">
        <f>IF(NOT(ISNUMBER($D$29)),0,IF(AND($D$29&lt;$D$19,$D$29&gt;$D$18),1-$L$37,IF($D$29=$D$19,1,IF(AND($D$29&lt;$D$20,$D$29&gt;$D$19),($D$20-$D$29)/($D$20-$D$19),0))))</f>
        <v>0.42727272727272725</v>
      </c>
      <c r="N37" s="1">
        <f>IF(NOT(ISNUMBER($D$29)),0,IF(AND($D$29&lt;$D$20,$D$29&gt;$D$19),1-$M$37,IF($D$29=$D$20,1,0)))</f>
        <v>0</v>
      </c>
      <c r="O37" s="1">
        <f>IF(NOT(ISNUMBER($E$29)),0,IF($E$29=$D$21,1,IF($E$29&lt;$D$22,ABS($D$22-$E$29)/ABS($D$22-$D$21),0)))</f>
        <v>0</v>
      </c>
      <c r="P37" s="1">
        <f>IF(NOT(ISNUMBER($E$29)),0,IF(AND($E$29&lt;$D$22,$E$29&gt;$D$21),1-$O$37,IF($E$29=$D$22,1,IF(AND($E$29&lt;$D$23,$E$29&gt;$D$22),($D$23-$E$29)/($D$23-$D$22),0))))</f>
        <v>1</v>
      </c>
      <c r="Q37" s="1">
        <f>IF(NOT(ISNUMBER($E$29)),0,IF(AND($E$29&lt;$D$23,$E$29&gt;$D$22),1-$P$37,IF($E$29=$D$23,1,0)))</f>
        <v>0</v>
      </c>
    </row>
    <row r="38" spans="1:17" x14ac:dyDescent="0.55000000000000004">
      <c r="A38" s="1">
        <f>IF(NOT(ISNUMBER($A$30)),0,IF($A$30=$D$7,1,IF($A$30&lt;$D$8,ABS($D$8-$A$30)/ABS($D$8-$D$7),0)))</f>
        <v>0.4</v>
      </c>
      <c r="B38" s="1">
        <f>IF(NOT(ISNUMBER($A$30)),0,IF(AND($A$30&lt;$D$8,$A$30&gt;$D$7),1-$A$38,IF($A$30=$D$8,1,IF(AND($A$30&lt;$D$9,$A$30&gt;$D$8),($D$9-$A$30)/($D$9-$D$8),0))))</f>
        <v>0.6</v>
      </c>
      <c r="C38" s="1">
        <f>IF(NOT(ISNUMBER($A$30)),0,IF(AND($A$30&lt;$D$9,$A$30&gt;$D$8),1-$B$38,IF($A$30=$D$9,1,IF(AND($A$30&lt;$D$10,$A$30&gt;$D$9),($D$10-$A$30)/($D$10-$D$9),0))))</f>
        <v>0</v>
      </c>
      <c r="D38" s="1">
        <f>IF(NOT(ISNUMBER($A$30)),0,IF(AND($A$30&lt;$D$10,$A$30&gt;$D$9),1-$C$38,IF($A$30=$D$10,1,0)))</f>
        <v>0</v>
      </c>
      <c r="E38" s="1">
        <f>IF(NOT(ISNUMBER($B$30)),0,IF($B$30=$D$11,1,IF($B$30&lt;$D$12,ABS($D$12-$B$30)/ABS($D$12-$D$11),0)))</f>
        <v>1</v>
      </c>
      <c r="F38" s="1">
        <f>IF(NOT(ISNUMBER($B$30)),0,IF(AND($B$30&lt;$D$12,$B$30&gt;$D$11),1-$E$38,IF($B$30=$D$12,1,IF(AND($B$30&lt;$D$13,$B$30&gt;$D$12),($D$13-$B$30)/($D$13-$D$12),0))))</f>
        <v>0</v>
      </c>
      <c r="G38" s="1">
        <f>IF(NOT(ISNUMBER($B$30)),0,IF(AND($B$30&lt;$D$13,$B$30&gt;$D$12),1-$F$38,IF($B$30=$D$13,1,0)))</f>
        <v>0</v>
      </c>
      <c r="H38" s="1">
        <f>IF(NOT(ISNUMBER($C$30)),0,IF($C$30=$D$14,1,IF($C$30&lt;$D$15,ABS($D$15-$C$30)/ABS($D$15-$D$14),0)))</f>
        <v>0</v>
      </c>
      <c r="I38" s="1">
        <f>IF(NOT(ISNUMBER($C$30)),0,IF(AND($C$30&lt;$D$15,$C$30&gt;$D$14),1-$H$38,IF($C$30=$D$15,1,IF(AND($C$30&lt;$D$16,$C$30&gt;$D$15),($D$16-$C$30)/($D$16-$D$15),0))))</f>
        <v>0.75</v>
      </c>
      <c r="J38" s="1">
        <f>IF(NOT(ISNUMBER($C$30)),0,IF(AND($C$30&lt;$D$16,$C$30&gt;$D$15),1-$I$38,IF($C$30=$D$16,1,IF(AND($C$30&lt;$D$17,$C$30&gt;$D$16),($D$17-$C$30)/($D$17-$D$16),0))))</f>
        <v>0.25</v>
      </c>
      <c r="K38" s="1">
        <f>IF(NOT(ISNUMBER($C$30)),0,IF(AND($C$30&lt;$D$17,$C$30&gt;$D$16),1-$J$38,IF($C$30=$D$17,1,0)))</f>
        <v>0</v>
      </c>
      <c r="L38" s="1">
        <f>IF(NOT(ISNUMBER($D$30)),0,IF($D$30=$D$18,1,IF($D$30&lt;$D$19,ABS($D$19-$D$30)/ABS($D$19-$D$18),0)))</f>
        <v>0.94545454545454544</v>
      </c>
      <c r="M38" s="1">
        <f>IF(NOT(ISNUMBER($D$30)),0,IF(AND($D$30&lt;$D$19,$D$30&gt;$D$18),1-$L$38,IF($D$30=$D$19,1,IF(AND($D$30&lt;$D$20,$D$30&gt;$D$19),($D$20-$D$30)/($D$20-$D$19),0))))</f>
        <v>5.4545454545454564E-2</v>
      </c>
      <c r="N38" s="1">
        <f>IF(NOT(ISNUMBER($D$30)),0,IF(AND($D$30&lt;$D$20,$D$30&gt;$D$19),1-$M$38,IF($D$30=$D$20,1,0)))</f>
        <v>0</v>
      </c>
      <c r="O38" s="1">
        <f>IF(NOT(ISNUMBER($E$30)),0,IF($E$30=$D$21,1,IF($E$30&lt;$D$22,ABS($D$22-$E$30)/ABS($D$22-$D$21),0)))</f>
        <v>0.98571428571428577</v>
      </c>
      <c r="P38" s="1">
        <f>IF(NOT(ISNUMBER($E$30)),0,IF(AND($E$30&lt;$D$22,$E$30&gt;$D$21),1-$O$38,IF($E$30=$D$22,1,IF(AND($E$30&lt;$D$23,$E$30&gt;$D$22),($D$23-$E$30)/($D$23-$D$22),0))))</f>
        <v>1.4285714285714235E-2</v>
      </c>
      <c r="Q38" s="1">
        <f>IF(NOT(ISNUMBER($E$30)),0,IF(AND($E$30&lt;$D$23,$E$30&gt;$D$22),1-$P$38,IF($E$30=$D$23,1,0)))</f>
        <v>0</v>
      </c>
    </row>
    <row r="39" spans="1:17" x14ac:dyDescent="0.55000000000000004">
      <c r="A39" s="1">
        <f>IF(NOT(ISNUMBER($A$31)),0,IF($A$31=$D$7,1,IF($A$31&lt;$D$8,ABS($D$8-$A$31)/ABS($D$8-$D$7),0)))</f>
        <v>1.4</v>
      </c>
      <c r="B39" s="1">
        <f>IF(NOT(ISNUMBER($A$31)),0,IF(AND($A$31&lt;$D$8,$A$31&gt;$D$7),1-$A$39,IF($A$31=$D$8,1,IF(AND($A$31&lt;$D$9,$A$31&gt;$D$8),($D$9-$A$31)/($D$9-$D$8),0))))</f>
        <v>0</v>
      </c>
      <c r="C39" s="1">
        <f>IF(NOT(ISNUMBER($A$31)),0,IF(AND($A$31&lt;$D$9,$A$31&gt;$D$8),1-$B$39,IF($A$31=$D$9,1,IF(AND($A$31&lt;$D$10,$A$31&gt;$D$9),($D$10-$A$31)/($D$10-$D$9),0))))</f>
        <v>0</v>
      </c>
      <c r="D39" s="1">
        <f>IF(NOT(ISNUMBER($A$31)),0,IF(AND($A$31&lt;$D$10,$A$31&gt;$D$9),1-$C$39,IF($A$31=$D$10,1,0)))</f>
        <v>0</v>
      </c>
      <c r="E39" s="1">
        <f>IF(NOT(ISNUMBER($B$31)),0,IF($B$31=$D$11,1,IF($B$31&lt;$D$12,ABS($D$12-$B$31)/ABS($D$12-$D$11),0)))</f>
        <v>0</v>
      </c>
      <c r="F39" s="1">
        <f>IF(NOT(ISNUMBER($B$31)),0,IF(AND($B$31&lt;$D$12,$B$31&gt;$D$11),1-$E$39,IF($B$31=$D$12,1,IF(AND($B$31&lt;$D$13,$B$31&gt;$D$12),($D$13-$B$31)/($D$13-$D$12),0))))</f>
        <v>0</v>
      </c>
      <c r="G39" s="1">
        <f>IF(NOT(ISNUMBER($B$31)),0,IF(AND($B$31&lt;$D$13,$B$31&gt;$D$12),1-$F$39,IF($B$31=$D$13,1,0)))</f>
        <v>1</v>
      </c>
      <c r="H39" s="1">
        <f>IF(NOT(ISNUMBER($C$31)),0,IF($C$31=$D$14,1,IF($C$31&lt;$D$15,ABS($D$15-$C$31)/ABS($D$15-$D$14),0)))</f>
        <v>1.088888888888889</v>
      </c>
      <c r="I39" s="1">
        <f>IF(NOT(ISNUMBER($C$31)),0,IF(AND($C$31&lt;$D$15,$C$31&gt;$D$14),1-$H$39,IF($C$31=$D$15,1,IF(AND($C$31&lt;$D$16,$C$31&gt;$D$15),($D$16-$C$31)/($D$16-$D$15),0))))</f>
        <v>0</v>
      </c>
      <c r="J39" s="1">
        <f>IF(NOT(ISNUMBER($C$31)),0,IF(AND($C$31&lt;$D$16,$C$31&gt;$D$15),1-$I$39,IF($C$31=$D$16,1,IF(AND($C$31&lt;$D$17,$C$31&gt;$D$16),($D$17-$C$31)/($D$17-$D$16),0))))</f>
        <v>0</v>
      </c>
      <c r="K39" s="1">
        <f>IF(NOT(ISNUMBER($C$31)),0,IF(AND($C$31&lt;$D$17,$C$31&gt;$D$16),1-$J$39,IF($C$31=$D$17,1,0)))</f>
        <v>0</v>
      </c>
      <c r="L39" s="1">
        <f>IF(NOT(ISNUMBER($D$31)),0,IF($D$31=$D$18,1,IF($D$31&lt;$D$19,ABS($D$19-$D$31)/ABS($D$19-$D$18),0)))</f>
        <v>0</v>
      </c>
      <c r="M39" s="1">
        <f>IF(NOT(ISNUMBER($D$31)),0,IF(AND($D$31&lt;$D$19,$D$31&gt;$D$18),1-$L$39,IF($D$31=$D$19,1,IF(AND($D$31&lt;$D$20,$D$31&gt;$D$19),($D$20-$D$31)/($D$20-$D$19),0))))</f>
        <v>1</v>
      </c>
      <c r="N39" s="1">
        <f>IF(NOT(ISNUMBER($D$31)),0,IF(AND($D$31&lt;$D$20,$D$31&gt;$D$19),1-$M$39,IF($D$31=$D$20,1,0)))</f>
        <v>0</v>
      </c>
      <c r="O39" s="1">
        <f>IF(NOT(ISNUMBER($E$31)),0,IF($E$31=$D$21,1,IF($E$31&lt;$D$22,ABS($D$22-$E$31)/ABS($D$22-$D$21),0)))</f>
        <v>0.55714285714285716</v>
      </c>
      <c r="P39" s="1">
        <f>IF(NOT(ISNUMBER($E$31)),0,IF(AND($E$31&lt;$D$22,$E$31&gt;$D$21),1-$O$39,IF($E$31=$D$22,1,IF(AND($E$31&lt;$D$23,$E$31&gt;$D$22),($D$23-$E$31)/($D$23-$D$22),0))))</f>
        <v>0.44285714285714284</v>
      </c>
      <c r="Q39" s="1">
        <f>IF(NOT(ISNUMBER($E$31)),0,IF(AND($E$31&lt;$D$23,$E$31&gt;$D$22),1-$P$39,IF($E$31=$D$23,1,0)))</f>
        <v>0</v>
      </c>
    </row>
    <row r="40" spans="1:17" x14ac:dyDescent="0.55000000000000004">
      <c r="A40" s="1">
        <f>IF(NOT(ISNUMBER($A$32)),0,IF($A$32=$D$7,1,IF($A$32&lt;$D$8,ABS($D$8-$A$32)/ABS($D$8-$D$7),0)))</f>
        <v>0.4</v>
      </c>
      <c r="B40" s="1">
        <f>IF(NOT(ISNUMBER($A$32)),0,IF(AND($A$32&lt;$D$8,$A$32&gt;$D$7),1-$A$40,IF($A$32=$D$8,1,IF(AND($A$32&lt;$D$9,$A$32&gt;$D$8),($D$9-$A$32)/($D$9-$D$8),0))))</f>
        <v>0.6</v>
      </c>
      <c r="C40" s="1">
        <f>IF(NOT(ISNUMBER($A$32)),0,IF(AND($A$32&lt;$D$9,$A$32&gt;$D$8),1-$B$40,IF($A$32=$D$9,1,IF(AND($A$32&lt;$D$10,$A$32&gt;$D$9),($D$10-$A$32)/($D$10-$D$9),0))))</f>
        <v>0</v>
      </c>
      <c r="D40" s="1">
        <f>IF(NOT(ISNUMBER($A$32)),0,IF(AND($A$32&lt;$D$10,$A$32&gt;$D$9),1-$C$40,IF($A$32=$D$10,1,0)))</f>
        <v>0</v>
      </c>
      <c r="E40" s="1">
        <f>IF(NOT(ISNUMBER($B$32)),0,IF($B$32=$D$11,1,IF($B$32&lt;$D$12,ABS($D$12-$B$32)/ABS($D$12-$D$11),0)))</f>
        <v>0</v>
      </c>
      <c r="F40" s="1">
        <f>IF(NOT(ISNUMBER($B$32)),0,IF(AND($B$32&lt;$D$12,$B$32&gt;$D$11),1-$E$40,IF($B$32=$D$12,1,IF(AND($B$32&lt;$D$13,$B$32&gt;$D$12),($D$13-$B$32)/($D$13-$D$12),0))))</f>
        <v>0.5</v>
      </c>
      <c r="G40" s="1">
        <f>IF(NOT(ISNUMBER($B$32)),0,IF(AND($B$32&lt;$D$13,$B$32&gt;$D$12),1-$F$40,IF($B$32=$D$13,1,0)))</f>
        <v>0.5</v>
      </c>
      <c r="H40" s="1">
        <f>IF(NOT(ISNUMBER($C$32)),0,IF($C$32=$D$14,1,IF($C$32&lt;$D$15,ABS($D$15-$C$32)/ABS($D$15-$D$14),0)))</f>
        <v>1.1000000000000001</v>
      </c>
      <c r="I40" s="1">
        <f>IF(NOT(ISNUMBER($C$32)),0,IF(AND($C$32&lt;$D$15,$C$32&gt;$D$14),1-$H$40,IF($C$32=$D$15,1,IF(AND($C$32&lt;$D$16,$C$32&gt;$D$15),($D$16-$C$32)/($D$16-$D$15),0))))</f>
        <v>0</v>
      </c>
      <c r="J40" s="1">
        <f>IF(NOT(ISNUMBER($C$32)),0,IF(AND($C$32&lt;$D$16,$C$32&gt;$D$15),1-$I$40,IF($C$32=$D$16,1,IF(AND($C$32&lt;$D$17,$C$32&gt;$D$16),($D$17-$C$32)/($D$17-$D$16),0))))</f>
        <v>0</v>
      </c>
      <c r="K40" s="1">
        <f>IF(NOT(ISNUMBER($C$32)),0,IF(AND($C$32&lt;$D$17,$C$32&gt;$D$16),1-$J$40,IF($C$32=$D$17,1,0)))</f>
        <v>0</v>
      </c>
      <c r="L40" s="1">
        <f>IF(NOT(ISNUMBER($D$32)),0,IF($D$32=$D$18,1,IF($D$32&lt;$D$19,ABS($D$19-$D$32)/ABS($D$19-$D$18),0)))</f>
        <v>0</v>
      </c>
      <c r="M40" s="1">
        <f>IF(NOT(ISNUMBER($D$32)),0,IF(AND($D$32&lt;$D$19,$D$32&gt;$D$18),1-$L$40,IF($D$32=$D$19,1,IF(AND($D$32&lt;$D$20,$D$32&gt;$D$19),($D$20-$D$32)/($D$20-$D$19),0))))</f>
        <v>0.14285714285714285</v>
      </c>
      <c r="N40" s="1">
        <f>IF(NOT(ISNUMBER($D$32)),0,IF(AND($D$32&lt;$D$20,$D$32&gt;$D$19),1-$M$40,IF($D$32=$D$20,1,0)))</f>
        <v>0.85714285714285721</v>
      </c>
      <c r="O40" s="1">
        <f>IF(NOT(ISNUMBER($E$32)),0,IF($E$32=$D$21,1,IF($E$32&lt;$D$22,ABS($D$22-$E$32)/ABS($D$22-$D$21),0)))</f>
        <v>0.14285714285714285</v>
      </c>
      <c r="P40" s="1">
        <f>IF(NOT(ISNUMBER($E$32)),0,IF(AND($E$32&lt;$D$22,$E$32&gt;$D$21),1-$O$40,IF($E$32=$D$22,1,IF(AND($E$32&lt;$D$23,$E$32&gt;$D$22),($D$23-$E$32)/($D$23-$D$22),0))))</f>
        <v>0.85714285714285721</v>
      </c>
      <c r="Q40" s="1">
        <f>IF(NOT(ISNUMBER($E$32)),0,IF(AND($E$32&lt;$D$23,$E$32&gt;$D$22),1-$P$40,IF($E$32=$D$23,1,0)))</f>
        <v>0</v>
      </c>
    </row>
    <row r="41" spans="1:17" x14ac:dyDescent="0.55000000000000004">
      <c r="A41" s="1">
        <f>IF(NOT(ISNUMBER($A$33)),0,IF($A$33=$D$7,1,IF($A$33&lt;$D$8,ABS($D$8-$A$33)/ABS($D$8-$D$7),0)))</f>
        <v>1</v>
      </c>
      <c r="B41" s="1">
        <f>IF(NOT(ISNUMBER($A$33)),0,IF(AND($A$33&lt;$D$8,$A$33&gt;$D$7),1-$A$41,IF($A$33=$D$8,1,IF(AND($A$33&lt;$D$9,$A$33&gt;$D$8),($D$9-$A$33)/($D$9-$D$8),0))))</f>
        <v>0</v>
      </c>
      <c r="C41" s="1">
        <f>IF(NOT(ISNUMBER($A$33)),0,IF(AND($A$33&lt;$D$9,$A$33&gt;$D$8),1-$B$41,IF($A$33=$D$9,1,IF(AND($A$33&lt;$D$10,$A$33&gt;$D$9),($D$10-$A$33)/($D$10-$D$9),0))))</f>
        <v>0</v>
      </c>
      <c r="D41" s="1">
        <f>IF(NOT(ISNUMBER($A$33)),0,IF(AND($A$33&lt;$D$10,$A$33&gt;$D$9),1-$C$41,IF($A$33=$D$10,1,0)))</f>
        <v>0</v>
      </c>
      <c r="E41" s="1">
        <f>IF(NOT(ISNUMBER($B$33)),0,IF($B$33=$D$11,1,IF($B$33&lt;$D$12,ABS($D$12-$B$33)/ABS($D$12-$D$11),0)))</f>
        <v>1</v>
      </c>
      <c r="F41" s="1">
        <f>IF(NOT(ISNUMBER($B$33)),0,IF(AND($B$33&lt;$D$12,$B$33&gt;$D$11),1-$E$41,IF($B$33=$D$12,1,IF(AND($B$33&lt;$D$13,$B$33&gt;$D$12),($D$13-$B$33)/($D$13-$D$12),0))))</f>
        <v>0</v>
      </c>
      <c r="G41" s="1">
        <f>IF(NOT(ISNUMBER($B$33)),0,IF(AND($B$33&lt;$D$13,$B$33&gt;$D$12),1-$F$41,IF($B$33=$D$13,1,0)))</f>
        <v>0</v>
      </c>
      <c r="H41" s="1">
        <f>IF(NOT(ISNUMBER($C$33)),0,IF($C$33=$D$14,1,IF($C$33&lt;$D$15,ABS($D$15-$C$33)/ABS($D$15-$D$14),0)))</f>
        <v>1</v>
      </c>
      <c r="I41" s="1">
        <f>IF(NOT(ISNUMBER($C$33)),0,IF(AND($C$33&lt;$D$15,$C$33&gt;$D$14),1-$H$41,IF($C$33=$D$15,1,IF(AND($C$33&lt;$D$16,$C$33&gt;$D$15),($D$16-$C$33)/($D$16-$D$15),0))))</f>
        <v>0</v>
      </c>
      <c r="J41" s="1">
        <f>IF(NOT(ISNUMBER($C$33)),0,IF(AND($C$33&lt;$D$16,$C$33&gt;$D$15),1-$I$41,IF($C$33=$D$16,1,IF(AND($C$33&lt;$D$17,$C$33&gt;$D$16),($D$17-$C$33)/($D$17-$D$16),0))))</f>
        <v>0</v>
      </c>
      <c r="K41" s="1">
        <f>IF(NOT(ISNUMBER($C$33)),0,IF(AND($C$33&lt;$D$17,$C$33&gt;$D$16),1-$J$41,IF($C$33=$D$17,1,0)))</f>
        <v>0</v>
      </c>
      <c r="L41" s="1">
        <f>IF(NOT(ISNUMBER($D$33)),0,IF($D$33=$D$18,1,IF($D$33&lt;$D$19,ABS($D$19-$D$33)/ABS($D$19-$D$18),0)))</f>
        <v>1</v>
      </c>
      <c r="M41" s="1">
        <f>IF(NOT(ISNUMBER($D$33)),0,IF(AND($D$33&lt;$D$19,$D$33&gt;$D$18),1-$L$41,IF($D$33=$D$19,1,IF(AND($D$33&lt;$D$20,$D$33&gt;$D$19),($D$20-$D$33)/($D$20-$D$19),0))))</f>
        <v>0</v>
      </c>
      <c r="N41" s="1">
        <f>IF(NOT(ISNUMBER($D$33)),0,IF(AND($D$33&lt;$D$20,$D$33&gt;$D$19),1-$M$41,IF($D$33=$D$20,1,0)))</f>
        <v>0</v>
      </c>
      <c r="O41" s="1">
        <f>IF(NOT(ISNUMBER($E$33)),0,IF($E$33=$D$21,1,IF($E$33&lt;$D$22,ABS($D$22-$E$33)/ABS($D$22-$D$21),0)))</f>
        <v>1</v>
      </c>
      <c r="P41" s="1">
        <f>IF(NOT(ISNUMBER($E$33)),0,IF(AND($E$33&lt;$D$22,$E$33&gt;$D$21),1-$O$41,IF($E$33=$D$22,1,IF(AND($E$33&lt;$D$23,$E$33&gt;$D$22),($D$23-$E$33)/($D$23-$D$22),0))))</f>
        <v>0</v>
      </c>
      <c r="Q41" s="1">
        <f>IF(NOT(ISNUMBER($E$33)),0,IF(AND($E$33&lt;$D$23,$E$33&gt;$D$22),1-$P$41,IF($E$33=$D$23,1,0)))</f>
        <v>0</v>
      </c>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heetPr>
  <dimension ref="A1:AD238"/>
  <sheetViews>
    <sheetView topLeftCell="A206" zoomScaleNormal="100" workbookViewId="0">
      <selection activeCell="X237" sqref="X237"/>
    </sheetView>
  </sheetViews>
  <sheetFormatPr defaultColWidth="9" defaultRowHeight="14.4" x14ac:dyDescent="0.55000000000000004"/>
  <sheetData>
    <row r="1" spans="1:30" x14ac:dyDescent="0.55000000000000004">
      <c r="B1" s="1">
        <f>Calculator!B2</f>
        <v>1</v>
      </c>
      <c r="C1" s="1">
        <f>Calculator!C2</f>
        <v>1</v>
      </c>
      <c r="D1" s="1">
        <f>Calculator!D2</f>
        <v>1</v>
      </c>
      <c r="E1" s="1">
        <f>Calculator!E2</f>
        <v>1</v>
      </c>
      <c r="F1" s="1">
        <f>Calculator!F2</f>
        <v>1</v>
      </c>
      <c r="G1" s="1">
        <f>Calculator!G2</f>
        <v>1</v>
      </c>
      <c r="H1">
        <f>Calculator!H2</f>
        <v>1</v>
      </c>
      <c r="P1" t="s">
        <v>33</v>
      </c>
      <c r="Q1" t="s">
        <v>34</v>
      </c>
      <c r="R1" t="s">
        <v>35</v>
      </c>
      <c r="S1" t="s">
        <v>40</v>
      </c>
      <c r="T1" t="s">
        <v>43</v>
      </c>
      <c r="U1" t="s">
        <v>44</v>
      </c>
      <c r="V1" t="s">
        <v>45</v>
      </c>
      <c r="W1" t="s">
        <v>36</v>
      </c>
      <c r="X1" t="s">
        <v>37</v>
      </c>
      <c r="Y1" t="s">
        <v>38</v>
      </c>
      <c r="Z1" t="s">
        <v>39</v>
      </c>
      <c r="AA1" t="s">
        <v>46</v>
      </c>
      <c r="AB1" t="s">
        <v>47</v>
      </c>
      <c r="AC1" t="s">
        <v>48</v>
      </c>
      <c r="AD1" t="s">
        <v>49</v>
      </c>
    </row>
    <row r="2" spans="1:30" x14ac:dyDescent="0.55000000000000004">
      <c r="A2" s="1">
        <f>'Respondent Data'!A2</f>
        <v>9</v>
      </c>
      <c r="B2" s="1">
        <f>SUMPRODUCT('Respondent Data'!B2:R2,'Product Coding'!A35:Q35)</f>
        <v>0.28058888888888933</v>
      </c>
      <c r="C2" s="1">
        <f>SUMPRODUCT('Respondent Data'!B2:R2,'Product Coding'!A36:Q36)</f>
        <v>3.7133333333333329</v>
      </c>
      <c r="D2" s="1">
        <f>SUMPRODUCT('Respondent Data'!B2:R2,'Product Coding'!A37:Q37)</f>
        <v>5.6942444444444442</v>
      </c>
      <c r="E2" s="1">
        <f>SUMPRODUCT('Respondent Data'!B2:R2,'Product Coding'!A38:Q38)</f>
        <v>0.2625000000000004</v>
      </c>
      <c r="F2" s="1">
        <f>SUMPRODUCT('Respondent Data'!B2:R2,'Product Coding'!A39:Q39)</f>
        <v>-3.9725555555555556</v>
      </c>
      <c r="G2" s="1">
        <f>SUMPRODUCT('Respondent Data'!B2:R2,'Product Coding'!A40:Q40)</f>
        <v>-2.504428571428571</v>
      </c>
      <c r="H2" s="4">
        <f>SUMPRODUCT('Respondent Data'!B2:R2,'Product Coding'!A41:Q41)</f>
        <v>0.3899999999999999</v>
      </c>
      <c r="I2" s="5">
        <f>IF($B$1=1,B2,"NA")</f>
        <v>0.28058888888888933</v>
      </c>
      <c r="J2" s="5">
        <f>IF($C$1=1,C2,"NA")</f>
        <v>3.7133333333333329</v>
      </c>
      <c r="K2" s="5">
        <f>IF($D$1=1,D2,"NA")</f>
        <v>5.6942444444444442</v>
      </c>
      <c r="L2" s="5">
        <f>IF($E$1=1,E2,"NA")</f>
        <v>0.2625000000000004</v>
      </c>
      <c r="M2" s="5">
        <f>IF($F$1=1,F2,"NA")</f>
        <v>-3.9725555555555556</v>
      </c>
      <c r="N2" s="5">
        <f>IF($G$1=1,G2,"NA")</f>
        <v>-2.504428571428571</v>
      </c>
      <c r="O2" s="5">
        <f>IF($H$1=1,H2,"NA")</f>
        <v>0.3899999999999999</v>
      </c>
      <c r="P2" s="3">
        <f>IF(I2="NA","NA",EXP(I2))</f>
        <v>1.3239092182516978</v>
      </c>
      <c r="Q2" s="3">
        <f t="shared" ref="Q2:V2" si="0">IF(J2="NA","NA",EXP(J2))</f>
        <v>40.99021310006632</v>
      </c>
      <c r="R2" s="3">
        <f t="shared" si="0"/>
        <v>297.15219375712968</v>
      </c>
      <c r="S2" s="3">
        <f t="shared" si="0"/>
        <v>1.3001764681684915</v>
      </c>
      <c r="T2" s="3">
        <f t="shared" si="0"/>
        <v>1.8825262605698886E-2</v>
      </c>
      <c r="U2" s="3">
        <f t="shared" si="0"/>
        <v>8.1722283092902637E-2</v>
      </c>
      <c r="V2" s="3">
        <f t="shared" si="0"/>
        <v>1.4769807938826425</v>
      </c>
      <c r="W2" s="3">
        <f>SUM(P2:V2)</f>
        <v>342.34402088319746</v>
      </c>
      <c r="X2">
        <f>IF(P2="NA",0,P2/$W2*100)</f>
        <v>0.38671895447047855</v>
      </c>
      <c r="Y2">
        <f t="shared" ref="Y2:AD2" si="1">IF(Q2="NA",0,Q2/$W2*100)</f>
        <v>11.973398277649942</v>
      </c>
      <c r="Z2">
        <f t="shared" si="1"/>
        <v>86.799294169216253</v>
      </c>
      <c r="AA2">
        <f t="shared" si="1"/>
        <v>0.37978652725238971</v>
      </c>
      <c r="AB2">
        <f t="shared" si="1"/>
        <v>5.4989313256099707E-3</v>
      </c>
      <c r="AC2">
        <f t="shared" si="1"/>
        <v>2.3871391964746778E-2</v>
      </c>
      <c r="AD2">
        <f t="shared" si="1"/>
        <v>0.43143174812057428</v>
      </c>
    </row>
    <row r="3" spans="1:30" x14ac:dyDescent="0.55000000000000004">
      <c r="A3" s="1">
        <f>'Respondent Data'!A3</f>
        <v>10</v>
      </c>
      <c r="B3" s="1">
        <f>SUMPRODUCT('Respondent Data'!B3:R3,'Product Coding'!A35:Q35)</f>
        <v>-3.5129952380952378</v>
      </c>
      <c r="C3" s="1">
        <f>SUMPRODUCT('Respondent Data'!B3:R3,'Product Coding'!A36:Q36)</f>
        <v>5.9525714285714288</v>
      </c>
      <c r="D3" s="1">
        <f>SUMPRODUCT('Respondent Data'!B3:R3,'Product Coding'!A37:Q37)</f>
        <v>6.8650464646464648</v>
      </c>
      <c r="E3" s="1">
        <f>SUMPRODUCT('Respondent Data'!B3:R3,'Product Coding'!A38:Q38)</f>
        <v>-3.8156753246753241</v>
      </c>
      <c r="F3" s="1">
        <f>SUMPRODUCT('Respondent Data'!B3:R3,'Product Coding'!A39:Q39)</f>
        <v>-7.9740158730158726</v>
      </c>
      <c r="G3" s="1">
        <f>SUMPRODUCT('Respondent Data'!B3:R3,'Product Coding'!A40:Q40)</f>
        <v>-2.8721428571428578</v>
      </c>
      <c r="H3" s="4">
        <f>SUMPRODUCT('Respondent Data'!B3:R3,'Product Coding'!A41:Q41)</f>
        <v>-4.6899999999999995</v>
      </c>
      <c r="I3" s="5">
        <f>IF($B$1=1,B3,"NA")</f>
        <v>-3.5129952380952378</v>
      </c>
      <c r="J3" s="5">
        <f>IF($C$1=1,C3,"NA")</f>
        <v>5.9525714285714288</v>
      </c>
      <c r="K3" s="5">
        <f>IF($D$1=1,D3,"NA")</f>
        <v>6.8650464646464648</v>
      </c>
      <c r="L3" s="5">
        <f t="shared" ref="L3:L66" si="2">IF($E$1=1,E3,"NA")</f>
        <v>-3.8156753246753241</v>
      </c>
      <c r="M3" s="5">
        <f t="shared" ref="M3:M66" si="3">IF($F$1=1,F3,"NA")</f>
        <v>-7.9740158730158726</v>
      </c>
      <c r="N3" s="5">
        <f t="shared" ref="N3:N66" si="4">IF($G$1=1,G3,"NA")</f>
        <v>-2.8721428571428578</v>
      </c>
      <c r="O3" s="5">
        <f t="shared" ref="O3:O66" si="5">IF($H$1=1,H3,"NA")</f>
        <v>-4.6899999999999995</v>
      </c>
      <c r="P3" s="3">
        <f t="shared" ref="P3:P66" si="6">IF(I3="NA","NA",EXP(I3))</f>
        <v>2.9807500035433643E-2</v>
      </c>
      <c r="Q3" s="3">
        <f t="shared" ref="Q3:Q66" si="7">IF(J3="NA","NA",EXP(J3))</f>
        <v>384.741403185271</v>
      </c>
      <c r="R3" s="3">
        <f t="shared" ref="R3:R66" si="8">IF(K3="NA","NA",EXP(K3))</f>
        <v>958.19036074567452</v>
      </c>
      <c r="S3" s="3">
        <f t="shared" ref="S3:S66" si="9">IF(L3="NA","NA",EXP(L3))</f>
        <v>2.2022836865453237E-2</v>
      </c>
      <c r="T3" s="3">
        <f t="shared" ref="T3:T66" si="10">IF(M3="NA","NA",EXP(M3))</f>
        <v>3.442935666782356E-4</v>
      </c>
      <c r="U3" s="3">
        <f t="shared" ref="U3:U66" si="11">IF(N3="NA","NA",EXP(N3))</f>
        <v>5.6577558963206723E-2</v>
      </c>
      <c r="V3" s="3">
        <f t="shared" ref="V3:V66" si="12">IF(O3="NA","NA",EXP(O3))</f>
        <v>9.1866861562446729E-3</v>
      </c>
      <c r="W3" s="3">
        <f t="shared" ref="W3:W66" si="13">SUM(P3:V3)</f>
        <v>1343.0497028065327</v>
      </c>
      <c r="X3">
        <f t="shared" ref="X3:X66" si="14">IF(P3="NA",0,P3/$W3*100)</f>
        <v>2.2193891985639665E-3</v>
      </c>
      <c r="Y3">
        <f t="shared" ref="Y3:Y66" si="15">IF(Q3="NA",0,Q3/$W3*100)</f>
        <v>28.646847721367859</v>
      </c>
      <c r="Z3">
        <f t="shared" ref="Z3:Z66" si="16">IF(R3="NA",0,R3/$W3*100)</f>
        <v>71.344370855625925</v>
      </c>
      <c r="AA3">
        <f t="shared" ref="AA3:AA66" si="17">IF(S3="NA",0,S3/$W3*100)</f>
        <v>1.6397633549549762E-3</v>
      </c>
      <c r="AB3">
        <f t="shared" ref="AB3:AB66" si="18">IF(T3="NA",0,T3/$W3*100)</f>
        <v>2.5635206646394035E-5</v>
      </c>
      <c r="AC3">
        <f t="shared" ref="AC3:AC66" si="19">IF(U3="NA",0,U3/$W3*100)</f>
        <v>4.2126184045890641E-3</v>
      </c>
      <c r="AD3">
        <f t="shared" ref="AD3:AD66" si="20">IF(V3="NA",0,V3/$W3*100)</f>
        <v>6.8401684145028409E-4</v>
      </c>
    </row>
    <row r="4" spans="1:30" x14ac:dyDescent="0.55000000000000004">
      <c r="A4" s="1">
        <f>'Respondent Data'!A4</f>
        <v>24</v>
      </c>
      <c r="B4" s="1">
        <f>SUMPRODUCT('Respondent Data'!B4:R4,'Product Coding'!A35:Q35)</f>
        <v>0.40996825396825398</v>
      </c>
      <c r="C4" s="1">
        <f>SUMPRODUCT('Respondent Data'!B4:R4,'Product Coding'!A36:Q36)</f>
        <v>3.5075238095238097</v>
      </c>
      <c r="D4" s="1">
        <f>SUMPRODUCT('Respondent Data'!B4:R4,'Product Coding'!A37:Q37)</f>
        <v>4.0306161616161624</v>
      </c>
      <c r="E4" s="1">
        <f>SUMPRODUCT('Respondent Data'!B4:R4,'Product Coding'!A38:Q38)</f>
        <v>-8.3331168831168992E-2</v>
      </c>
      <c r="F4" s="1">
        <f>SUMPRODUCT('Respondent Data'!B4:R4,'Product Coding'!A39:Q39)</f>
        <v>-1.1459682539682536</v>
      </c>
      <c r="G4" s="1">
        <f>SUMPRODUCT('Respondent Data'!B4:R4,'Product Coding'!A40:Q40)</f>
        <v>-0.77500000000000002</v>
      </c>
      <c r="H4" s="4">
        <f>SUMPRODUCT('Respondent Data'!B4:R4,'Product Coding'!A41:Q41)</f>
        <v>-0.40999999999999981</v>
      </c>
      <c r="I4" s="5">
        <f>IF($B$1=1,B4,"NA")</f>
        <v>0.40996825396825398</v>
      </c>
      <c r="J4" s="5">
        <f>IF($C$1=1,C4,"NA")</f>
        <v>3.5075238095238097</v>
      </c>
      <c r="K4" s="5">
        <f>IF($D$1=1,D4,"NA")</f>
        <v>4.0306161616161624</v>
      </c>
      <c r="L4" s="5">
        <f t="shared" si="2"/>
        <v>-8.3331168831168992E-2</v>
      </c>
      <c r="M4" s="5">
        <f t="shared" si="3"/>
        <v>-1.1459682539682536</v>
      </c>
      <c r="N4" s="5">
        <f t="shared" si="4"/>
        <v>-0.77500000000000002</v>
      </c>
      <c r="O4" s="5">
        <f t="shared" si="5"/>
        <v>-0.40999999999999981</v>
      </c>
      <c r="P4" s="3">
        <f t="shared" si="6"/>
        <v>1.5067699503868972</v>
      </c>
      <c r="Q4" s="3">
        <f t="shared" si="7"/>
        <v>33.365545961575144</v>
      </c>
      <c r="R4" s="3">
        <f t="shared" si="8"/>
        <v>56.295587743194474</v>
      </c>
      <c r="S4" s="3">
        <f t="shared" si="9"/>
        <v>0.92004640606960519</v>
      </c>
      <c r="T4" s="3">
        <f t="shared" si="10"/>
        <v>0.31791594534105916</v>
      </c>
      <c r="U4" s="3">
        <f t="shared" si="11"/>
        <v>0.46070378099896581</v>
      </c>
      <c r="V4" s="3">
        <f t="shared" si="12"/>
        <v>0.66365025013631951</v>
      </c>
      <c r="W4" s="3">
        <f t="shared" si="13"/>
        <v>93.530220037702463</v>
      </c>
      <c r="X4">
        <f t="shared" si="14"/>
        <v>1.6109979745364773</v>
      </c>
      <c r="Y4">
        <f t="shared" si="15"/>
        <v>35.673545885089695</v>
      </c>
      <c r="Z4">
        <f t="shared" si="16"/>
        <v>60.189730891792472</v>
      </c>
      <c r="AA4">
        <f t="shared" si="17"/>
        <v>0.98368891434098016</v>
      </c>
      <c r="AB4">
        <f t="shared" si="18"/>
        <v>0.33990719279063575</v>
      </c>
      <c r="AC4">
        <f t="shared" si="19"/>
        <v>0.49257211285641578</v>
      </c>
      <c r="AD4">
        <f t="shared" si="20"/>
        <v>0.70955702859332426</v>
      </c>
    </row>
    <row r="5" spans="1:30" x14ac:dyDescent="0.55000000000000004">
      <c r="A5" s="1">
        <f>'Respondent Data'!A5</f>
        <v>25</v>
      </c>
      <c r="B5" s="1">
        <f>SUMPRODUCT('Respondent Data'!B5:R5,'Product Coding'!A35:Q35)</f>
        <v>-3.0390079365079368</v>
      </c>
      <c r="C5" s="1">
        <f>SUMPRODUCT('Respondent Data'!B5:R5,'Product Coding'!A36:Q36)</f>
        <v>6.0683809523809531</v>
      </c>
      <c r="D5" s="1">
        <f>SUMPRODUCT('Respondent Data'!B5:R5,'Product Coding'!A37:Q37)</f>
        <v>7.9557272727272732</v>
      </c>
      <c r="E5" s="1">
        <f>SUMPRODUCT('Respondent Data'!B5:R5,'Product Coding'!A38:Q38)</f>
        <v>-3.8796168831168836</v>
      </c>
      <c r="F5" s="1">
        <f>SUMPRODUCT('Respondent Data'!B5:R5,'Product Coding'!A39:Q39)</f>
        <v>-8.8087142857142844</v>
      </c>
      <c r="G5" s="1">
        <f>SUMPRODUCT('Respondent Data'!B5:R5,'Product Coding'!A40:Q40)</f>
        <v>-3.5434285714285716</v>
      </c>
      <c r="H5" s="4">
        <f>SUMPRODUCT('Respondent Data'!B5:R5,'Product Coding'!A41:Q41)</f>
        <v>-4.6900000000000004</v>
      </c>
      <c r="I5" s="5">
        <f t="shared" ref="I5:I66" si="21">IF($B$1=1,B5,"NA")</f>
        <v>-3.0390079365079368</v>
      </c>
      <c r="J5" s="5">
        <f t="shared" ref="J5:J66" si="22">IF($C$1=1,C5,"NA")</f>
        <v>6.0683809523809531</v>
      </c>
      <c r="K5" s="5">
        <f t="shared" ref="K5:K66" si="23">IF($D$1=1,D5,"NA")</f>
        <v>7.9557272727272732</v>
      </c>
      <c r="L5" s="5">
        <f t="shared" si="2"/>
        <v>-3.8796168831168836</v>
      </c>
      <c r="M5" s="5">
        <f t="shared" si="3"/>
        <v>-8.8087142857142844</v>
      </c>
      <c r="N5" s="5">
        <f t="shared" si="4"/>
        <v>-3.5434285714285716</v>
      </c>
      <c r="O5" s="5">
        <f t="shared" si="5"/>
        <v>-4.6900000000000004</v>
      </c>
      <c r="P5" s="3">
        <f t="shared" si="6"/>
        <v>4.7882368288807819E-2</v>
      </c>
      <c r="Q5" s="3">
        <f t="shared" si="7"/>
        <v>431.98071773745949</v>
      </c>
      <c r="R5" s="3">
        <f t="shared" si="8"/>
        <v>2851.8616562381558</v>
      </c>
      <c r="S5" s="3">
        <f t="shared" si="9"/>
        <v>2.0658738377232574E-2</v>
      </c>
      <c r="T5" s="3">
        <f t="shared" si="10"/>
        <v>1.4942525066657573E-4</v>
      </c>
      <c r="U5" s="3">
        <f t="shared" si="11"/>
        <v>2.8914023150504006E-2</v>
      </c>
      <c r="V5" s="3">
        <f t="shared" si="12"/>
        <v>9.1866861562446642E-3</v>
      </c>
      <c r="W5" s="3">
        <f t="shared" si="13"/>
        <v>3283.949165216839</v>
      </c>
      <c r="X5">
        <f t="shared" si="14"/>
        <v>1.4580727617824179E-3</v>
      </c>
      <c r="Y5">
        <f t="shared" si="15"/>
        <v>13.154305867853951</v>
      </c>
      <c r="Z5">
        <f t="shared" si="16"/>
        <v>86.842442216971634</v>
      </c>
      <c r="AA5">
        <f t="shared" si="17"/>
        <v>6.2908216107749888E-4</v>
      </c>
      <c r="AB5">
        <f t="shared" si="18"/>
        <v>4.550169419468135E-6</v>
      </c>
      <c r="AC5">
        <f t="shared" si="19"/>
        <v>8.8046500404931859E-4</v>
      </c>
      <c r="AD5">
        <f t="shared" si="20"/>
        <v>2.7974507807699477E-4</v>
      </c>
    </row>
    <row r="6" spans="1:30" x14ac:dyDescent="0.55000000000000004">
      <c r="A6" s="1">
        <f>'Respondent Data'!A6</f>
        <v>26</v>
      </c>
      <c r="B6" s="1">
        <f>SUMPRODUCT('Respondent Data'!B6:R6,'Product Coding'!A35:Q35)</f>
        <v>1.2183031746031745</v>
      </c>
      <c r="C6" s="1">
        <f>SUMPRODUCT('Respondent Data'!B6:R6,'Product Coding'!A36:Q36)</f>
        <v>3.8750476190476189</v>
      </c>
      <c r="D6" s="1">
        <f>SUMPRODUCT('Respondent Data'!B6:R6,'Product Coding'!A37:Q37)</f>
        <v>6.0843757575757573</v>
      </c>
      <c r="E6" s="1">
        <f>SUMPRODUCT('Respondent Data'!B6:R6,'Product Coding'!A38:Q38)</f>
        <v>-8.6753246753246471E-2</v>
      </c>
      <c r="F6" s="1">
        <f>SUMPRODUCT('Respondent Data'!B6:R6,'Product Coding'!A39:Q39)</f>
        <v>-4.9040476190476179</v>
      </c>
      <c r="G6" s="1">
        <f>SUMPRODUCT('Respondent Data'!B6:R6,'Product Coding'!A40:Q40)</f>
        <v>-3.5640000000000001</v>
      </c>
      <c r="H6" s="4">
        <f>SUMPRODUCT('Respondent Data'!B6:R6,'Product Coding'!A41:Q41)</f>
        <v>-0.7599999999999989</v>
      </c>
      <c r="I6" s="5">
        <f t="shared" si="21"/>
        <v>1.2183031746031745</v>
      </c>
      <c r="J6" s="5">
        <f t="shared" si="22"/>
        <v>3.8750476190476189</v>
      </c>
      <c r="K6" s="5">
        <f t="shared" si="23"/>
        <v>6.0843757575757573</v>
      </c>
      <c r="L6" s="5">
        <f t="shared" si="2"/>
        <v>-8.6753246753246471E-2</v>
      </c>
      <c r="M6" s="5">
        <f t="shared" si="3"/>
        <v>-4.9040476190476179</v>
      </c>
      <c r="N6" s="5">
        <f t="shared" si="4"/>
        <v>-3.5640000000000001</v>
      </c>
      <c r="O6" s="5">
        <f t="shared" si="5"/>
        <v>-0.7599999999999989</v>
      </c>
      <c r="P6" s="3">
        <f t="shared" si="6"/>
        <v>3.381445140917529</v>
      </c>
      <c r="Q6" s="3">
        <f t="shared" si="7"/>
        <v>48.184992759932918</v>
      </c>
      <c r="R6" s="3">
        <f t="shared" si="8"/>
        <v>438.94571859192371</v>
      </c>
      <c r="S6" s="3">
        <f t="shared" si="9"/>
        <v>0.91690331659195456</v>
      </c>
      <c r="T6" s="3">
        <f t="shared" si="10"/>
        <v>7.416503056733274E-3</v>
      </c>
      <c r="U6" s="3">
        <f t="shared" si="11"/>
        <v>2.8325296622881121E-2</v>
      </c>
      <c r="V6" s="3">
        <f t="shared" si="12"/>
        <v>0.46766642700990974</v>
      </c>
      <c r="W6" s="3">
        <f t="shared" si="13"/>
        <v>491.93246803605564</v>
      </c>
      <c r="X6">
        <f t="shared" si="14"/>
        <v>0.68737994758046539</v>
      </c>
      <c r="Y6">
        <f t="shared" si="15"/>
        <v>9.7950421837985395</v>
      </c>
      <c r="Z6">
        <f t="shared" si="16"/>
        <v>89.228857030788973</v>
      </c>
      <c r="AA6">
        <f t="shared" si="17"/>
        <v>0.1863880463618334</v>
      </c>
      <c r="AB6">
        <f t="shared" si="18"/>
        <v>1.5076262573889899E-3</v>
      </c>
      <c r="AC6">
        <f t="shared" si="19"/>
        <v>5.7579644490562574E-3</v>
      </c>
      <c r="AD6">
        <f t="shared" si="20"/>
        <v>9.5067200763750498E-2</v>
      </c>
    </row>
    <row r="7" spans="1:30" x14ac:dyDescent="0.55000000000000004">
      <c r="A7" s="1">
        <f>'Respondent Data'!A7</f>
        <v>27</v>
      </c>
      <c r="B7" s="1">
        <f>SUMPRODUCT('Respondent Data'!B7:R7,'Product Coding'!A35:Q35)</f>
        <v>2.8101587301587398E-2</v>
      </c>
      <c r="C7" s="1">
        <f>SUMPRODUCT('Respondent Data'!B7:R7,'Product Coding'!A36:Q36)</f>
        <v>6.5855238095238109</v>
      </c>
      <c r="D7" s="1">
        <f>SUMPRODUCT('Respondent Data'!B7:R7,'Product Coding'!A37:Q37)</f>
        <v>7.6657151515151529</v>
      </c>
      <c r="E7" s="1">
        <f>SUMPRODUCT('Respondent Data'!B7:R7,'Product Coding'!A38:Q38)</f>
        <v>-0.85892207792207831</v>
      </c>
      <c r="F7" s="1">
        <f>SUMPRODUCT('Respondent Data'!B7:R7,'Product Coding'!A39:Q39)</f>
        <v>-7.3715238095238105</v>
      </c>
      <c r="G7" s="1">
        <f>SUMPRODUCT('Respondent Data'!B7:R7,'Product Coding'!A40:Q40)</f>
        <v>-4.6381428571428565</v>
      </c>
      <c r="H7" s="4">
        <f>SUMPRODUCT('Respondent Data'!B7:R7,'Product Coding'!A41:Q41)</f>
        <v>-2.9899999999999993</v>
      </c>
      <c r="I7" s="5">
        <f t="shared" si="21"/>
        <v>2.8101587301587398E-2</v>
      </c>
      <c r="J7" s="5">
        <f t="shared" si="22"/>
        <v>6.5855238095238109</v>
      </c>
      <c r="K7" s="5">
        <f t="shared" si="23"/>
        <v>7.6657151515151529</v>
      </c>
      <c r="L7" s="5">
        <f t="shared" si="2"/>
        <v>-0.85892207792207831</v>
      </c>
      <c r="M7" s="5">
        <f t="shared" si="3"/>
        <v>-7.3715238095238105</v>
      </c>
      <c r="N7" s="5">
        <f t="shared" si="4"/>
        <v>-4.6381428571428565</v>
      </c>
      <c r="O7" s="5">
        <f t="shared" si="5"/>
        <v>-2.9899999999999993</v>
      </c>
      <c r="P7" s="3">
        <f t="shared" si="6"/>
        <v>1.0285001616706606</v>
      </c>
      <c r="Q7" s="3">
        <f t="shared" si="7"/>
        <v>724.5304642448192</v>
      </c>
      <c r="R7" s="3">
        <f t="shared" si="8"/>
        <v>2133.9183113040172</v>
      </c>
      <c r="S7" s="3">
        <f t="shared" si="9"/>
        <v>0.42361846399657244</v>
      </c>
      <c r="T7" s="3">
        <f t="shared" si="10"/>
        <v>6.2890911087174763E-4</v>
      </c>
      <c r="U7" s="3">
        <f t="shared" si="11"/>
        <v>9.6756500166189988E-3</v>
      </c>
      <c r="V7" s="3">
        <f t="shared" si="12"/>
        <v>5.0287436723591906E-2</v>
      </c>
      <c r="W7" s="3">
        <f t="shared" si="13"/>
        <v>2859.9614861703544</v>
      </c>
      <c r="X7">
        <f t="shared" si="14"/>
        <v>3.596202839248297E-2</v>
      </c>
      <c r="Y7">
        <f t="shared" si="15"/>
        <v>25.333574166937655</v>
      </c>
      <c r="Z7">
        <f t="shared" si="16"/>
        <v>74.613533141016205</v>
      </c>
      <c r="AA7">
        <f t="shared" si="17"/>
        <v>1.4812033869862382E-2</v>
      </c>
      <c r="AB7">
        <f t="shared" si="18"/>
        <v>2.1990125178709715E-5</v>
      </c>
      <c r="AC7">
        <f t="shared" si="19"/>
        <v>3.383139970033382E-4</v>
      </c>
      <c r="AD7">
        <f t="shared" si="20"/>
        <v>1.7583256616133509E-3</v>
      </c>
    </row>
    <row r="8" spans="1:30" x14ac:dyDescent="0.55000000000000004">
      <c r="A8" s="1">
        <f>'Respondent Data'!A8</f>
        <v>28</v>
      </c>
      <c r="B8" s="1">
        <f>SUMPRODUCT('Respondent Data'!B8:R8,'Product Coding'!A35:Q35)</f>
        <v>1.9165111111111113</v>
      </c>
      <c r="C8" s="1">
        <f>SUMPRODUCT('Respondent Data'!B8:R8,'Product Coding'!A36:Q36)</f>
        <v>3.2486666666666668</v>
      </c>
      <c r="D8" s="1">
        <f>SUMPRODUCT('Respondent Data'!B8:R8,'Product Coding'!A37:Q37)</f>
        <v>4.559731313131314</v>
      </c>
      <c r="E8" s="1">
        <f>SUMPRODUCT('Respondent Data'!B8:R8,'Product Coding'!A38:Q38)</f>
        <v>2.1278181818181818</v>
      </c>
      <c r="F8" s="1">
        <f>SUMPRODUCT('Respondent Data'!B8:R8,'Product Coding'!A39:Q39)</f>
        <v>-2.9037777777777771</v>
      </c>
      <c r="G8" s="1">
        <f>SUMPRODUCT('Respondent Data'!B8:R8,'Product Coding'!A40:Q40)</f>
        <v>-3.5981428571428578</v>
      </c>
      <c r="H8" s="4">
        <f>SUMPRODUCT('Respondent Data'!B8:R8,'Product Coding'!A41:Q41)</f>
        <v>1.9199999999999995</v>
      </c>
      <c r="I8" s="5">
        <f t="shared" si="21"/>
        <v>1.9165111111111113</v>
      </c>
      <c r="J8" s="5">
        <f t="shared" si="22"/>
        <v>3.2486666666666668</v>
      </c>
      <c r="K8" s="5">
        <f t="shared" si="23"/>
        <v>4.559731313131314</v>
      </c>
      <c r="L8" s="5">
        <f t="shared" si="2"/>
        <v>2.1278181818181818</v>
      </c>
      <c r="M8" s="5">
        <f t="shared" si="3"/>
        <v>-2.9037777777777771</v>
      </c>
      <c r="N8" s="5">
        <f t="shared" si="4"/>
        <v>-3.5981428571428578</v>
      </c>
      <c r="O8" s="5">
        <f t="shared" si="5"/>
        <v>1.9199999999999995</v>
      </c>
      <c r="P8" s="3">
        <f t="shared" si="6"/>
        <v>6.7972023683712255</v>
      </c>
      <c r="Q8" s="3">
        <f t="shared" si="7"/>
        <v>25.755975711864686</v>
      </c>
      <c r="R8" s="3">
        <f t="shared" si="8"/>
        <v>95.557801254075201</v>
      </c>
      <c r="S8" s="3">
        <f t="shared" si="9"/>
        <v>8.3965271162488104</v>
      </c>
      <c r="T8" s="3">
        <f t="shared" si="10"/>
        <v>5.4815746699283498E-2</v>
      </c>
      <c r="U8" s="3">
        <f t="shared" si="11"/>
        <v>2.7374513651929385E-2</v>
      </c>
      <c r="V8" s="3">
        <f t="shared" si="12"/>
        <v>6.8209584692907459</v>
      </c>
      <c r="W8" s="3">
        <f t="shared" si="13"/>
        <v>143.4106551802019</v>
      </c>
      <c r="X8">
        <f t="shared" si="14"/>
        <v>4.7396773690422354</v>
      </c>
      <c r="Y8">
        <f t="shared" si="15"/>
        <v>17.959596990545194</v>
      </c>
      <c r="Z8">
        <f t="shared" si="16"/>
        <v>66.632288328926847</v>
      </c>
      <c r="AA8">
        <f t="shared" si="17"/>
        <v>5.8548837293143929</v>
      </c>
      <c r="AB8">
        <f t="shared" si="18"/>
        <v>3.8222924670698322E-2</v>
      </c>
      <c r="AC8">
        <f t="shared" si="19"/>
        <v>1.9088200676255249E-2</v>
      </c>
      <c r="AD8">
        <f t="shared" si="20"/>
        <v>4.75624245682436</v>
      </c>
    </row>
    <row r="9" spans="1:30" x14ac:dyDescent="0.55000000000000004">
      <c r="A9" s="1">
        <f>'Respondent Data'!A9</f>
        <v>29</v>
      </c>
      <c r="B9" s="1">
        <f>SUMPRODUCT('Respondent Data'!B9:R9,'Product Coding'!A35:Q35)</f>
        <v>2.5519047619046969E-2</v>
      </c>
      <c r="C9" s="1">
        <f>SUMPRODUCT('Respondent Data'!B9:R9,'Product Coding'!A36:Q36)</f>
        <v>7.0942857142857134</v>
      </c>
      <c r="D9" s="1">
        <f>SUMPRODUCT('Respondent Data'!B9:R9,'Product Coding'!A37:Q37)</f>
        <v>7.1331959595959589</v>
      </c>
      <c r="E9" s="1">
        <f>SUMPRODUCT('Respondent Data'!B9:R9,'Product Coding'!A38:Q38)</f>
        <v>-0.46979220779220782</v>
      </c>
      <c r="F9" s="1">
        <f>SUMPRODUCT('Respondent Data'!B9:R9,'Product Coding'!A39:Q39)</f>
        <v>-5.5875079365079365</v>
      </c>
      <c r="G9" s="1">
        <f>SUMPRODUCT('Respondent Data'!B9:R9,'Product Coding'!A40:Q40)</f>
        <v>-3.6951428571428577</v>
      </c>
      <c r="H9" s="4">
        <f>SUMPRODUCT('Respondent Data'!B9:R9,'Product Coding'!A41:Q41)</f>
        <v>-2.2900000000000009</v>
      </c>
      <c r="I9" s="5">
        <f t="shared" si="21"/>
        <v>2.5519047619046969E-2</v>
      </c>
      <c r="J9" s="5">
        <f t="shared" si="22"/>
        <v>7.0942857142857134</v>
      </c>
      <c r="K9" s="5">
        <f t="shared" si="23"/>
        <v>7.1331959595959589</v>
      </c>
      <c r="L9" s="5">
        <f t="shared" si="2"/>
        <v>-0.46979220779220782</v>
      </c>
      <c r="M9" s="5">
        <f t="shared" si="3"/>
        <v>-5.5875079365079365</v>
      </c>
      <c r="N9" s="5">
        <f t="shared" si="4"/>
        <v>-3.6951428571428577</v>
      </c>
      <c r="O9" s="5">
        <f t="shared" si="5"/>
        <v>-2.2900000000000009</v>
      </c>
      <c r="P9" s="3">
        <f t="shared" si="6"/>
        <v>1.0258474460357032</v>
      </c>
      <c r="Q9" s="3">
        <f t="shared" si="7"/>
        <v>1205.061297934004</v>
      </c>
      <c r="R9" s="3">
        <f t="shared" si="8"/>
        <v>1252.8747121531651</v>
      </c>
      <c r="S9" s="3">
        <f t="shared" si="9"/>
        <v>0.62513215237788644</v>
      </c>
      <c r="T9" s="3">
        <f t="shared" si="10"/>
        <v>3.7443473988838082E-3</v>
      </c>
      <c r="U9" s="3">
        <f t="shared" si="11"/>
        <v>2.4843904279785781E-2</v>
      </c>
      <c r="V9" s="3">
        <f t="shared" si="12"/>
        <v>0.10126646185388331</v>
      </c>
      <c r="W9" s="3">
        <f t="shared" si="13"/>
        <v>2459.716844399115</v>
      </c>
      <c r="X9">
        <f t="shared" si="14"/>
        <v>4.1705916206233401E-2</v>
      </c>
      <c r="Y9">
        <f t="shared" si="15"/>
        <v>48.991870778865554</v>
      </c>
      <c r="Z9">
        <f t="shared" si="16"/>
        <v>50.935729248918094</v>
      </c>
      <c r="AA9">
        <f t="shared" si="17"/>
        <v>2.5414801455758626E-2</v>
      </c>
      <c r="AB9">
        <f t="shared" si="18"/>
        <v>1.5222676575191385E-4</v>
      </c>
      <c r="AC9">
        <f t="shared" si="19"/>
        <v>1.0100310666390914E-3</v>
      </c>
      <c r="AD9">
        <f t="shared" si="20"/>
        <v>4.1169967219792623E-3</v>
      </c>
    </row>
    <row r="10" spans="1:30" x14ac:dyDescent="0.55000000000000004">
      <c r="A10" s="1">
        <f>'Respondent Data'!A10</f>
        <v>30</v>
      </c>
      <c r="B10" s="1">
        <f>SUMPRODUCT('Respondent Data'!B10:R10,'Product Coding'!A35:Q35)</f>
        <v>-0.79188095238095246</v>
      </c>
      <c r="C10" s="1">
        <f>SUMPRODUCT('Respondent Data'!B10:R10,'Product Coding'!A36:Q36)</f>
        <v>5.3882857142857157</v>
      </c>
      <c r="D10" s="1">
        <f>SUMPRODUCT('Respondent Data'!B10:R10,'Product Coding'!A37:Q37)</f>
        <v>6.9141515151515147</v>
      </c>
      <c r="E10" s="1">
        <f>SUMPRODUCT('Respondent Data'!B10:R10,'Product Coding'!A38:Q38)</f>
        <v>-1.6397922077922076</v>
      </c>
      <c r="F10" s="1">
        <f>SUMPRODUCT('Respondent Data'!B10:R10,'Product Coding'!A39:Q39)</f>
        <v>-5.7359523809523809</v>
      </c>
      <c r="G10" s="1">
        <f>SUMPRODUCT('Respondent Data'!B10:R10,'Product Coding'!A40:Q40)</f>
        <v>-1.8774285714285708</v>
      </c>
      <c r="H10" s="4">
        <f>SUMPRODUCT('Respondent Data'!B10:R10,'Product Coding'!A41:Q41)</f>
        <v>-2.34</v>
      </c>
      <c r="I10" s="5">
        <f t="shared" si="21"/>
        <v>-0.79188095238095246</v>
      </c>
      <c r="J10" s="5">
        <f t="shared" si="22"/>
        <v>5.3882857142857157</v>
      </c>
      <c r="K10" s="5">
        <f t="shared" si="23"/>
        <v>6.9141515151515147</v>
      </c>
      <c r="L10" s="5">
        <f t="shared" si="2"/>
        <v>-1.6397922077922076</v>
      </c>
      <c r="M10" s="5">
        <f t="shared" si="3"/>
        <v>-5.7359523809523809</v>
      </c>
      <c r="N10" s="5">
        <f t="shared" si="4"/>
        <v>-1.8774285714285708</v>
      </c>
      <c r="O10" s="5">
        <f t="shared" si="5"/>
        <v>-2.34</v>
      </c>
      <c r="P10" s="3">
        <f t="shared" si="6"/>
        <v>0.45299193717827702</v>
      </c>
      <c r="Q10" s="3">
        <f t="shared" si="7"/>
        <v>218.82793023237193</v>
      </c>
      <c r="R10" s="3">
        <f t="shared" si="8"/>
        <v>1006.4167357714038</v>
      </c>
      <c r="S10" s="3">
        <f t="shared" si="9"/>
        <v>0.19402035402023377</v>
      </c>
      <c r="T10" s="3">
        <f t="shared" si="10"/>
        <v>3.2278068023057181E-3</v>
      </c>
      <c r="U10" s="3">
        <f t="shared" si="11"/>
        <v>0.15298298522880957</v>
      </c>
      <c r="V10" s="3">
        <f t="shared" si="12"/>
        <v>9.6327638230493035E-2</v>
      </c>
      <c r="W10" s="3">
        <f t="shared" si="13"/>
        <v>1226.1442167252358</v>
      </c>
      <c r="X10">
        <f t="shared" si="14"/>
        <v>3.6944425541403265E-2</v>
      </c>
      <c r="Y10">
        <f t="shared" si="15"/>
        <v>17.84683459314547</v>
      </c>
      <c r="Z10">
        <f t="shared" si="16"/>
        <v>82.079801221044264</v>
      </c>
      <c r="AA10">
        <f t="shared" si="17"/>
        <v>1.5823616127181177E-2</v>
      </c>
      <c r="AB10">
        <f t="shared" si="18"/>
        <v>2.6324854436181148E-4</v>
      </c>
      <c r="AC10">
        <f t="shared" si="19"/>
        <v>1.2476752990557165E-2</v>
      </c>
      <c r="AD10">
        <f t="shared" si="20"/>
        <v>7.8561426067614779E-3</v>
      </c>
    </row>
    <row r="11" spans="1:30" x14ac:dyDescent="0.55000000000000004">
      <c r="A11" s="1">
        <f>'Respondent Data'!A11</f>
        <v>32</v>
      </c>
      <c r="B11" s="1">
        <f>SUMPRODUCT('Respondent Data'!B11:R11,'Product Coding'!A35:Q35)</f>
        <v>1.5877777777777777</v>
      </c>
      <c r="C11" s="1">
        <f>SUMPRODUCT('Respondent Data'!B11:R11,'Product Coding'!A36:Q36)</f>
        <v>3.2666666666666666</v>
      </c>
      <c r="D11" s="1">
        <f>SUMPRODUCT('Respondent Data'!B11:R11,'Product Coding'!A37:Q37)</f>
        <v>5.0301919191919193</v>
      </c>
      <c r="E11" s="1">
        <f>SUMPRODUCT('Respondent Data'!B11:R11,'Product Coding'!A38:Q38)</f>
        <v>1.9947727272727274</v>
      </c>
      <c r="F11" s="1">
        <f>SUMPRODUCT('Respondent Data'!B11:R11,'Product Coding'!A39:Q39)</f>
        <v>-3.9884444444444442</v>
      </c>
      <c r="G11" s="1">
        <f>SUMPRODUCT('Respondent Data'!B11:R11,'Product Coding'!A40:Q40)</f>
        <v>-3.7504285714285723</v>
      </c>
      <c r="H11" s="4">
        <f>SUMPRODUCT('Respondent Data'!B11:R11,'Product Coding'!A41:Q41)</f>
        <v>1.2700000000000005</v>
      </c>
      <c r="I11" s="5">
        <f t="shared" si="21"/>
        <v>1.5877777777777777</v>
      </c>
      <c r="J11" s="5">
        <f t="shared" si="22"/>
        <v>3.2666666666666666</v>
      </c>
      <c r="K11" s="5">
        <f t="shared" si="23"/>
        <v>5.0301919191919193</v>
      </c>
      <c r="L11" s="5">
        <f t="shared" si="2"/>
        <v>1.9947727272727274</v>
      </c>
      <c r="M11" s="5">
        <f t="shared" si="3"/>
        <v>-3.9884444444444442</v>
      </c>
      <c r="N11" s="5">
        <f t="shared" si="4"/>
        <v>-3.7504285714285723</v>
      </c>
      <c r="O11" s="5">
        <f t="shared" si="5"/>
        <v>1.2700000000000005</v>
      </c>
      <c r="P11" s="3">
        <f t="shared" si="6"/>
        <v>4.8928638075440167</v>
      </c>
      <c r="Q11" s="3">
        <f t="shared" si="7"/>
        <v>26.22378089061538</v>
      </c>
      <c r="R11" s="3">
        <f t="shared" si="8"/>
        <v>152.96236629249825</v>
      </c>
      <c r="S11" s="3">
        <f t="shared" si="9"/>
        <v>7.3505322625240774</v>
      </c>
      <c r="T11" s="3">
        <f t="shared" si="10"/>
        <v>1.8528513846874883E-2</v>
      </c>
      <c r="U11" s="3">
        <f t="shared" si="11"/>
        <v>2.3507668981555277E-2</v>
      </c>
      <c r="V11" s="3">
        <f t="shared" si="12"/>
        <v>3.5608525623555223</v>
      </c>
      <c r="W11" s="3">
        <f t="shared" si="13"/>
        <v>195.03243199836569</v>
      </c>
      <c r="X11">
        <f t="shared" si="14"/>
        <v>2.508743677864314</v>
      </c>
      <c r="Y11">
        <f t="shared" si="15"/>
        <v>13.44585647726278</v>
      </c>
      <c r="Z11">
        <f t="shared" si="16"/>
        <v>78.429194942193007</v>
      </c>
      <c r="AA11">
        <f t="shared" si="17"/>
        <v>3.7688768925291729</v>
      </c>
      <c r="AB11">
        <f t="shared" si="18"/>
        <v>9.5002219154146344E-3</v>
      </c>
      <c r="AC11">
        <f t="shared" si="19"/>
        <v>1.2053210197241586E-2</v>
      </c>
      <c r="AD11">
        <f t="shared" si="20"/>
        <v>1.8257745780380572</v>
      </c>
    </row>
    <row r="12" spans="1:30" x14ac:dyDescent="0.55000000000000004">
      <c r="A12" s="1">
        <f>'Respondent Data'!A12</f>
        <v>33</v>
      </c>
      <c r="B12" s="1">
        <f>SUMPRODUCT('Respondent Data'!B12:R12,'Product Coding'!A35:Q35)</f>
        <v>-0.36990793650793663</v>
      </c>
      <c r="C12" s="1">
        <f>SUMPRODUCT('Respondent Data'!B12:R12,'Product Coding'!A36:Q36)</f>
        <v>4.4603809523809526</v>
      </c>
      <c r="D12" s="1">
        <f>SUMPRODUCT('Respondent Data'!B12:R12,'Product Coding'!A37:Q37)</f>
        <v>5.7117131313131315</v>
      </c>
      <c r="E12" s="1">
        <f>SUMPRODUCT('Respondent Data'!B12:R12,'Product Coding'!A38:Q38)</f>
        <v>1.511038961038973E-2</v>
      </c>
      <c r="F12" s="1">
        <f>SUMPRODUCT('Respondent Data'!B12:R12,'Product Coding'!A39:Q39)</f>
        <v>-4.0874920634920633</v>
      </c>
      <c r="G12" s="1">
        <f>SUMPRODUCT('Respondent Data'!B12:R12,'Product Coding'!A40:Q40)</f>
        <v>-0.48342857142857104</v>
      </c>
      <c r="H12" s="4">
        <f>SUMPRODUCT('Respondent Data'!B12:R12,'Product Coding'!A41:Q41)</f>
        <v>-0.51</v>
      </c>
      <c r="I12" s="5">
        <f t="shared" si="21"/>
        <v>-0.36990793650793663</v>
      </c>
      <c r="J12" s="5">
        <f t="shared" si="22"/>
        <v>4.4603809523809526</v>
      </c>
      <c r="K12" s="5">
        <f t="shared" si="23"/>
        <v>5.7117131313131315</v>
      </c>
      <c r="L12" s="5">
        <f t="shared" si="2"/>
        <v>1.511038961038973E-2</v>
      </c>
      <c r="M12" s="5">
        <f t="shared" si="3"/>
        <v>-4.0874920634920633</v>
      </c>
      <c r="N12" s="5">
        <f t="shared" si="4"/>
        <v>-0.48342857142857104</v>
      </c>
      <c r="O12" s="5">
        <f t="shared" si="5"/>
        <v>-0.51</v>
      </c>
      <c r="P12" s="3">
        <f t="shared" si="6"/>
        <v>0.69079792497923487</v>
      </c>
      <c r="Q12" s="3">
        <f t="shared" si="7"/>
        <v>86.520462995376917</v>
      </c>
      <c r="R12" s="3">
        <f t="shared" si="8"/>
        <v>302.38865628391437</v>
      </c>
      <c r="S12" s="3">
        <f t="shared" si="9"/>
        <v>1.0152251287366669</v>
      </c>
      <c r="T12" s="3">
        <f t="shared" si="10"/>
        <v>1.6781267180332619E-2</v>
      </c>
      <c r="U12" s="3">
        <f t="shared" si="11"/>
        <v>0.61666548152654366</v>
      </c>
      <c r="V12" s="3">
        <f t="shared" si="12"/>
        <v>0.6004955788122659</v>
      </c>
      <c r="W12" s="3">
        <f t="shared" si="13"/>
        <v>391.84908466052633</v>
      </c>
      <c r="X12">
        <f t="shared" si="14"/>
        <v>0.17629183071276006</v>
      </c>
      <c r="Y12">
        <f t="shared" si="15"/>
        <v>22.080047238168966</v>
      </c>
      <c r="Z12">
        <f t="shared" si="16"/>
        <v>77.169672744262016</v>
      </c>
      <c r="AA12">
        <f t="shared" si="17"/>
        <v>0.25908574716110283</v>
      </c>
      <c r="AB12">
        <f t="shared" si="18"/>
        <v>4.2825842492067749E-3</v>
      </c>
      <c r="AC12">
        <f t="shared" si="19"/>
        <v>0.15737320965309498</v>
      </c>
      <c r="AD12">
        <f t="shared" si="20"/>
        <v>0.15324664579285618</v>
      </c>
    </row>
    <row r="13" spans="1:30" x14ac:dyDescent="0.55000000000000004">
      <c r="A13" s="1">
        <f>'Respondent Data'!A13</f>
        <v>34</v>
      </c>
      <c r="B13" s="1">
        <f>SUMPRODUCT('Respondent Data'!B13:R13,'Product Coding'!A35:Q35)</f>
        <v>4.9844460317460308</v>
      </c>
      <c r="C13" s="1">
        <f>SUMPRODUCT('Respondent Data'!B13:R13,'Product Coding'!A36:Q36)</f>
        <v>8.219047619047587E-2</v>
      </c>
      <c r="D13" s="1">
        <f>SUMPRODUCT('Respondent Data'!B13:R13,'Product Coding'!A37:Q37)</f>
        <v>1.006991919191919</v>
      </c>
      <c r="E13" s="1">
        <f>SUMPRODUCT('Respondent Data'!B13:R13,'Product Coding'!A38:Q38)</f>
        <v>3.9274870129870121</v>
      </c>
      <c r="F13" s="1">
        <f>SUMPRODUCT('Respondent Data'!B13:R13,'Product Coding'!A39:Q39)</f>
        <v>3.9836984126984114</v>
      </c>
      <c r="G13" s="1">
        <f>SUMPRODUCT('Respondent Data'!B13:R13,'Product Coding'!A40:Q40)</f>
        <v>0.32857142857142835</v>
      </c>
      <c r="H13" s="4">
        <f>SUMPRODUCT('Respondent Data'!B13:R13,'Product Coding'!A41:Q41)</f>
        <v>5.48</v>
      </c>
      <c r="I13" s="5">
        <f t="shared" si="21"/>
        <v>4.9844460317460308</v>
      </c>
      <c r="J13" s="5">
        <f t="shared" si="22"/>
        <v>8.219047619047587E-2</v>
      </c>
      <c r="K13" s="5">
        <f t="shared" si="23"/>
        <v>1.006991919191919</v>
      </c>
      <c r="L13" s="5">
        <f t="shared" si="2"/>
        <v>3.9274870129870121</v>
      </c>
      <c r="M13" s="5">
        <f t="shared" si="3"/>
        <v>3.9836984126984114</v>
      </c>
      <c r="N13" s="5">
        <f t="shared" si="4"/>
        <v>0.32857142857142835</v>
      </c>
      <c r="O13" s="5">
        <f t="shared" si="5"/>
        <v>5.48</v>
      </c>
      <c r="P13" s="3">
        <f t="shared" si="6"/>
        <v>146.12260531637094</v>
      </c>
      <c r="Q13" s="3">
        <f t="shared" si="7"/>
        <v>1.0856625830091939</v>
      </c>
      <c r="R13" s="3">
        <f t="shared" si="8"/>
        <v>2.7373544347052787</v>
      </c>
      <c r="S13" s="3">
        <f t="shared" si="9"/>
        <v>50.779209702307995</v>
      </c>
      <c r="T13" s="3">
        <f t="shared" si="10"/>
        <v>53.715328767955761</v>
      </c>
      <c r="U13" s="3">
        <f t="shared" si="11"/>
        <v>1.388982449816994</v>
      </c>
      <c r="V13" s="3">
        <f t="shared" si="12"/>
        <v>239.84670737425537</v>
      </c>
      <c r="W13" s="3">
        <f t="shared" si="13"/>
        <v>495.67585062842159</v>
      </c>
      <c r="X13">
        <f t="shared" si="14"/>
        <v>29.479468312026015</v>
      </c>
      <c r="Y13">
        <f t="shared" si="15"/>
        <v>0.21902672515370331</v>
      </c>
      <c r="Z13">
        <f t="shared" si="16"/>
        <v>0.55224688296491353</v>
      </c>
      <c r="AA13">
        <f t="shared" si="17"/>
        <v>10.244438908599184</v>
      </c>
      <c r="AB13">
        <f t="shared" si="18"/>
        <v>10.836785512115441</v>
      </c>
      <c r="AC13">
        <f t="shared" si="19"/>
        <v>0.28021991550648107</v>
      </c>
      <c r="AD13">
        <f t="shared" si="20"/>
        <v>48.387813743634254</v>
      </c>
    </row>
    <row r="14" spans="1:30" x14ac:dyDescent="0.55000000000000004">
      <c r="A14" s="1">
        <f>'Respondent Data'!A14</f>
        <v>43</v>
      </c>
      <c r="B14" s="1">
        <f>SUMPRODUCT('Respondent Data'!B14:R14,'Product Coding'!A35:Q35)</f>
        <v>0.5424174603174603</v>
      </c>
      <c r="C14" s="1">
        <f>SUMPRODUCT('Respondent Data'!B14:R14,'Product Coding'!A36:Q36)</f>
        <v>5.6067619047619042</v>
      </c>
      <c r="D14" s="1">
        <f>SUMPRODUCT('Respondent Data'!B14:R14,'Product Coding'!A37:Q37)</f>
        <v>5.8874505050505048</v>
      </c>
      <c r="E14" s="1">
        <f>SUMPRODUCT('Respondent Data'!B14:R14,'Product Coding'!A38:Q38)</f>
        <v>-2.1195974025974023</v>
      </c>
      <c r="F14" s="1">
        <f>SUMPRODUCT('Respondent Data'!B14:R14,'Product Coding'!A39:Q39)</f>
        <v>-1.7666507936507938</v>
      </c>
      <c r="G14" s="1">
        <f>SUMPRODUCT('Respondent Data'!B14:R14,'Product Coding'!A40:Q40)</f>
        <v>0.82099999999999995</v>
      </c>
      <c r="H14" s="4">
        <f>SUMPRODUCT('Respondent Data'!B14:R14,'Product Coding'!A41:Q41)</f>
        <v>-2.34</v>
      </c>
      <c r="I14" s="5">
        <f t="shared" si="21"/>
        <v>0.5424174603174603</v>
      </c>
      <c r="J14" s="5">
        <f t="shared" si="22"/>
        <v>5.6067619047619042</v>
      </c>
      <c r="K14" s="5">
        <f t="shared" si="23"/>
        <v>5.8874505050505048</v>
      </c>
      <c r="L14" s="5">
        <f t="shared" si="2"/>
        <v>-2.1195974025974023</v>
      </c>
      <c r="M14" s="5">
        <f t="shared" si="3"/>
        <v>-1.7666507936507938</v>
      </c>
      <c r="N14" s="5">
        <f t="shared" si="4"/>
        <v>0.82099999999999995</v>
      </c>
      <c r="O14" s="5">
        <f t="shared" si="5"/>
        <v>-2.34</v>
      </c>
      <c r="P14" s="3">
        <f t="shared" si="6"/>
        <v>1.720160258991918</v>
      </c>
      <c r="Q14" s="3">
        <f t="shared" si="7"/>
        <v>272.26120139824786</v>
      </c>
      <c r="R14" s="3">
        <f t="shared" si="8"/>
        <v>360.48505698105186</v>
      </c>
      <c r="S14" s="3">
        <f t="shared" si="9"/>
        <v>0.12007996266227396</v>
      </c>
      <c r="T14" s="3">
        <f t="shared" si="10"/>
        <v>0.17090442554865448</v>
      </c>
      <c r="U14" s="3">
        <f t="shared" si="11"/>
        <v>2.2727714729983681</v>
      </c>
      <c r="V14" s="3">
        <f t="shared" si="12"/>
        <v>9.6327638230493035E-2</v>
      </c>
      <c r="W14" s="3">
        <f t="shared" si="13"/>
        <v>637.12650213773145</v>
      </c>
      <c r="X14">
        <f t="shared" si="14"/>
        <v>0.26998724008816394</v>
      </c>
      <c r="Y14">
        <f t="shared" si="15"/>
        <v>42.732675612258788</v>
      </c>
      <c r="Z14">
        <f t="shared" si="16"/>
        <v>56.579824535869584</v>
      </c>
      <c r="AA14">
        <f t="shared" si="17"/>
        <v>1.8847114703182691E-2</v>
      </c>
      <c r="AB14">
        <f t="shared" si="18"/>
        <v>2.6824253107542065E-2</v>
      </c>
      <c r="AC14">
        <f t="shared" si="19"/>
        <v>0.35672216826212788</v>
      </c>
      <c r="AD14">
        <f t="shared" si="20"/>
        <v>1.5119075710598727E-2</v>
      </c>
    </row>
    <row r="15" spans="1:30" x14ac:dyDescent="0.55000000000000004">
      <c r="A15" s="1">
        <f>'Respondent Data'!A15</f>
        <v>47</v>
      </c>
      <c r="B15" s="1">
        <f>SUMPRODUCT('Respondent Data'!B15:R15,'Product Coding'!A35:Q35)</f>
        <v>1.1635682539682539</v>
      </c>
      <c r="C15" s="1">
        <f>SUMPRODUCT('Respondent Data'!B15:R15,'Product Coding'!A36:Q36)</f>
        <v>4.2155238095238099</v>
      </c>
      <c r="D15" s="1">
        <f>SUMPRODUCT('Respondent Data'!B15:R15,'Product Coding'!A37:Q37)</f>
        <v>4.6749757575757576</v>
      </c>
      <c r="E15" s="1">
        <f>SUMPRODUCT('Respondent Data'!B15:R15,'Product Coding'!A38:Q38)</f>
        <v>1.6570324675324675</v>
      </c>
      <c r="F15" s="1">
        <f>SUMPRODUCT('Respondent Data'!B15:R15,'Product Coding'!A39:Q39)</f>
        <v>-2.9941904761904752</v>
      </c>
      <c r="G15" s="1">
        <f>SUMPRODUCT('Respondent Data'!B15:R15,'Product Coding'!A40:Q40)</f>
        <v>-3.9380000000000002</v>
      </c>
      <c r="H15" s="4">
        <f>SUMPRODUCT('Respondent Data'!B15:R15,'Product Coding'!A41:Q41)</f>
        <v>0.84999999999999987</v>
      </c>
      <c r="I15" s="5">
        <f t="shared" si="21"/>
        <v>1.1635682539682539</v>
      </c>
      <c r="J15" s="5">
        <f t="shared" si="22"/>
        <v>4.2155238095238099</v>
      </c>
      <c r="K15" s="5">
        <f t="shared" si="23"/>
        <v>4.6749757575757576</v>
      </c>
      <c r="L15" s="5">
        <f t="shared" si="2"/>
        <v>1.6570324675324675</v>
      </c>
      <c r="M15" s="5">
        <f t="shared" si="3"/>
        <v>-2.9941904761904752</v>
      </c>
      <c r="N15" s="5">
        <f t="shared" si="4"/>
        <v>-3.9380000000000002</v>
      </c>
      <c r="O15" s="5">
        <f t="shared" si="5"/>
        <v>0.84999999999999987</v>
      </c>
      <c r="P15" s="3">
        <f t="shared" si="6"/>
        <v>3.2013361001744407</v>
      </c>
      <c r="Q15" s="3">
        <f t="shared" si="7"/>
        <v>67.729634008184505</v>
      </c>
      <c r="R15" s="3">
        <f t="shared" si="8"/>
        <v>107.22996754617022</v>
      </c>
      <c r="S15" s="3">
        <f t="shared" si="9"/>
        <v>5.2437268032696513</v>
      </c>
      <c r="T15" s="3">
        <f t="shared" si="10"/>
        <v>5.0077149327207547E-2</v>
      </c>
      <c r="U15" s="3">
        <f t="shared" si="11"/>
        <v>1.9487150097249571E-2</v>
      </c>
      <c r="V15" s="3">
        <f t="shared" si="12"/>
        <v>2.3396468519259908</v>
      </c>
      <c r="W15" s="3">
        <f t="shared" si="13"/>
        <v>185.81387560914925</v>
      </c>
      <c r="X15">
        <f t="shared" si="14"/>
        <v>1.7228724656216208</v>
      </c>
      <c r="Y15">
        <f t="shared" si="15"/>
        <v>36.450256357953911</v>
      </c>
      <c r="Z15">
        <f t="shared" si="16"/>
        <v>57.708267046602813</v>
      </c>
      <c r="AA15">
        <f t="shared" si="17"/>
        <v>2.8220318779096907</v>
      </c>
      <c r="AB15">
        <f t="shared" si="18"/>
        <v>2.6950166753177504E-2</v>
      </c>
      <c r="AC15">
        <f t="shared" si="19"/>
        <v>1.0487456888440277E-2</v>
      </c>
      <c r="AD15">
        <f t="shared" si="20"/>
        <v>1.2591346282703495</v>
      </c>
    </row>
    <row r="16" spans="1:30" x14ac:dyDescent="0.55000000000000004">
      <c r="A16" s="1">
        <f>'Respondent Data'!A16</f>
        <v>77</v>
      </c>
      <c r="B16" s="1">
        <f>SUMPRODUCT('Respondent Data'!B16:R16,'Product Coding'!A35:Q35)</f>
        <v>-1.2420317460317463</v>
      </c>
      <c r="C16" s="1">
        <f>SUMPRODUCT('Respondent Data'!B16:R16,'Product Coding'!A36:Q36)</f>
        <v>4.1055238095238096</v>
      </c>
      <c r="D16" s="1">
        <f>SUMPRODUCT('Respondent Data'!B16:R16,'Product Coding'!A37:Q37)</f>
        <v>4.464363636363637</v>
      </c>
      <c r="E16" s="1">
        <f>SUMPRODUCT('Respondent Data'!B16:R16,'Product Coding'!A38:Q38)</f>
        <v>-1.5170584415584414</v>
      </c>
      <c r="F16" s="1">
        <f>SUMPRODUCT('Respondent Data'!B16:R16,'Product Coding'!A39:Q39)</f>
        <v>-4.2408571428571422</v>
      </c>
      <c r="G16" s="1">
        <f>SUMPRODUCT('Respondent Data'!B16:R16,'Product Coding'!A40:Q40)</f>
        <v>-1.2108571428571424</v>
      </c>
      <c r="H16" s="4">
        <f>SUMPRODUCT('Respondent Data'!B16:R16,'Product Coding'!A41:Q41)</f>
        <v>-1.72</v>
      </c>
      <c r="I16" s="5">
        <f t="shared" si="21"/>
        <v>-1.2420317460317463</v>
      </c>
      <c r="J16" s="5">
        <f t="shared" si="22"/>
        <v>4.1055238095238096</v>
      </c>
      <c r="K16" s="5">
        <f t="shared" si="23"/>
        <v>4.464363636363637</v>
      </c>
      <c r="L16" s="5">
        <f t="shared" si="2"/>
        <v>-1.5170584415584414</v>
      </c>
      <c r="M16" s="5">
        <f t="shared" si="3"/>
        <v>-4.2408571428571422</v>
      </c>
      <c r="N16" s="5">
        <f t="shared" si="4"/>
        <v>-1.2108571428571424</v>
      </c>
      <c r="O16" s="5">
        <f t="shared" si="5"/>
        <v>-1.72</v>
      </c>
      <c r="P16" s="3">
        <f t="shared" si="6"/>
        <v>0.2887968595861552</v>
      </c>
      <c r="Q16" s="3">
        <f t="shared" si="7"/>
        <v>60.674518115672278</v>
      </c>
      <c r="R16" s="3">
        <f t="shared" si="8"/>
        <v>86.86573375329796</v>
      </c>
      <c r="S16" s="3">
        <f t="shared" si="9"/>
        <v>0.21935618790942601</v>
      </c>
      <c r="T16" s="3">
        <f t="shared" si="10"/>
        <v>1.4395247769748324E-2</v>
      </c>
      <c r="U16" s="3">
        <f t="shared" si="11"/>
        <v>0.29794179127237153</v>
      </c>
      <c r="V16" s="3">
        <f t="shared" si="12"/>
        <v>0.17906614791149322</v>
      </c>
      <c r="W16" s="3">
        <f t="shared" si="13"/>
        <v>148.53980810341943</v>
      </c>
      <c r="X16">
        <f t="shared" si="14"/>
        <v>0.19442388089331791</v>
      </c>
      <c r="Y16">
        <f t="shared" si="15"/>
        <v>40.847311498765514</v>
      </c>
      <c r="Z16">
        <f t="shared" si="16"/>
        <v>58.479767048587085</v>
      </c>
      <c r="AA16">
        <f t="shared" si="17"/>
        <v>0.14767501770077779</v>
      </c>
      <c r="AB16">
        <f t="shared" si="18"/>
        <v>9.6911716485629015E-3</v>
      </c>
      <c r="AC16">
        <f t="shared" si="19"/>
        <v>0.20058043367400363</v>
      </c>
      <c r="AD16">
        <f t="shared" si="20"/>
        <v>0.12055094873074032</v>
      </c>
    </row>
    <row r="17" spans="1:30" x14ac:dyDescent="0.55000000000000004">
      <c r="A17" s="1">
        <f>'Respondent Data'!A17</f>
        <v>80</v>
      </c>
      <c r="B17" s="1">
        <f>SUMPRODUCT('Respondent Data'!B17:R17,'Product Coding'!A35:Q35)</f>
        <v>5.4934730158730147</v>
      </c>
      <c r="C17" s="1">
        <f>SUMPRODUCT('Respondent Data'!B17:R17,'Product Coding'!A36:Q36)</f>
        <v>7.6095238095237702E-2</v>
      </c>
      <c r="D17" s="1">
        <f>SUMPRODUCT('Respondent Data'!B17:R17,'Product Coding'!A37:Q37)</f>
        <v>1.119410101010101</v>
      </c>
      <c r="E17" s="1">
        <f>SUMPRODUCT('Respondent Data'!B17:R17,'Product Coding'!A38:Q38)</f>
        <v>4.3662662337662335</v>
      </c>
      <c r="F17" s="1">
        <f>SUMPRODUCT('Respondent Data'!B17:R17,'Product Coding'!A39:Q39)</f>
        <v>4.6421269841269837</v>
      </c>
      <c r="G17" s="1">
        <f>SUMPRODUCT('Respondent Data'!B17:R17,'Product Coding'!A40:Q40)</f>
        <v>1.7321428571428577</v>
      </c>
      <c r="H17" s="4">
        <f>SUMPRODUCT('Respondent Data'!B17:R17,'Product Coding'!A41:Q41)</f>
        <v>5.92</v>
      </c>
      <c r="I17" s="5">
        <f t="shared" si="21"/>
        <v>5.4934730158730147</v>
      </c>
      <c r="J17" s="5">
        <f t="shared" si="22"/>
        <v>7.6095238095237702E-2</v>
      </c>
      <c r="K17" s="5">
        <f t="shared" si="23"/>
        <v>1.119410101010101</v>
      </c>
      <c r="L17" s="5">
        <f t="shared" si="2"/>
        <v>4.3662662337662335</v>
      </c>
      <c r="M17" s="5">
        <f t="shared" si="3"/>
        <v>4.6421269841269837</v>
      </c>
      <c r="N17" s="5">
        <f t="shared" si="4"/>
        <v>1.7321428571428577</v>
      </c>
      <c r="O17" s="5">
        <f t="shared" si="5"/>
        <v>5.92</v>
      </c>
      <c r="P17" s="3">
        <f t="shared" si="6"/>
        <v>243.10003270933501</v>
      </c>
      <c r="Q17" s="3">
        <f t="shared" si="7"/>
        <v>1.079065337391089</v>
      </c>
      <c r="R17" s="3">
        <f t="shared" si="8"/>
        <v>3.0630467820446885</v>
      </c>
      <c r="S17" s="3">
        <f t="shared" si="9"/>
        <v>78.74905154547524</v>
      </c>
      <c r="T17" s="3">
        <f t="shared" si="10"/>
        <v>103.764819153676</v>
      </c>
      <c r="U17" s="3">
        <f t="shared" si="11"/>
        <v>5.6527539836825973</v>
      </c>
      <c r="V17" s="3">
        <f t="shared" si="12"/>
        <v>372.4117138761822</v>
      </c>
      <c r="W17" s="3">
        <f t="shared" si="13"/>
        <v>807.82048338778691</v>
      </c>
      <c r="X17">
        <f t="shared" si="14"/>
        <v>30.093323666396444</v>
      </c>
      <c r="Y17">
        <f t="shared" si="15"/>
        <v>0.13357736769260573</v>
      </c>
      <c r="Z17">
        <f t="shared" si="16"/>
        <v>0.37917419092903848</v>
      </c>
      <c r="AA17">
        <f t="shared" si="17"/>
        <v>9.7483355726785241</v>
      </c>
      <c r="AB17">
        <f t="shared" si="18"/>
        <v>12.845034421325094</v>
      </c>
      <c r="AC17">
        <f t="shared" si="19"/>
        <v>0.69975373241050187</v>
      </c>
      <c r="AD17">
        <f t="shared" si="20"/>
        <v>46.100801048567789</v>
      </c>
    </row>
    <row r="18" spans="1:30" x14ac:dyDescent="0.55000000000000004">
      <c r="A18" s="1">
        <f>'Respondent Data'!A18</f>
        <v>81</v>
      </c>
      <c r="B18" s="1">
        <f>SUMPRODUCT('Respondent Data'!B18:R18,'Product Coding'!A35:Q35)</f>
        <v>-1.5729428571428568</v>
      </c>
      <c r="C18" s="1">
        <f>SUMPRODUCT('Respondent Data'!B18:R18,'Product Coding'!A36:Q36)</f>
        <v>1.6388571428571428</v>
      </c>
      <c r="D18" s="1">
        <f>SUMPRODUCT('Respondent Data'!B18:R18,'Product Coding'!A37:Q37)</f>
        <v>3.2265272727272727</v>
      </c>
      <c r="E18" s="1">
        <f>SUMPRODUCT('Respondent Data'!B18:R18,'Product Coding'!A38:Q38)</f>
        <v>0.7146688311688314</v>
      </c>
      <c r="F18" s="1">
        <f>SUMPRODUCT('Respondent Data'!B18:R18,'Product Coding'!A39:Q39)</f>
        <v>-4.3968571428571419</v>
      </c>
      <c r="G18" s="1">
        <f>SUMPRODUCT('Respondent Data'!B18:R18,'Product Coding'!A40:Q40)</f>
        <v>-1.1944285714285714</v>
      </c>
      <c r="H18" s="4">
        <f>SUMPRODUCT('Respondent Data'!B18:R18,'Product Coding'!A41:Q41)</f>
        <v>0.72</v>
      </c>
      <c r="I18" s="5">
        <f t="shared" si="21"/>
        <v>-1.5729428571428568</v>
      </c>
      <c r="J18" s="5">
        <f t="shared" si="22"/>
        <v>1.6388571428571428</v>
      </c>
      <c r="K18" s="5">
        <f t="shared" si="23"/>
        <v>3.2265272727272727</v>
      </c>
      <c r="L18" s="5">
        <f t="shared" si="2"/>
        <v>0.7146688311688314</v>
      </c>
      <c r="M18" s="5">
        <f t="shared" si="3"/>
        <v>-4.3968571428571419</v>
      </c>
      <c r="N18" s="5">
        <f t="shared" si="4"/>
        <v>-1.1944285714285714</v>
      </c>
      <c r="O18" s="5">
        <f t="shared" si="5"/>
        <v>0.72</v>
      </c>
      <c r="P18" s="3">
        <f t="shared" si="6"/>
        <v>0.20743383510111324</v>
      </c>
      <c r="Q18" s="3">
        <f t="shared" si="7"/>
        <v>5.1492812552941345</v>
      </c>
      <c r="R18" s="3">
        <f t="shared" si="8"/>
        <v>25.192019874695852</v>
      </c>
      <c r="S18" s="3">
        <f t="shared" si="9"/>
        <v>2.0435098234277631</v>
      </c>
      <c r="T18" s="3">
        <f t="shared" si="10"/>
        <v>1.231598652707609E-2</v>
      </c>
      <c r="U18" s="3">
        <f t="shared" si="11"/>
        <v>0.30287697730071561</v>
      </c>
      <c r="V18" s="3">
        <f t="shared" si="12"/>
        <v>2.0544332106438876</v>
      </c>
      <c r="W18" s="3">
        <f t="shared" si="13"/>
        <v>34.961870962990538</v>
      </c>
      <c r="X18">
        <f t="shared" si="14"/>
        <v>0.59331445768647717</v>
      </c>
      <c r="Y18">
        <f t="shared" si="15"/>
        <v>14.728277158693798</v>
      </c>
      <c r="Z18">
        <f t="shared" si="16"/>
        <v>72.055697194704706</v>
      </c>
      <c r="AA18">
        <f t="shared" si="17"/>
        <v>5.8449670087477692</v>
      </c>
      <c r="AB18">
        <f t="shared" si="18"/>
        <v>3.5226909166598604E-2</v>
      </c>
      <c r="AC18">
        <f t="shared" si="19"/>
        <v>0.8663065475567111</v>
      </c>
      <c r="AD18">
        <f t="shared" si="20"/>
        <v>5.8762107234439531</v>
      </c>
    </row>
    <row r="19" spans="1:30" x14ac:dyDescent="0.55000000000000004">
      <c r="A19" s="1">
        <f>'Respondent Data'!A19</f>
        <v>85</v>
      </c>
      <c r="B19" s="1">
        <f>SUMPRODUCT('Respondent Data'!B19:R19,'Product Coding'!A35:Q35)</f>
        <v>-1.0922158730158729</v>
      </c>
      <c r="C19" s="1">
        <f>SUMPRODUCT('Respondent Data'!B19:R19,'Product Coding'!A36:Q36)</f>
        <v>6.6587619047619055</v>
      </c>
      <c r="D19" s="1">
        <f>SUMPRODUCT('Respondent Data'!B19:R19,'Product Coding'!A37:Q37)</f>
        <v>7.9710888888888887</v>
      </c>
      <c r="E19" s="1">
        <f>SUMPRODUCT('Respondent Data'!B19:R19,'Product Coding'!A38:Q38)</f>
        <v>-2.077142857142857</v>
      </c>
      <c r="F19" s="1">
        <f>SUMPRODUCT('Respondent Data'!B19:R19,'Product Coding'!A39:Q39)</f>
        <v>-7.6725396825396821</v>
      </c>
      <c r="G19" s="1">
        <f>SUMPRODUCT('Respondent Data'!B19:R19,'Product Coding'!A40:Q40)</f>
        <v>-3.5355714285714281</v>
      </c>
      <c r="H19" s="4">
        <f>SUMPRODUCT('Respondent Data'!B19:R19,'Product Coding'!A41:Q41)</f>
        <v>-3.6299999999999994</v>
      </c>
      <c r="I19" s="5">
        <f t="shared" si="21"/>
        <v>-1.0922158730158729</v>
      </c>
      <c r="J19" s="5">
        <f t="shared" si="22"/>
        <v>6.6587619047619055</v>
      </c>
      <c r="K19" s="5">
        <f t="shared" si="23"/>
        <v>7.9710888888888887</v>
      </c>
      <c r="L19" s="5">
        <f t="shared" si="2"/>
        <v>-2.077142857142857</v>
      </c>
      <c r="M19" s="5">
        <f t="shared" si="3"/>
        <v>-7.6725396825396821</v>
      </c>
      <c r="N19" s="5">
        <f t="shared" si="4"/>
        <v>-3.5355714285714281</v>
      </c>
      <c r="O19" s="5">
        <f t="shared" si="5"/>
        <v>-3.6299999999999994</v>
      </c>
      <c r="P19" s="3">
        <f t="shared" si="6"/>
        <v>0.33547230546865775</v>
      </c>
      <c r="Q19" s="3">
        <f t="shared" si="7"/>
        <v>779.58513872702815</v>
      </c>
      <c r="R19" s="3">
        <f t="shared" si="8"/>
        <v>2896.0090800842186</v>
      </c>
      <c r="S19" s="3">
        <f t="shared" si="9"/>
        <v>0.12528766606722488</v>
      </c>
      <c r="T19" s="3">
        <f t="shared" si="10"/>
        <v>4.654342661299477E-4</v>
      </c>
      <c r="U19" s="3">
        <f t="shared" si="11"/>
        <v>2.9142099602252853E-2</v>
      </c>
      <c r="V19" s="3">
        <f t="shared" si="12"/>
        <v>2.6516184408894194E-2</v>
      </c>
      <c r="W19" s="3">
        <f t="shared" si="13"/>
        <v>3676.11110250106</v>
      </c>
      <c r="X19">
        <f t="shared" si="14"/>
        <v>9.1257390246017728E-3</v>
      </c>
      <c r="Y19">
        <f t="shared" si="15"/>
        <v>21.206789375779028</v>
      </c>
      <c r="Z19">
        <f t="shared" si="16"/>
        <v>78.779150013009797</v>
      </c>
      <c r="AA19">
        <f t="shared" si="17"/>
        <v>3.4081577671029807E-3</v>
      </c>
      <c r="AB19">
        <f t="shared" si="18"/>
        <v>1.2661050037722941E-5</v>
      </c>
      <c r="AC19">
        <f t="shared" si="19"/>
        <v>7.9274262364991853E-4</v>
      </c>
      <c r="AD19">
        <f t="shared" si="20"/>
        <v>7.2131074577299302E-4</v>
      </c>
    </row>
    <row r="20" spans="1:30" x14ac:dyDescent="0.55000000000000004">
      <c r="A20" s="1">
        <f>'Respondent Data'!A20</f>
        <v>93</v>
      </c>
      <c r="B20" s="1">
        <f>SUMPRODUCT('Respondent Data'!B20:R20,'Product Coding'!A35:Q35)</f>
        <v>0.85660476190476154</v>
      </c>
      <c r="C20" s="1">
        <f>SUMPRODUCT('Respondent Data'!B20:R20,'Product Coding'!A36:Q36)</f>
        <v>4.4005714285714284</v>
      </c>
      <c r="D20" s="1">
        <f>SUMPRODUCT('Respondent Data'!B20:R20,'Product Coding'!A37:Q37)</f>
        <v>5.4434262626262626</v>
      </c>
      <c r="E20" s="1">
        <f>SUMPRODUCT('Respondent Data'!B20:R20,'Product Coding'!A38:Q38)</f>
        <v>0.18700649350649343</v>
      </c>
      <c r="F20" s="1">
        <f>SUMPRODUCT('Respondent Data'!B20:R20,'Product Coding'!A39:Q39)</f>
        <v>-2.6791269841269836</v>
      </c>
      <c r="G20" s="1">
        <f>SUMPRODUCT('Respondent Data'!B20:R20,'Product Coding'!A40:Q40)</f>
        <v>0.19342857142857123</v>
      </c>
      <c r="H20" s="4">
        <f>SUMPRODUCT('Respondent Data'!B20:R20,'Product Coding'!A41:Q41)</f>
        <v>0.10000000000000009</v>
      </c>
      <c r="I20" s="5">
        <f t="shared" si="21"/>
        <v>0.85660476190476154</v>
      </c>
      <c r="J20" s="5">
        <f t="shared" si="22"/>
        <v>4.4005714285714284</v>
      </c>
      <c r="K20" s="5">
        <f t="shared" si="23"/>
        <v>5.4434262626262626</v>
      </c>
      <c r="L20" s="5">
        <f t="shared" si="2"/>
        <v>0.18700649350649343</v>
      </c>
      <c r="M20" s="5">
        <f t="shared" si="3"/>
        <v>-2.6791269841269836</v>
      </c>
      <c r="N20" s="5">
        <f t="shared" si="4"/>
        <v>0.19342857142857123</v>
      </c>
      <c r="O20" s="5">
        <f t="shared" si="5"/>
        <v>0.10000000000000009</v>
      </c>
      <c r="P20" s="3">
        <f t="shared" si="6"/>
        <v>2.3551508059260109</v>
      </c>
      <c r="Q20" s="3">
        <f t="shared" si="7"/>
        <v>81.497425319125284</v>
      </c>
      <c r="R20" s="3">
        <f t="shared" si="8"/>
        <v>231.23309305962218</v>
      </c>
      <c r="S20" s="3">
        <f t="shared" si="9"/>
        <v>1.2056351138239469</v>
      </c>
      <c r="T20" s="3">
        <f t="shared" si="10"/>
        <v>6.8623037011697863E-2</v>
      </c>
      <c r="U20" s="3">
        <f t="shared" si="11"/>
        <v>1.2134027118337369</v>
      </c>
      <c r="V20" s="3">
        <f t="shared" si="12"/>
        <v>1.1051709180756477</v>
      </c>
      <c r="W20" s="3">
        <f t="shared" si="13"/>
        <v>318.67850096541855</v>
      </c>
      <c r="X20">
        <f t="shared" si="14"/>
        <v>0.73903661489281969</v>
      </c>
      <c r="Y20">
        <f t="shared" si="15"/>
        <v>25.573556130154191</v>
      </c>
      <c r="Z20">
        <f t="shared" si="16"/>
        <v>72.559991451922414</v>
      </c>
      <c r="AA20">
        <f t="shared" si="17"/>
        <v>0.37832332905154986</v>
      </c>
      <c r="AB20">
        <f t="shared" si="18"/>
        <v>2.1533626147922823E-2</v>
      </c>
      <c r="AC20">
        <f t="shared" si="19"/>
        <v>0.38076076928873515</v>
      </c>
      <c r="AD20">
        <f t="shared" si="20"/>
        <v>0.34679807854235373</v>
      </c>
    </row>
    <row r="21" spans="1:30" x14ac:dyDescent="0.55000000000000004">
      <c r="A21" s="1">
        <f>'Respondent Data'!A21</f>
        <v>94</v>
      </c>
      <c r="B21" s="1">
        <f>SUMPRODUCT('Respondent Data'!B21:R21,'Product Coding'!A35:Q35)</f>
        <v>2.4086460317460321</v>
      </c>
      <c r="C21" s="1">
        <f>SUMPRODUCT('Respondent Data'!B21:R21,'Product Coding'!A36:Q36)</f>
        <v>3.6461904761904766</v>
      </c>
      <c r="D21" s="1">
        <f>SUMPRODUCT('Respondent Data'!B21:R21,'Product Coding'!A37:Q37)</f>
        <v>4.7559131313131324</v>
      </c>
      <c r="E21" s="1">
        <f>SUMPRODUCT('Respondent Data'!B21:R21,'Product Coding'!A38:Q38)</f>
        <v>2.3323961038961043</v>
      </c>
      <c r="F21" s="1">
        <f>SUMPRODUCT('Respondent Data'!B21:R21,'Product Coding'!A39:Q39)</f>
        <v>-3.4616349206349204</v>
      </c>
      <c r="G21" s="1">
        <f>SUMPRODUCT('Respondent Data'!B21:R21,'Product Coding'!A40:Q40)</f>
        <v>-3.0325714285714285</v>
      </c>
      <c r="H21" s="4">
        <f>SUMPRODUCT('Respondent Data'!B21:R21,'Product Coding'!A41:Q41)</f>
        <v>1.2800000000000002</v>
      </c>
      <c r="I21" s="5">
        <f t="shared" si="21"/>
        <v>2.4086460317460321</v>
      </c>
      <c r="J21" s="5">
        <f t="shared" si="22"/>
        <v>3.6461904761904766</v>
      </c>
      <c r="K21" s="5">
        <f t="shared" si="23"/>
        <v>4.7559131313131324</v>
      </c>
      <c r="L21" s="5">
        <f t="shared" si="2"/>
        <v>2.3323961038961043</v>
      </c>
      <c r="M21" s="5">
        <f t="shared" si="3"/>
        <v>-3.4616349206349204</v>
      </c>
      <c r="N21" s="5">
        <f t="shared" si="4"/>
        <v>-3.0325714285714285</v>
      </c>
      <c r="O21" s="5">
        <f t="shared" si="5"/>
        <v>1.2800000000000002</v>
      </c>
      <c r="P21" s="3">
        <f t="shared" si="6"/>
        <v>11.118896316085511</v>
      </c>
      <c r="Q21" s="3">
        <f t="shared" si="7"/>
        <v>38.328374719726625</v>
      </c>
      <c r="R21" s="3">
        <f t="shared" si="8"/>
        <v>116.26977427743333</v>
      </c>
      <c r="S21" s="3">
        <f t="shared" si="9"/>
        <v>10.302598076818262</v>
      </c>
      <c r="T21" s="3">
        <f t="shared" si="10"/>
        <v>3.1378418834345299E-2</v>
      </c>
      <c r="U21" s="3">
        <f t="shared" si="11"/>
        <v>4.8191557514329644E-2</v>
      </c>
      <c r="V21" s="3">
        <f t="shared" si="12"/>
        <v>3.5966397255692826</v>
      </c>
      <c r="W21" s="3">
        <f t="shared" si="13"/>
        <v>179.69585309198172</v>
      </c>
      <c r="X21">
        <f t="shared" si="14"/>
        <v>6.1876198725599041</v>
      </c>
      <c r="Y21">
        <f t="shared" si="15"/>
        <v>21.329582213623656</v>
      </c>
      <c r="Z21">
        <f t="shared" si="16"/>
        <v>64.703649125346146</v>
      </c>
      <c r="AA21">
        <f t="shared" si="17"/>
        <v>5.7333532741819173</v>
      </c>
      <c r="AB21">
        <f t="shared" si="18"/>
        <v>1.7461960470664555E-2</v>
      </c>
      <c r="AC21">
        <f t="shared" si="19"/>
        <v>2.6818402698286878E-2</v>
      </c>
      <c r="AD21">
        <f t="shared" si="20"/>
        <v>2.0015151511194054</v>
      </c>
    </row>
    <row r="22" spans="1:30" x14ac:dyDescent="0.55000000000000004">
      <c r="A22" s="1">
        <f>'Respondent Data'!A22</f>
        <v>118</v>
      </c>
      <c r="B22" s="1">
        <f>SUMPRODUCT('Respondent Data'!B22:R22,'Product Coding'!A35:Q35)</f>
        <v>-2.4041603174603172</v>
      </c>
      <c r="C22" s="1">
        <f>SUMPRODUCT('Respondent Data'!B22:R22,'Product Coding'!A36:Q36)</f>
        <v>3.3500952380952382</v>
      </c>
      <c r="D22" s="1">
        <f>SUMPRODUCT('Respondent Data'!B22:R22,'Product Coding'!A37:Q37)</f>
        <v>5.3903717171717167</v>
      </c>
      <c r="E22" s="1">
        <f>SUMPRODUCT('Respondent Data'!B22:R22,'Product Coding'!A38:Q38)</f>
        <v>-0.90818831168831182</v>
      </c>
      <c r="F22" s="1">
        <f>SUMPRODUCT('Respondent Data'!B22:R22,'Product Coding'!A39:Q39)</f>
        <v>-8.9019841269841251</v>
      </c>
      <c r="G22" s="1">
        <f>SUMPRODUCT('Respondent Data'!B22:R22,'Product Coding'!A40:Q40)</f>
        <v>-4.2721428571428568</v>
      </c>
      <c r="H22" s="4">
        <f>SUMPRODUCT('Respondent Data'!B22:R22,'Product Coding'!A41:Q41)</f>
        <v>-2.1400000000000006</v>
      </c>
      <c r="I22" s="5">
        <f t="shared" si="21"/>
        <v>-2.4041603174603172</v>
      </c>
      <c r="J22" s="5">
        <f t="shared" si="22"/>
        <v>3.3500952380952382</v>
      </c>
      <c r="K22" s="5">
        <f t="shared" si="23"/>
        <v>5.3903717171717167</v>
      </c>
      <c r="L22" s="5">
        <f t="shared" si="2"/>
        <v>-0.90818831168831182</v>
      </c>
      <c r="M22" s="5">
        <f t="shared" si="3"/>
        <v>-8.9019841269841251</v>
      </c>
      <c r="N22" s="5">
        <f t="shared" si="4"/>
        <v>-4.2721428571428568</v>
      </c>
      <c r="O22" s="5">
        <f t="shared" si="5"/>
        <v>-2.1400000000000006</v>
      </c>
      <c r="P22" s="3">
        <f t="shared" si="6"/>
        <v>9.0341321800892785E-2</v>
      </c>
      <c r="Q22" s="3">
        <f t="shared" si="7"/>
        <v>28.505448319096796</v>
      </c>
      <c r="R22" s="3">
        <f t="shared" si="8"/>
        <v>219.28488236240656</v>
      </c>
      <c r="S22" s="3">
        <f t="shared" si="9"/>
        <v>0.40325413345002492</v>
      </c>
      <c r="T22" s="3">
        <f t="shared" si="10"/>
        <v>1.3611858182040185E-4</v>
      </c>
      <c r="U22" s="3">
        <f t="shared" si="11"/>
        <v>1.3951854267554015E-2</v>
      </c>
      <c r="V22" s="3">
        <f t="shared" si="12"/>
        <v>0.11765484302177913</v>
      </c>
      <c r="W22" s="3">
        <f t="shared" si="13"/>
        <v>248.41566895262542</v>
      </c>
      <c r="X22">
        <f t="shared" si="14"/>
        <v>3.6366998177607503E-2</v>
      </c>
      <c r="Y22">
        <f t="shared" si="15"/>
        <v>11.474899485721645</v>
      </c>
      <c r="Z22">
        <f t="shared" si="16"/>
        <v>88.273369907365108</v>
      </c>
      <c r="AA22">
        <f t="shared" si="17"/>
        <v>0.16233039371076396</v>
      </c>
      <c r="AB22">
        <f t="shared" si="18"/>
        <v>5.479468440710984E-5</v>
      </c>
      <c r="AC22">
        <f t="shared" si="19"/>
        <v>5.6163342378433984E-3</v>
      </c>
      <c r="AD22">
        <f t="shared" si="20"/>
        <v>4.7362086102634982E-2</v>
      </c>
    </row>
    <row r="23" spans="1:30" x14ac:dyDescent="0.55000000000000004">
      <c r="A23" s="1">
        <f>'Respondent Data'!A23</f>
        <v>121</v>
      </c>
      <c r="B23" s="1">
        <f>SUMPRODUCT('Respondent Data'!B23:R23,'Product Coding'!A35:Q35)</f>
        <v>-1.3254841269841269</v>
      </c>
      <c r="C23" s="1">
        <f>SUMPRODUCT('Respondent Data'!B23:R23,'Product Coding'!A36:Q36)</f>
        <v>4.7612380952380962</v>
      </c>
      <c r="D23" s="1">
        <f>SUMPRODUCT('Respondent Data'!B23:R23,'Product Coding'!A37:Q37)</f>
        <v>5.6681212121212123</v>
      </c>
      <c r="E23" s="1">
        <f>SUMPRODUCT('Respondent Data'!B23:R23,'Product Coding'!A38:Q38)</f>
        <v>-0.15094805194805169</v>
      </c>
      <c r="F23" s="1">
        <f>SUMPRODUCT('Respondent Data'!B23:R23,'Product Coding'!A39:Q39)</f>
        <v>-7.2089047619047628</v>
      </c>
      <c r="G23" s="1">
        <f>SUMPRODUCT('Respondent Data'!B23:R23,'Product Coding'!A40:Q40)</f>
        <v>-4.6500000000000004</v>
      </c>
      <c r="H23" s="4">
        <f>SUMPRODUCT('Respondent Data'!B23:R23,'Product Coding'!A41:Q41)</f>
        <v>-1.7199999999999998</v>
      </c>
      <c r="I23" s="5">
        <f t="shared" si="21"/>
        <v>-1.3254841269841269</v>
      </c>
      <c r="J23" s="5">
        <f t="shared" si="22"/>
        <v>4.7612380952380962</v>
      </c>
      <c r="K23" s="5">
        <f t="shared" si="23"/>
        <v>5.6681212121212123</v>
      </c>
      <c r="L23" s="5">
        <f t="shared" si="2"/>
        <v>-0.15094805194805169</v>
      </c>
      <c r="M23" s="5">
        <f t="shared" si="3"/>
        <v>-7.2089047619047628</v>
      </c>
      <c r="N23" s="5">
        <f t="shared" si="4"/>
        <v>-4.6500000000000004</v>
      </c>
      <c r="O23" s="5">
        <f t="shared" si="5"/>
        <v>-1.7199999999999998</v>
      </c>
      <c r="P23" s="3">
        <f t="shared" si="6"/>
        <v>0.26567430784825219</v>
      </c>
      <c r="Q23" s="3">
        <f t="shared" si="7"/>
        <v>116.8905579895886</v>
      </c>
      <c r="R23" s="3">
        <f t="shared" si="8"/>
        <v>289.49013259197875</v>
      </c>
      <c r="S23" s="3">
        <f t="shared" si="9"/>
        <v>0.85989236723233575</v>
      </c>
      <c r="T23" s="3">
        <f t="shared" si="10"/>
        <v>7.3996715202642737E-4</v>
      </c>
      <c r="U23" s="3">
        <f t="shared" si="11"/>
        <v>9.5616019305435045E-3</v>
      </c>
      <c r="V23" s="3">
        <f t="shared" si="12"/>
        <v>0.17906614791149328</v>
      </c>
      <c r="W23" s="3">
        <f t="shared" si="13"/>
        <v>407.69562497364205</v>
      </c>
      <c r="X23">
        <f t="shared" si="14"/>
        <v>6.5164866035888488E-2</v>
      </c>
      <c r="Y23">
        <f t="shared" si="15"/>
        <v>28.671035652429605</v>
      </c>
      <c r="Z23">
        <f t="shared" si="16"/>
        <v>71.006435894595285</v>
      </c>
      <c r="AA23">
        <f t="shared" si="17"/>
        <v>0.21091527957601428</v>
      </c>
      <c r="AB23">
        <f t="shared" si="18"/>
        <v>1.8149990009685952E-4</v>
      </c>
      <c r="AC23">
        <f t="shared" si="19"/>
        <v>2.3452795038361456E-3</v>
      </c>
      <c r="AD23">
        <f t="shared" si="20"/>
        <v>4.3921527959263754E-2</v>
      </c>
    </row>
    <row r="24" spans="1:30" x14ac:dyDescent="0.55000000000000004">
      <c r="A24" s="1">
        <f>'Respondent Data'!A24</f>
        <v>122</v>
      </c>
      <c r="B24" s="1">
        <f>SUMPRODUCT('Respondent Data'!B24:R24,'Product Coding'!A35:Q35)</f>
        <v>4.2382333333333335</v>
      </c>
      <c r="C24" s="1">
        <f>SUMPRODUCT('Respondent Data'!B24:R24,'Product Coding'!A36:Q36)</f>
        <v>-0.9500000000000004</v>
      </c>
      <c r="D24" s="1">
        <f>SUMPRODUCT('Respondent Data'!B24:R24,'Product Coding'!A37:Q37)</f>
        <v>1.1444080808080808</v>
      </c>
      <c r="E24" s="1">
        <f>SUMPRODUCT('Respondent Data'!B24:R24,'Product Coding'!A38:Q38)</f>
        <v>4.2852272727272727</v>
      </c>
      <c r="F24" s="1">
        <f>SUMPRODUCT('Respondent Data'!B24:R24,'Product Coding'!A39:Q39)</f>
        <v>1.9294444444444445</v>
      </c>
      <c r="G24" s="1">
        <f>SUMPRODUCT('Respondent Data'!B24:R24,'Product Coding'!A40:Q40)</f>
        <v>0.67928571428571427</v>
      </c>
      <c r="H24" s="4">
        <f>SUMPRODUCT('Respondent Data'!B24:R24,'Product Coding'!A41:Q41)</f>
        <v>5.52</v>
      </c>
      <c r="I24" s="5">
        <f t="shared" si="21"/>
        <v>4.2382333333333335</v>
      </c>
      <c r="J24" s="5">
        <f t="shared" si="22"/>
        <v>-0.9500000000000004</v>
      </c>
      <c r="K24" s="5">
        <f t="shared" si="23"/>
        <v>1.1444080808080808</v>
      </c>
      <c r="L24" s="5">
        <f t="shared" si="2"/>
        <v>4.2852272727272727</v>
      </c>
      <c r="M24" s="5">
        <f t="shared" si="3"/>
        <v>1.9294444444444445</v>
      </c>
      <c r="N24" s="5">
        <f t="shared" si="4"/>
        <v>0.67928571428571427</v>
      </c>
      <c r="O24" s="5">
        <f t="shared" si="5"/>
        <v>5.52</v>
      </c>
      <c r="P24" s="3">
        <f t="shared" si="6"/>
        <v>69.285339551558295</v>
      </c>
      <c r="Q24" s="3">
        <f t="shared" si="7"/>
        <v>0.38674102345450106</v>
      </c>
      <c r="R24" s="3">
        <f t="shared" si="8"/>
        <v>3.1405818358879354</v>
      </c>
      <c r="S24" s="3">
        <f t="shared" si="9"/>
        <v>72.619049173762164</v>
      </c>
      <c r="T24" s="3">
        <f t="shared" si="10"/>
        <v>6.8856837988906907</v>
      </c>
      <c r="U24" s="3">
        <f t="shared" si="11"/>
        <v>1.9724683229849374</v>
      </c>
      <c r="V24" s="3">
        <f t="shared" si="12"/>
        <v>249.63503718969369</v>
      </c>
      <c r="W24" s="3">
        <f t="shared" si="13"/>
        <v>403.9249008962322</v>
      </c>
      <c r="X24">
        <f t="shared" si="14"/>
        <v>17.153025079124205</v>
      </c>
      <c r="Y24">
        <f t="shared" si="15"/>
        <v>9.5745774176436413E-2</v>
      </c>
      <c r="Z24">
        <f t="shared" si="16"/>
        <v>0.77751627317840133</v>
      </c>
      <c r="AA24">
        <f t="shared" si="17"/>
        <v>17.978354147673087</v>
      </c>
      <c r="AB24">
        <f t="shared" si="18"/>
        <v>1.7046940615972606</v>
      </c>
      <c r="AC24">
        <f t="shared" si="19"/>
        <v>0.48832550768927763</v>
      </c>
      <c r="AD24">
        <f t="shared" si="20"/>
        <v>61.802339156561338</v>
      </c>
    </row>
    <row r="25" spans="1:30" x14ac:dyDescent="0.55000000000000004">
      <c r="A25" s="1">
        <f>'Respondent Data'!A25</f>
        <v>123</v>
      </c>
      <c r="B25" s="1">
        <f>SUMPRODUCT('Respondent Data'!B25:R25,'Product Coding'!A35:Q35)</f>
        <v>4.7062380952380947</v>
      </c>
      <c r="C25" s="1">
        <f>SUMPRODUCT('Respondent Data'!B25:R25,'Product Coding'!A36:Q36)</f>
        <v>-0.97342857142857153</v>
      </c>
      <c r="D25" s="1">
        <f>SUMPRODUCT('Respondent Data'!B25:R25,'Product Coding'!A37:Q37)</f>
        <v>-0.15185858585858561</v>
      </c>
      <c r="E25" s="1">
        <f>SUMPRODUCT('Respondent Data'!B25:R25,'Product Coding'!A38:Q38)</f>
        <v>6.1988701298701301</v>
      </c>
      <c r="F25" s="1">
        <f>SUMPRODUCT('Respondent Data'!B25:R25,'Product Coding'!A39:Q39)</f>
        <v>2.8312063492063495</v>
      </c>
      <c r="G25" s="1">
        <f>SUMPRODUCT('Respondent Data'!B25:R25,'Product Coding'!A40:Q40)</f>
        <v>-0.37142857142857133</v>
      </c>
      <c r="H25" s="4">
        <f>SUMPRODUCT('Respondent Data'!B25:R25,'Product Coding'!A41:Q41)</f>
        <v>6.84</v>
      </c>
      <c r="I25" s="5">
        <f t="shared" si="21"/>
        <v>4.7062380952380947</v>
      </c>
      <c r="J25" s="5">
        <f t="shared" si="22"/>
        <v>-0.97342857142857153</v>
      </c>
      <c r="K25" s="5">
        <f t="shared" si="23"/>
        <v>-0.15185858585858561</v>
      </c>
      <c r="L25" s="5">
        <f t="shared" si="2"/>
        <v>6.1988701298701301</v>
      </c>
      <c r="M25" s="5">
        <f t="shared" si="3"/>
        <v>2.8312063492063495</v>
      </c>
      <c r="N25" s="5">
        <f t="shared" si="4"/>
        <v>-0.37142857142857133</v>
      </c>
      <c r="O25" s="5">
        <f t="shared" si="5"/>
        <v>6.84</v>
      </c>
      <c r="P25" s="3">
        <f t="shared" si="6"/>
        <v>110.63517707314089</v>
      </c>
      <c r="Q25" s="3">
        <f t="shared" si="7"/>
        <v>0.37778555036560291</v>
      </c>
      <c r="R25" s="3">
        <f t="shared" si="8"/>
        <v>0.85910976242074077</v>
      </c>
      <c r="S25" s="3">
        <f t="shared" si="9"/>
        <v>492.19261307509646</v>
      </c>
      <c r="T25" s="3">
        <f t="shared" si="10"/>
        <v>16.965915302899216</v>
      </c>
      <c r="U25" s="3">
        <f t="shared" si="11"/>
        <v>0.68974827180330844</v>
      </c>
      <c r="V25" s="3">
        <f t="shared" si="12"/>
        <v>934.48913472921015</v>
      </c>
      <c r="W25" s="3">
        <f t="shared" si="13"/>
        <v>1556.2094837649365</v>
      </c>
      <c r="X25">
        <f t="shared" si="14"/>
        <v>7.1092727699796106</v>
      </c>
      <c r="Y25">
        <f t="shared" si="15"/>
        <v>2.4276008744762729E-2</v>
      </c>
      <c r="Z25">
        <f t="shared" si="16"/>
        <v>5.5205277398920422E-2</v>
      </c>
      <c r="AA25">
        <f t="shared" si="17"/>
        <v>31.627657986271569</v>
      </c>
      <c r="AB25">
        <f t="shared" si="18"/>
        <v>1.0902076796148028</v>
      </c>
      <c r="AC25">
        <f t="shared" si="19"/>
        <v>4.4322328002692861E-2</v>
      </c>
      <c r="AD25">
        <f t="shared" si="20"/>
        <v>60.049057949987642</v>
      </c>
    </row>
    <row r="26" spans="1:30" x14ac:dyDescent="0.55000000000000004">
      <c r="A26" s="1">
        <f>'Respondent Data'!A26</f>
        <v>124</v>
      </c>
      <c r="B26" s="1">
        <f>SUMPRODUCT('Respondent Data'!B26:R26,'Product Coding'!A35:Q35)</f>
        <v>-2.1492746031746028</v>
      </c>
      <c r="C26" s="1">
        <f>SUMPRODUCT('Respondent Data'!B26:R26,'Product Coding'!A36:Q36)</f>
        <v>1.830380952380952</v>
      </c>
      <c r="D26" s="1">
        <f>SUMPRODUCT('Respondent Data'!B26:R26,'Product Coding'!A37:Q37)</f>
        <v>3.5118929292929297</v>
      </c>
      <c r="E26" s="1">
        <f>SUMPRODUCT('Respondent Data'!B26:R26,'Product Coding'!A38:Q38)</f>
        <v>-0.55920779220779193</v>
      </c>
      <c r="F26" s="1">
        <f>SUMPRODUCT('Respondent Data'!B26:R26,'Product Coding'!A39:Q39)</f>
        <v>-5.5076031746031751</v>
      </c>
      <c r="G26" s="1">
        <f>SUMPRODUCT('Respondent Data'!B26:R26,'Product Coding'!A40:Q40)</f>
        <v>-0.78971428571428504</v>
      </c>
      <c r="H26" s="4">
        <f>SUMPRODUCT('Respondent Data'!B26:R26,'Product Coding'!A41:Q41)</f>
        <v>-0.75</v>
      </c>
      <c r="I26" s="5">
        <f t="shared" si="21"/>
        <v>-2.1492746031746028</v>
      </c>
      <c r="J26" s="5">
        <f t="shared" si="22"/>
        <v>1.830380952380952</v>
      </c>
      <c r="K26" s="5">
        <f t="shared" si="23"/>
        <v>3.5118929292929297</v>
      </c>
      <c r="L26" s="5">
        <f t="shared" si="2"/>
        <v>-0.55920779220779193</v>
      </c>
      <c r="M26" s="5">
        <f t="shared" si="3"/>
        <v>-5.5076031746031751</v>
      </c>
      <c r="N26" s="5">
        <f t="shared" si="4"/>
        <v>-0.78971428571428504</v>
      </c>
      <c r="O26" s="5">
        <f t="shared" si="5"/>
        <v>-0.75</v>
      </c>
      <c r="P26" s="3">
        <f t="shared" si="6"/>
        <v>0.11656868566618087</v>
      </c>
      <c r="Q26" s="3">
        <f t="shared" si="7"/>
        <v>6.2362619248928306</v>
      </c>
      <c r="R26" s="3">
        <f t="shared" si="8"/>
        <v>33.511642953264399</v>
      </c>
      <c r="S26" s="3">
        <f t="shared" si="9"/>
        <v>0.57166175941097597</v>
      </c>
      <c r="T26" s="3">
        <f t="shared" si="10"/>
        <v>4.0558168274296069E-3</v>
      </c>
      <c r="U26" s="3">
        <f t="shared" si="11"/>
        <v>0.45397448374990707</v>
      </c>
      <c r="V26" s="3">
        <f t="shared" si="12"/>
        <v>0.47236655274101469</v>
      </c>
      <c r="W26" s="3">
        <f t="shared" si="13"/>
        <v>41.366532176552745</v>
      </c>
      <c r="X26">
        <f t="shared" si="14"/>
        <v>0.28179467683842735</v>
      </c>
      <c r="Y26">
        <f t="shared" si="15"/>
        <v>15.075621756922738</v>
      </c>
      <c r="Z26">
        <f t="shared" si="16"/>
        <v>81.011487282125543</v>
      </c>
      <c r="AA26">
        <f t="shared" si="17"/>
        <v>1.3819426703962474</v>
      </c>
      <c r="AB26">
        <f t="shared" si="18"/>
        <v>9.804585045029502E-3</v>
      </c>
      <c r="AC26">
        <f t="shared" si="19"/>
        <v>1.0974438993637168</v>
      </c>
      <c r="AD26">
        <f t="shared" si="20"/>
        <v>1.1419051293082771</v>
      </c>
    </row>
    <row r="27" spans="1:30" x14ac:dyDescent="0.55000000000000004">
      <c r="A27" s="1">
        <f>'Respondent Data'!A27</f>
        <v>125</v>
      </c>
      <c r="B27" s="1">
        <f>SUMPRODUCT('Respondent Data'!B27:R27,'Product Coding'!A35:Q35)</f>
        <v>-1.5736269841269845</v>
      </c>
      <c r="C27" s="1">
        <f>SUMPRODUCT('Respondent Data'!B27:R27,'Product Coding'!A36:Q36)</f>
        <v>5.3800952380952385</v>
      </c>
      <c r="D27" s="1">
        <f>SUMPRODUCT('Respondent Data'!B27:R27,'Product Coding'!A37:Q37)</f>
        <v>6.7173737373737383</v>
      </c>
      <c r="E27" s="1">
        <f>SUMPRODUCT('Respondent Data'!B27:R27,'Product Coding'!A38:Q38)</f>
        <v>-0.50900649350649363</v>
      </c>
      <c r="F27" s="1">
        <f>SUMPRODUCT('Respondent Data'!B27:R27,'Product Coding'!A39:Q39)</f>
        <v>-8.1848730158730145</v>
      </c>
      <c r="G27" s="1">
        <f>SUMPRODUCT('Respondent Data'!B27:R27,'Product Coding'!A40:Q40)</f>
        <v>-3.9104285714285716</v>
      </c>
      <c r="H27" s="4">
        <f>SUMPRODUCT('Respondent Data'!B27:R27,'Product Coding'!A41:Q41)</f>
        <v>-2.6500000000000004</v>
      </c>
      <c r="I27" s="5">
        <f t="shared" si="21"/>
        <v>-1.5736269841269845</v>
      </c>
      <c r="J27" s="5">
        <f t="shared" si="22"/>
        <v>5.3800952380952385</v>
      </c>
      <c r="K27" s="5">
        <f t="shared" si="23"/>
        <v>6.7173737373737383</v>
      </c>
      <c r="L27" s="5">
        <f t="shared" si="2"/>
        <v>-0.50900649350649363</v>
      </c>
      <c r="M27" s="5">
        <f t="shared" si="3"/>
        <v>-8.1848730158730145</v>
      </c>
      <c r="N27" s="5">
        <f t="shared" si="4"/>
        <v>-3.9104285714285716</v>
      </c>
      <c r="O27" s="5">
        <f t="shared" si="5"/>
        <v>-2.6500000000000004</v>
      </c>
      <c r="P27" s="3">
        <f t="shared" si="6"/>
        <v>0.20729197254863255</v>
      </c>
      <c r="Q27" s="3">
        <f t="shared" si="7"/>
        <v>217.0429451973425</v>
      </c>
      <c r="R27" s="3">
        <f t="shared" si="8"/>
        <v>826.64367480953706</v>
      </c>
      <c r="S27" s="3">
        <f t="shared" si="9"/>
        <v>0.60109247152843537</v>
      </c>
      <c r="T27" s="3">
        <f t="shared" si="10"/>
        <v>2.7883983310679846E-4</v>
      </c>
      <c r="U27" s="3">
        <f t="shared" si="11"/>
        <v>2.0031914115706005E-2</v>
      </c>
      <c r="V27" s="3">
        <f t="shared" si="12"/>
        <v>7.0651213060429569E-2</v>
      </c>
      <c r="W27" s="3">
        <f t="shared" si="13"/>
        <v>1044.5859664179659</v>
      </c>
      <c r="X27">
        <f t="shared" si="14"/>
        <v>1.9844414841170634E-2</v>
      </c>
      <c r="Y27">
        <f t="shared" si="15"/>
        <v>20.777892119459892</v>
      </c>
      <c r="Z27">
        <f t="shared" si="16"/>
        <v>79.136011911419416</v>
      </c>
      <c r="AA27">
        <f t="shared" si="17"/>
        <v>5.7543609703054603E-2</v>
      </c>
      <c r="AB27">
        <f t="shared" si="18"/>
        <v>2.669381382395745E-5</v>
      </c>
      <c r="AC27">
        <f t="shared" si="19"/>
        <v>1.9176893773901916E-3</v>
      </c>
      <c r="AD27">
        <f t="shared" si="20"/>
        <v>6.7635613852541632E-3</v>
      </c>
    </row>
    <row r="28" spans="1:30" x14ac:dyDescent="0.55000000000000004">
      <c r="A28" s="1">
        <f>'Respondent Data'!A28</f>
        <v>156</v>
      </c>
      <c r="B28" s="1">
        <f>SUMPRODUCT('Respondent Data'!B28:R28,'Product Coding'!A35:Q35)</f>
        <v>2.3206412698412699</v>
      </c>
      <c r="C28" s="1">
        <f>SUMPRODUCT('Respondent Data'!B28:R28,'Product Coding'!A36:Q36)</f>
        <v>3.8556190476190486</v>
      </c>
      <c r="D28" s="1">
        <f>SUMPRODUCT('Respondent Data'!B28:R28,'Product Coding'!A37:Q37)</f>
        <v>4.5483212121212127</v>
      </c>
      <c r="E28" s="1">
        <f>SUMPRODUCT('Respondent Data'!B28:R28,'Product Coding'!A38:Q38)</f>
        <v>2.4039805194805197</v>
      </c>
      <c r="F28" s="1">
        <f>SUMPRODUCT('Respondent Data'!B28:R28,'Product Coding'!A39:Q39)</f>
        <v>-3.1436190476190475</v>
      </c>
      <c r="G28" s="1">
        <f>SUMPRODUCT('Respondent Data'!B28:R28,'Product Coding'!A40:Q40)</f>
        <v>-2.2395714285714283</v>
      </c>
      <c r="H28" s="4">
        <f>SUMPRODUCT('Respondent Data'!B28:R28,'Product Coding'!A41:Q41)</f>
        <v>1.0599999999999996</v>
      </c>
      <c r="I28" s="5">
        <f t="shared" si="21"/>
        <v>2.3206412698412699</v>
      </c>
      <c r="J28" s="5">
        <f t="shared" si="22"/>
        <v>3.8556190476190486</v>
      </c>
      <c r="K28" s="5">
        <f t="shared" si="23"/>
        <v>4.5483212121212127</v>
      </c>
      <c r="L28" s="5">
        <f t="shared" si="2"/>
        <v>2.4039805194805197</v>
      </c>
      <c r="M28" s="5">
        <f t="shared" si="3"/>
        <v>-3.1436190476190475</v>
      </c>
      <c r="N28" s="5">
        <f t="shared" si="4"/>
        <v>-2.2395714285714283</v>
      </c>
      <c r="O28" s="5">
        <f t="shared" si="5"/>
        <v>1.0599999999999996</v>
      </c>
      <c r="P28" s="3">
        <f t="shared" si="6"/>
        <v>10.182201751823767</v>
      </c>
      <c r="Q28" s="3">
        <f t="shared" si="7"/>
        <v>47.257862755485043</v>
      </c>
      <c r="R28" s="3">
        <f t="shared" si="8"/>
        <v>94.473673852930389</v>
      </c>
      <c r="S28" s="3">
        <f t="shared" si="9"/>
        <v>11.067141793502184</v>
      </c>
      <c r="T28" s="3">
        <f t="shared" si="10"/>
        <v>4.312643850198998E-2</v>
      </c>
      <c r="U28" s="3">
        <f t="shared" si="11"/>
        <v>0.10650413923075649</v>
      </c>
      <c r="V28" s="3">
        <f t="shared" si="12"/>
        <v>2.8863709892679572</v>
      </c>
      <c r="W28" s="3">
        <f t="shared" si="13"/>
        <v>166.01688172074208</v>
      </c>
      <c r="X28">
        <f t="shared" si="14"/>
        <v>6.13323274493934</v>
      </c>
      <c r="Y28">
        <f t="shared" si="15"/>
        <v>28.465697142160373</v>
      </c>
      <c r="Z28">
        <f t="shared" si="16"/>
        <v>56.906064536162702</v>
      </c>
      <c r="AA28">
        <f t="shared" si="17"/>
        <v>6.6662749467360101</v>
      </c>
      <c r="AB28">
        <f t="shared" si="18"/>
        <v>2.5977140429931218E-2</v>
      </c>
      <c r="AC28">
        <f t="shared" si="19"/>
        <v>6.4152595884741231E-2</v>
      </c>
      <c r="AD28">
        <f t="shared" si="20"/>
        <v>1.7386008936869071</v>
      </c>
    </row>
    <row r="29" spans="1:30" x14ac:dyDescent="0.55000000000000004">
      <c r="A29" s="1">
        <f>'Respondent Data'!A29</f>
        <v>157</v>
      </c>
      <c r="B29" s="1">
        <f>SUMPRODUCT('Respondent Data'!B29:R29,'Product Coding'!A35:Q35)</f>
        <v>1.4066555555555558</v>
      </c>
      <c r="C29" s="1">
        <f>SUMPRODUCT('Respondent Data'!B29:R29,'Product Coding'!A36:Q36)</f>
        <v>1.9493333333333327</v>
      </c>
      <c r="D29" s="1">
        <f>SUMPRODUCT('Respondent Data'!B29:R29,'Product Coding'!A37:Q37)</f>
        <v>4.1127434343434341</v>
      </c>
      <c r="E29" s="1">
        <f>SUMPRODUCT('Respondent Data'!B29:R29,'Product Coding'!A38:Q38)</f>
        <v>0.79040909090909084</v>
      </c>
      <c r="F29" s="1">
        <f>SUMPRODUCT('Respondent Data'!B29:R29,'Product Coding'!A39:Q39)</f>
        <v>-2.6381111111111109</v>
      </c>
      <c r="G29" s="1">
        <f>SUMPRODUCT('Respondent Data'!B29:R29,'Product Coding'!A40:Q40)</f>
        <v>-2.4671428571428571</v>
      </c>
      <c r="H29" s="4">
        <f>SUMPRODUCT('Respondent Data'!B29:R29,'Product Coding'!A41:Q41)</f>
        <v>1.5000000000000002</v>
      </c>
      <c r="I29" s="5">
        <f t="shared" si="21"/>
        <v>1.4066555555555558</v>
      </c>
      <c r="J29" s="5">
        <f t="shared" si="22"/>
        <v>1.9493333333333327</v>
      </c>
      <c r="K29" s="5">
        <f t="shared" si="23"/>
        <v>4.1127434343434341</v>
      </c>
      <c r="L29" s="5">
        <f t="shared" si="2"/>
        <v>0.79040909090909084</v>
      </c>
      <c r="M29" s="5">
        <f t="shared" si="3"/>
        <v>-2.6381111111111109</v>
      </c>
      <c r="N29" s="5">
        <f t="shared" si="4"/>
        <v>-2.4671428571428571</v>
      </c>
      <c r="O29" s="5">
        <f t="shared" si="5"/>
        <v>1.5000000000000002</v>
      </c>
      <c r="P29" s="3">
        <f t="shared" si="6"/>
        <v>4.0822795905220106</v>
      </c>
      <c r="Q29" s="3">
        <f t="shared" si="7"/>
        <v>7.024003350452432</v>
      </c>
      <c r="R29" s="3">
        <f t="shared" si="8"/>
        <v>61.114150453269566</v>
      </c>
      <c r="S29" s="3">
        <f t="shared" si="9"/>
        <v>2.2042980001033001</v>
      </c>
      <c r="T29" s="3">
        <f t="shared" si="10"/>
        <v>7.1496190450721864E-2</v>
      </c>
      <c r="U29" s="3">
        <f t="shared" si="11"/>
        <v>8.482687560064503E-2</v>
      </c>
      <c r="V29" s="3">
        <f t="shared" si="12"/>
        <v>4.4816890703380654</v>
      </c>
      <c r="W29" s="3">
        <f t="shared" si="13"/>
        <v>79.062743530736725</v>
      </c>
      <c r="X29">
        <f t="shared" si="14"/>
        <v>5.1633416805666101</v>
      </c>
      <c r="Y29">
        <f t="shared" si="15"/>
        <v>8.8840875446242951</v>
      </c>
      <c r="Z29">
        <f t="shared" si="16"/>
        <v>77.298292121004636</v>
      </c>
      <c r="AA29">
        <f t="shared" si="17"/>
        <v>2.788036313521487</v>
      </c>
      <c r="AB29">
        <f t="shared" si="18"/>
        <v>9.042968566215609E-2</v>
      </c>
      <c r="AC29">
        <f t="shared" si="19"/>
        <v>0.10729057937088589</v>
      </c>
      <c r="AD29">
        <f t="shared" si="20"/>
        <v>5.6685220752499532</v>
      </c>
    </row>
    <row r="30" spans="1:30" x14ac:dyDescent="0.55000000000000004">
      <c r="A30" s="1">
        <f>'Respondent Data'!A30</f>
        <v>161</v>
      </c>
      <c r="B30" s="1">
        <f>SUMPRODUCT('Respondent Data'!B30:R30,'Product Coding'!A35:Q35)</f>
        <v>2.9141460317460313</v>
      </c>
      <c r="C30" s="1">
        <f>SUMPRODUCT('Respondent Data'!B30:R30,'Product Coding'!A36:Q36)</f>
        <v>-0.275809523809524</v>
      </c>
      <c r="D30" s="1">
        <f>SUMPRODUCT('Respondent Data'!B30:R30,'Product Coding'!A37:Q37)</f>
        <v>0.85415555555555545</v>
      </c>
      <c r="E30" s="1">
        <f>SUMPRODUCT('Respondent Data'!B30:R30,'Product Coding'!A38:Q38)</f>
        <v>2.9877142857142855</v>
      </c>
      <c r="F30" s="1">
        <f>SUMPRODUCT('Respondent Data'!B30:R30,'Product Coding'!A39:Q39)</f>
        <v>-0.72530158730158689</v>
      </c>
      <c r="G30" s="1">
        <f>SUMPRODUCT('Respondent Data'!B30:R30,'Product Coding'!A40:Q40)</f>
        <v>-1.6944285714285714</v>
      </c>
      <c r="H30" s="4">
        <f>SUMPRODUCT('Respondent Data'!B30:R30,'Product Coding'!A41:Q41)</f>
        <v>2.87</v>
      </c>
      <c r="I30" s="5">
        <f t="shared" si="21"/>
        <v>2.9141460317460313</v>
      </c>
      <c r="J30" s="5">
        <f t="shared" si="22"/>
        <v>-0.275809523809524</v>
      </c>
      <c r="K30" s="5">
        <f t="shared" si="23"/>
        <v>0.85415555555555545</v>
      </c>
      <c r="L30" s="5">
        <f t="shared" si="2"/>
        <v>2.9877142857142855</v>
      </c>
      <c r="M30" s="5">
        <f t="shared" si="3"/>
        <v>-0.72530158730158689</v>
      </c>
      <c r="N30" s="5">
        <f t="shared" si="4"/>
        <v>-1.6944285714285714</v>
      </c>
      <c r="O30" s="5">
        <f t="shared" si="5"/>
        <v>2.87</v>
      </c>
      <c r="P30" s="3">
        <f t="shared" si="6"/>
        <v>18.433064427723952</v>
      </c>
      <c r="Q30" s="3">
        <f t="shared" si="7"/>
        <v>0.75895748032376475</v>
      </c>
      <c r="R30" s="3">
        <f t="shared" si="8"/>
        <v>2.3493896136730505</v>
      </c>
      <c r="S30" s="3">
        <f t="shared" si="9"/>
        <v>19.840281409729698</v>
      </c>
      <c r="T30" s="3">
        <f t="shared" si="10"/>
        <v>0.48417852483915141</v>
      </c>
      <c r="U30" s="3">
        <f t="shared" si="11"/>
        <v>0.18370417285397134</v>
      </c>
      <c r="V30" s="3">
        <f t="shared" si="12"/>
        <v>17.637018199837321</v>
      </c>
      <c r="W30" s="3">
        <f t="shared" si="13"/>
        <v>59.686593828980911</v>
      </c>
      <c r="X30">
        <f t="shared" si="14"/>
        <v>30.883089895429332</v>
      </c>
      <c r="Y30">
        <f t="shared" si="15"/>
        <v>1.271571104389696</v>
      </c>
      <c r="Z30">
        <f t="shared" si="16"/>
        <v>3.9362098973258903</v>
      </c>
      <c r="AA30">
        <f t="shared" si="17"/>
        <v>33.240766706469721</v>
      </c>
      <c r="AB30">
        <f t="shared" si="18"/>
        <v>0.81120146716105246</v>
      </c>
      <c r="AC30">
        <f t="shared" si="19"/>
        <v>0.30778129738871696</v>
      </c>
      <c r="AD30">
        <f t="shared" si="20"/>
        <v>29.549379631835588</v>
      </c>
    </row>
    <row r="31" spans="1:30" x14ac:dyDescent="0.55000000000000004">
      <c r="A31" s="1">
        <f>'Respondent Data'!A31</f>
        <v>164</v>
      </c>
      <c r="B31" s="1">
        <f>SUMPRODUCT('Respondent Data'!B31:R31,'Product Coding'!A35:Q35)</f>
        <v>3.3462301587301586</v>
      </c>
      <c r="C31" s="1">
        <f>SUMPRODUCT('Respondent Data'!B31:R31,'Product Coding'!A36:Q36)</f>
        <v>-0.79504761904761911</v>
      </c>
      <c r="D31" s="1">
        <f>SUMPRODUCT('Respondent Data'!B31:R31,'Product Coding'!A37:Q37)</f>
        <v>1.0934646464646467</v>
      </c>
      <c r="E31" s="1">
        <f>SUMPRODUCT('Respondent Data'!B31:R31,'Product Coding'!A38:Q38)</f>
        <v>4.2668896103896108</v>
      </c>
      <c r="F31" s="1">
        <f>SUMPRODUCT('Respondent Data'!B31:R31,'Product Coding'!A39:Q39)</f>
        <v>0.32626984126984132</v>
      </c>
      <c r="G31" s="1">
        <f>SUMPRODUCT('Respondent Data'!B31:R31,'Product Coding'!A40:Q40)</f>
        <v>-0.16500000000000012</v>
      </c>
      <c r="H31" s="4">
        <f>SUMPRODUCT('Respondent Data'!B31:R31,'Product Coding'!A41:Q41)</f>
        <v>4.67</v>
      </c>
      <c r="I31" s="5">
        <f t="shared" si="21"/>
        <v>3.3462301587301586</v>
      </c>
      <c r="J31" s="5">
        <f t="shared" si="22"/>
        <v>-0.79504761904761911</v>
      </c>
      <c r="K31" s="5">
        <f t="shared" si="23"/>
        <v>1.0934646464646467</v>
      </c>
      <c r="L31" s="5">
        <f t="shared" si="2"/>
        <v>4.2668896103896108</v>
      </c>
      <c r="M31" s="5">
        <f t="shared" si="3"/>
        <v>0.32626984126984132</v>
      </c>
      <c r="N31" s="5">
        <f t="shared" si="4"/>
        <v>-0.16500000000000012</v>
      </c>
      <c r="O31" s="5">
        <f t="shared" si="5"/>
        <v>4.67</v>
      </c>
      <c r="P31" s="3">
        <f t="shared" si="6"/>
        <v>28.395485144099087</v>
      </c>
      <c r="Q31" s="3">
        <f t="shared" si="7"/>
        <v>0.45155973156625129</v>
      </c>
      <c r="R31" s="3">
        <f t="shared" si="8"/>
        <v>2.9845967526059942</v>
      </c>
      <c r="S31" s="3">
        <f t="shared" si="9"/>
        <v>71.299521077323874</v>
      </c>
      <c r="T31" s="3">
        <f t="shared" si="10"/>
        <v>1.3857892615587488</v>
      </c>
      <c r="U31" s="3">
        <f t="shared" si="11"/>
        <v>0.84789370408791576</v>
      </c>
      <c r="V31" s="3">
        <f t="shared" si="12"/>
        <v>106.69774243245082</v>
      </c>
      <c r="W31" s="3">
        <f t="shared" si="13"/>
        <v>212.06258810369269</v>
      </c>
      <c r="X31">
        <f t="shared" si="14"/>
        <v>13.390143635432047</v>
      </c>
      <c r="Y31">
        <f t="shared" si="15"/>
        <v>0.21293700864645262</v>
      </c>
      <c r="Z31">
        <f t="shared" si="16"/>
        <v>1.4074131506622043</v>
      </c>
      <c r="AA31">
        <f t="shared" si="17"/>
        <v>33.621923468396226</v>
      </c>
      <c r="AB31">
        <f t="shared" si="18"/>
        <v>0.65348125473274732</v>
      </c>
      <c r="AC31">
        <f t="shared" si="19"/>
        <v>0.39983181930860878</v>
      </c>
      <c r="AD31">
        <f t="shared" si="20"/>
        <v>50.314269662821722</v>
      </c>
    </row>
    <row r="32" spans="1:30" x14ac:dyDescent="0.55000000000000004">
      <c r="A32" s="1">
        <f>'Respondent Data'!A32</f>
        <v>165</v>
      </c>
      <c r="B32" s="1">
        <f>SUMPRODUCT('Respondent Data'!B32:R32,'Product Coding'!A35:Q35)</f>
        <v>-0.92567142857142881</v>
      </c>
      <c r="C32" s="1">
        <f>SUMPRODUCT('Respondent Data'!B32:R32,'Product Coding'!A36:Q36)</f>
        <v>7.3454285714285721</v>
      </c>
      <c r="D32" s="1">
        <f>SUMPRODUCT('Respondent Data'!B32:R32,'Product Coding'!A37:Q37)</f>
        <v>8.2111656565656581</v>
      </c>
      <c r="E32" s="1">
        <f>SUMPRODUCT('Respondent Data'!B32:R32,'Product Coding'!A38:Q38)</f>
        <v>-2.6532337662337668</v>
      </c>
      <c r="F32" s="1">
        <f>SUMPRODUCT('Respondent Data'!B32:R32,'Product Coding'!A39:Q39)</f>
        <v>-7.8173174603174589</v>
      </c>
      <c r="G32" s="1">
        <f>SUMPRODUCT('Respondent Data'!B32:R32,'Product Coding'!A40:Q40)</f>
        <v>-4.2924285714285721</v>
      </c>
      <c r="H32" s="4">
        <f>SUMPRODUCT('Respondent Data'!B32:R32,'Product Coding'!A41:Q41)</f>
        <v>-4.4899999999999993</v>
      </c>
      <c r="I32" s="5">
        <f t="shared" si="21"/>
        <v>-0.92567142857142881</v>
      </c>
      <c r="J32" s="5">
        <f t="shared" si="22"/>
        <v>7.3454285714285721</v>
      </c>
      <c r="K32" s="5">
        <f t="shared" si="23"/>
        <v>8.2111656565656581</v>
      </c>
      <c r="L32" s="5">
        <f t="shared" si="2"/>
        <v>-2.6532337662337668</v>
      </c>
      <c r="M32" s="5">
        <f t="shared" si="3"/>
        <v>-7.8173174603174589</v>
      </c>
      <c r="N32" s="5">
        <f t="shared" si="4"/>
        <v>-4.2924285714285721</v>
      </c>
      <c r="O32" s="5">
        <f t="shared" si="5"/>
        <v>-4.4899999999999993</v>
      </c>
      <c r="P32" s="3">
        <f t="shared" si="6"/>
        <v>0.39626526591217448</v>
      </c>
      <c r="Q32" s="3">
        <f t="shared" si="7"/>
        <v>1549.0987224829371</v>
      </c>
      <c r="R32" s="3">
        <f t="shared" si="8"/>
        <v>3681.8317171985732</v>
      </c>
      <c r="S32" s="3">
        <f t="shared" si="9"/>
        <v>7.0423112563877108E-2</v>
      </c>
      <c r="T32" s="3">
        <f t="shared" si="10"/>
        <v>4.027004952364986E-4</v>
      </c>
      <c r="U32" s="3">
        <f t="shared" si="11"/>
        <v>1.3671682290204568E-2</v>
      </c>
      <c r="V32" s="3">
        <f t="shared" si="12"/>
        <v>1.1220643809589094E-2</v>
      </c>
      <c r="W32" s="3">
        <f t="shared" si="13"/>
        <v>5231.4224230865811</v>
      </c>
      <c r="X32">
        <f t="shared" si="14"/>
        <v>7.5747136030046456E-3</v>
      </c>
      <c r="Y32">
        <f t="shared" si="15"/>
        <v>29.611424908963031</v>
      </c>
      <c r="Z32">
        <f t="shared" si="16"/>
        <v>70.379170700313338</v>
      </c>
      <c r="AA32">
        <f t="shared" si="17"/>
        <v>1.3461561095333401E-3</v>
      </c>
      <c r="AB32">
        <f t="shared" si="18"/>
        <v>7.6977246849605787E-6</v>
      </c>
      <c r="AC32">
        <f t="shared" si="19"/>
        <v>2.6133776217096544E-4</v>
      </c>
      <c r="AD32">
        <f t="shared" si="20"/>
        <v>2.1448552424426138E-4</v>
      </c>
    </row>
    <row r="33" spans="1:30" x14ac:dyDescent="0.55000000000000004">
      <c r="A33" s="1">
        <f>'Respondent Data'!A33</f>
        <v>166</v>
      </c>
      <c r="B33" s="1">
        <f>SUMPRODUCT('Respondent Data'!B33:R33,'Product Coding'!A35:Q35)</f>
        <v>-0.37785714285714289</v>
      </c>
      <c r="C33" s="1">
        <f>SUMPRODUCT('Respondent Data'!B33:R33,'Product Coding'!A36:Q36)</f>
        <v>6.7971428571428563</v>
      </c>
      <c r="D33" s="1">
        <f>SUMPRODUCT('Respondent Data'!B33:R33,'Product Coding'!A37:Q37)</f>
        <v>8.0121818181818192</v>
      </c>
      <c r="E33" s="1">
        <f>SUMPRODUCT('Respondent Data'!B33:R33,'Product Coding'!A38:Q38)</f>
        <v>-1.8618506493506495</v>
      </c>
      <c r="F33" s="1">
        <f>SUMPRODUCT('Respondent Data'!B33:R33,'Product Coding'!A39:Q39)</f>
        <v>-5.589142857142857</v>
      </c>
      <c r="G33" s="1">
        <f>SUMPRODUCT('Respondent Data'!B33:R33,'Product Coding'!A40:Q40)</f>
        <v>-1.5125714285714276</v>
      </c>
      <c r="H33" s="4">
        <f>SUMPRODUCT('Respondent Data'!B33:R33,'Product Coding'!A41:Q41)</f>
        <v>-2.82</v>
      </c>
      <c r="I33" s="5">
        <f t="shared" si="21"/>
        <v>-0.37785714285714289</v>
      </c>
      <c r="J33" s="5">
        <f t="shared" si="22"/>
        <v>6.7971428571428563</v>
      </c>
      <c r="K33" s="5">
        <f t="shared" si="23"/>
        <v>8.0121818181818192</v>
      </c>
      <c r="L33" s="5">
        <f t="shared" si="2"/>
        <v>-1.8618506493506495</v>
      </c>
      <c r="M33" s="5">
        <f t="shared" si="3"/>
        <v>-5.589142857142857</v>
      </c>
      <c r="N33" s="5">
        <f t="shared" si="4"/>
        <v>-1.5125714285714276</v>
      </c>
      <c r="O33" s="5">
        <f t="shared" si="5"/>
        <v>-2.82</v>
      </c>
      <c r="P33" s="3">
        <f t="shared" si="6"/>
        <v>0.68532839772987486</v>
      </c>
      <c r="Q33" s="3">
        <f t="shared" si="7"/>
        <v>895.28567486941336</v>
      </c>
      <c r="R33" s="3">
        <f t="shared" si="8"/>
        <v>3017.493558278451</v>
      </c>
      <c r="S33" s="3">
        <f t="shared" si="9"/>
        <v>0.15538480133314997</v>
      </c>
      <c r="T33" s="3">
        <f t="shared" si="10"/>
        <v>3.7382306895866655E-3</v>
      </c>
      <c r="U33" s="3">
        <f t="shared" si="11"/>
        <v>0.22034265346016063</v>
      </c>
      <c r="V33" s="3">
        <f t="shared" si="12"/>
        <v>5.9605942708939368E-2</v>
      </c>
      <c r="W33" s="3">
        <f t="shared" si="13"/>
        <v>3913.9036331737861</v>
      </c>
      <c r="X33">
        <f t="shared" si="14"/>
        <v>1.7510098918151997E-2</v>
      </c>
      <c r="Y33">
        <f t="shared" si="15"/>
        <v>22.874494591054248</v>
      </c>
      <c r="Z33">
        <f t="shared" si="16"/>
        <v>77.096777056607408</v>
      </c>
      <c r="AA33">
        <f t="shared" si="17"/>
        <v>3.9700722321348615E-3</v>
      </c>
      <c r="AB33">
        <f t="shared" si="18"/>
        <v>9.5511566966081181E-5</v>
      </c>
      <c r="AC33">
        <f t="shared" si="19"/>
        <v>5.6297414068287796E-3</v>
      </c>
      <c r="AD33">
        <f t="shared" si="20"/>
        <v>1.522928214269928E-3</v>
      </c>
    </row>
    <row r="34" spans="1:30" x14ac:dyDescent="0.55000000000000004">
      <c r="A34" s="1">
        <f>'Respondent Data'!A34</f>
        <v>167</v>
      </c>
      <c r="B34" s="1">
        <f>SUMPRODUCT('Respondent Data'!B34:R34,'Product Coding'!A35:Q35)</f>
        <v>0.15387142857142883</v>
      </c>
      <c r="C34" s="1">
        <f>SUMPRODUCT('Respondent Data'!B34:R34,'Product Coding'!A36:Q36)</f>
        <v>3.8065714285714298</v>
      </c>
      <c r="D34" s="1">
        <f>SUMPRODUCT('Respondent Data'!B34:R34,'Product Coding'!A37:Q37)</f>
        <v>5.4272404040404041</v>
      </c>
      <c r="E34" s="1">
        <f>SUMPRODUCT('Respondent Data'!B34:R34,'Product Coding'!A38:Q38)</f>
        <v>-0.49422077922077928</v>
      </c>
      <c r="F34" s="1">
        <f>SUMPRODUCT('Respondent Data'!B34:R34,'Product Coding'!A39:Q39)</f>
        <v>-5.7393492063492051</v>
      </c>
      <c r="G34" s="1">
        <f>SUMPRODUCT('Respondent Data'!B34:R34,'Product Coding'!A40:Q40)</f>
        <v>-3.0014285714285713</v>
      </c>
      <c r="H34" s="4">
        <f>SUMPRODUCT('Respondent Data'!B34:R34,'Product Coding'!A41:Q41)</f>
        <v>-1.2800000000000002</v>
      </c>
      <c r="I34" s="5">
        <f t="shared" si="21"/>
        <v>0.15387142857142883</v>
      </c>
      <c r="J34" s="5">
        <f t="shared" si="22"/>
        <v>3.8065714285714298</v>
      </c>
      <c r="K34" s="5">
        <f t="shared" si="23"/>
        <v>5.4272404040404041</v>
      </c>
      <c r="L34" s="5">
        <f t="shared" si="2"/>
        <v>-0.49422077922077928</v>
      </c>
      <c r="M34" s="5">
        <f t="shared" si="3"/>
        <v>-5.7393492063492051</v>
      </c>
      <c r="N34" s="5">
        <f t="shared" si="4"/>
        <v>-3.0014285714285713</v>
      </c>
      <c r="O34" s="5">
        <f t="shared" si="5"/>
        <v>-1.2800000000000002</v>
      </c>
      <c r="P34" s="3">
        <f t="shared" si="6"/>
        <v>1.1663409190197023</v>
      </c>
      <c r="Q34" s="3">
        <f t="shared" si="7"/>
        <v>44.995902432617484</v>
      </c>
      <c r="R34" s="3">
        <f t="shared" si="8"/>
        <v>227.52051361003586</v>
      </c>
      <c r="S34" s="3">
        <f t="shared" si="9"/>
        <v>0.61004608272292282</v>
      </c>
      <c r="T34" s="3">
        <f t="shared" si="10"/>
        <v>3.2168611070161465E-3</v>
      </c>
      <c r="U34" s="3">
        <f t="shared" si="11"/>
        <v>4.9715994763428945E-2</v>
      </c>
      <c r="V34" s="3">
        <f t="shared" si="12"/>
        <v>0.27803730045319408</v>
      </c>
      <c r="W34" s="3">
        <f t="shared" si="13"/>
        <v>274.6237732007196</v>
      </c>
      <c r="X34">
        <f t="shared" si="14"/>
        <v>0.42470500839242203</v>
      </c>
      <c r="Y34">
        <f t="shared" si="15"/>
        <v>16.38456201667962</v>
      </c>
      <c r="Z34">
        <f t="shared" si="16"/>
        <v>82.848076464139012</v>
      </c>
      <c r="AA34">
        <f t="shared" si="17"/>
        <v>0.22213884676220169</v>
      </c>
      <c r="AB34">
        <f t="shared" si="18"/>
        <v>1.1713702238971776E-3</v>
      </c>
      <c r="AC34">
        <f t="shared" si="19"/>
        <v>1.8103310643500646E-2</v>
      </c>
      <c r="AD34">
        <f t="shared" si="20"/>
        <v>0.10124298315935655</v>
      </c>
    </row>
    <row r="35" spans="1:30" x14ac:dyDescent="0.55000000000000004">
      <c r="A35" s="1">
        <f>'Respondent Data'!A35</f>
        <v>168</v>
      </c>
      <c r="B35" s="1">
        <f>SUMPRODUCT('Respondent Data'!B35:R35,'Product Coding'!A35:Q35)</f>
        <v>-2.0097428571428564</v>
      </c>
      <c r="C35" s="1">
        <f>SUMPRODUCT('Respondent Data'!B35:R35,'Product Coding'!A36:Q36)</f>
        <v>5.0908571428571445</v>
      </c>
      <c r="D35" s="1">
        <f>SUMPRODUCT('Respondent Data'!B35:R35,'Product Coding'!A37:Q37)</f>
        <v>6.2043676767676779</v>
      </c>
      <c r="E35" s="1">
        <f>SUMPRODUCT('Respondent Data'!B35:R35,'Product Coding'!A38:Q38)</f>
        <v>-0.62769480519480514</v>
      </c>
      <c r="F35" s="1">
        <f>SUMPRODUCT('Respondent Data'!B35:R35,'Product Coding'!A39:Q39)</f>
        <v>-6.9746349206349194</v>
      </c>
      <c r="G35" s="1">
        <f>SUMPRODUCT('Respondent Data'!B35:R35,'Product Coding'!A40:Q40)</f>
        <v>-3.5467142857142848</v>
      </c>
      <c r="H35" s="4">
        <f>SUMPRODUCT('Respondent Data'!B35:R35,'Product Coding'!A41:Q41)</f>
        <v>-1.7099999999999997</v>
      </c>
      <c r="I35" s="5">
        <f t="shared" si="21"/>
        <v>-2.0097428571428564</v>
      </c>
      <c r="J35" s="5">
        <f t="shared" si="22"/>
        <v>5.0908571428571445</v>
      </c>
      <c r="K35" s="5">
        <f t="shared" si="23"/>
        <v>6.2043676767676779</v>
      </c>
      <c r="L35" s="5">
        <f t="shared" si="2"/>
        <v>-0.62769480519480514</v>
      </c>
      <c r="M35" s="5">
        <f t="shared" si="3"/>
        <v>-6.9746349206349194</v>
      </c>
      <c r="N35" s="5">
        <f t="shared" si="4"/>
        <v>-3.5467142857142848</v>
      </c>
      <c r="O35" s="5">
        <f t="shared" si="5"/>
        <v>-1.7099999999999997</v>
      </c>
      <c r="P35" s="3">
        <f t="shared" si="6"/>
        <v>0.13402313332964355</v>
      </c>
      <c r="Q35" s="3">
        <f t="shared" si="7"/>
        <v>162.52911303428721</v>
      </c>
      <c r="R35" s="3">
        <f t="shared" si="8"/>
        <v>494.90591647075365</v>
      </c>
      <c r="S35" s="3">
        <f t="shared" si="9"/>
        <v>0.53382094502377087</v>
      </c>
      <c r="T35" s="3">
        <f t="shared" si="10"/>
        <v>9.3530776665948754E-4</v>
      </c>
      <c r="U35" s="3">
        <f t="shared" si="11"/>
        <v>2.8819175837496915E-2</v>
      </c>
      <c r="V35" s="3">
        <f t="shared" si="12"/>
        <v>0.18086579261712213</v>
      </c>
      <c r="W35" s="3">
        <f t="shared" si="13"/>
        <v>658.31349385961562</v>
      </c>
      <c r="X35">
        <f t="shared" si="14"/>
        <v>2.0358557826892089E-2</v>
      </c>
      <c r="Y35">
        <f t="shared" si="15"/>
        <v>24.6887105535993</v>
      </c>
      <c r="Z35">
        <f t="shared" si="16"/>
        <v>75.177847801535663</v>
      </c>
      <c r="AA35">
        <f t="shared" si="17"/>
        <v>8.1089169522265234E-2</v>
      </c>
      <c r="AB35">
        <f t="shared" si="18"/>
        <v>1.4207634742163444E-4</v>
      </c>
      <c r="AC35">
        <f t="shared" si="19"/>
        <v>4.3777282565686795E-3</v>
      </c>
      <c r="AD35">
        <f t="shared" si="20"/>
        <v>2.7474112911878349E-2</v>
      </c>
    </row>
    <row r="36" spans="1:30" x14ac:dyDescent="0.55000000000000004">
      <c r="A36" s="1">
        <f>'Respondent Data'!A36</f>
        <v>170</v>
      </c>
      <c r="B36" s="1">
        <f>SUMPRODUCT('Respondent Data'!B36:R36,'Product Coding'!A35:Q35)</f>
        <v>-0.19574285714285711</v>
      </c>
      <c r="C36" s="1">
        <f>SUMPRODUCT('Respondent Data'!B36:R36,'Product Coding'!A36:Q36)</f>
        <v>7.1868571428571428</v>
      </c>
      <c r="D36" s="1">
        <f>SUMPRODUCT('Respondent Data'!B36:R36,'Product Coding'!A37:Q37)</f>
        <v>8.4512464646464647</v>
      </c>
      <c r="E36" s="1">
        <f>SUMPRODUCT('Respondent Data'!B36:R36,'Product Coding'!A38:Q38)</f>
        <v>-1.8116038961038963</v>
      </c>
      <c r="F36" s="1">
        <f>SUMPRODUCT('Respondent Data'!B36:R36,'Product Coding'!A39:Q39)</f>
        <v>-7.4713015873015856</v>
      </c>
      <c r="G36" s="1">
        <f>SUMPRODUCT('Respondent Data'!B36:R36,'Product Coding'!A40:Q40)</f>
        <v>-3.9785714285714278</v>
      </c>
      <c r="H36" s="4">
        <f>SUMPRODUCT('Respondent Data'!B36:R36,'Product Coding'!A41:Q41)</f>
        <v>-3.61</v>
      </c>
      <c r="I36" s="5">
        <f t="shared" si="21"/>
        <v>-0.19574285714285711</v>
      </c>
      <c r="J36" s="5">
        <f t="shared" si="22"/>
        <v>7.1868571428571428</v>
      </c>
      <c r="K36" s="5">
        <f t="shared" si="23"/>
        <v>8.4512464646464647</v>
      </c>
      <c r="L36" s="5">
        <f t="shared" si="2"/>
        <v>-1.8116038961038963</v>
      </c>
      <c r="M36" s="5">
        <f t="shared" si="3"/>
        <v>-7.4713015873015856</v>
      </c>
      <c r="N36" s="5">
        <f t="shared" si="4"/>
        <v>-3.9785714285714278</v>
      </c>
      <c r="O36" s="5">
        <f t="shared" si="5"/>
        <v>-3.61</v>
      </c>
      <c r="P36" s="3">
        <f t="shared" si="6"/>
        <v>0.82222363643187868</v>
      </c>
      <c r="Q36" s="3">
        <f t="shared" si="7"/>
        <v>1321.9419951455307</v>
      </c>
      <c r="R36" s="3">
        <f t="shared" si="8"/>
        <v>4680.9036816754287</v>
      </c>
      <c r="S36" s="3">
        <f t="shared" si="9"/>
        <v>0.1633918629565243</v>
      </c>
      <c r="T36" s="3">
        <f t="shared" si="10"/>
        <v>5.6918696800041546E-4</v>
      </c>
      <c r="U36" s="3">
        <f t="shared" si="11"/>
        <v>1.8712352184276936E-2</v>
      </c>
      <c r="V36" s="3">
        <f t="shared" si="12"/>
        <v>2.7051846866350416E-2</v>
      </c>
      <c r="W36" s="3">
        <f t="shared" si="13"/>
        <v>6003.8776257063664</v>
      </c>
      <c r="X36">
        <f t="shared" si="14"/>
        <v>1.3694876672892589E-2</v>
      </c>
      <c r="Y36">
        <f t="shared" si="15"/>
        <v>22.01813690348164</v>
      </c>
      <c r="Z36">
        <f t="shared" si="16"/>
        <v>77.964675056559173</v>
      </c>
      <c r="AA36">
        <f t="shared" si="17"/>
        <v>2.721438929017161E-3</v>
      </c>
      <c r="AB36">
        <f t="shared" si="18"/>
        <v>9.4803226095643415E-6</v>
      </c>
      <c r="AC36">
        <f t="shared" si="19"/>
        <v>3.116711124183747E-4</v>
      </c>
      <c r="AD36">
        <f t="shared" si="20"/>
        <v>4.5057292224818992E-4</v>
      </c>
    </row>
    <row r="37" spans="1:30" x14ac:dyDescent="0.55000000000000004">
      <c r="A37" s="1">
        <f>'Respondent Data'!A37</f>
        <v>171</v>
      </c>
      <c r="B37" s="1">
        <f>SUMPRODUCT('Respondent Data'!B37:R37,'Product Coding'!A35:Q35)</f>
        <v>-0.91274761904761859</v>
      </c>
      <c r="C37" s="1">
        <f>SUMPRODUCT('Respondent Data'!B37:R37,'Product Coding'!A36:Q36)</f>
        <v>4.660285714285715</v>
      </c>
      <c r="D37" s="1">
        <f>SUMPRODUCT('Respondent Data'!B37:R37,'Product Coding'!A37:Q37)</f>
        <v>5.8780080808080806</v>
      </c>
      <c r="E37" s="1">
        <f>SUMPRODUCT('Respondent Data'!B37:R37,'Product Coding'!A38:Q38)</f>
        <v>-0.17120129870129841</v>
      </c>
      <c r="F37" s="1">
        <f>SUMPRODUCT('Respondent Data'!B37:R37,'Product Coding'!A39:Q39)</f>
        <v>-6.6988412698412709</v>
      </c>
      <c r="G37" s="1">
        <f>SUMPRODUCT('Respondent Data'!B37:R37,'Product Coding'!A40:Q40)</f>
        <v>-2.988</v>
      </c>
      <c r="H37" s="4">
        <f>SUMPRODUCT('Respondent Data'!B37:R37,'Product Coding'!A41:Q41)</f>
        <v>-1.4000000000000004</v>
      </c>
      <c r="I37" s="5">
        <f t="shared" si="21"/>
        <v>-0.91274761904761859</v>
      </c>
      <c r="J37" s="5">
        <f t="shared" si="22"/>
        <v>4.660285714285715</v>
      </c>
      <c r="K37" s="5">
        <f t="shared" si="23"/>
        <v>5.8780080808080806</v>
      </c>
      <c r="L37" s="5">
        <f t="shared" si="2"/>
        <v>-0.17120129870129841</v>
      </c>
      <c r="M37" s="5">
        <f t="shared" si="3"/>
        <v>-6.6988412698412709</v>
      </c>
      <c r="N37" s="5">
        <f t="shared" si="4"/>
        <v>-2.988</v>
      </c>
      <c r="O37" s="5">
        <f t="shared" si="5"/>
        <v>-1.4000000000000004</v>
      </c>
      <c r="P37" s="3">
        <f t="shared" si="6"/>
        <v>0.40141975882820952</v>
      </c>
      <c r="Q37" s="3">
        <f t="shared" si="7"/>
        <v>105.6662682065061</v>
      </c>
      <c r="R37" s="3">
        <f t="shared" si="8"/>
        <v>357.09722398955182</v>
      </c>
      <c r="S37" s="3">
        <f t="shared" si="9"/>
        <v>0.84265193165836505</v>
      </c>
      <c r="T37" s="3">
        <f t="shared" si="10"/>
        <v>1.2323390240824782E-3</v>
      </c>
      <c r="U37" s="3">
        <f t="shared" si="11"/>
        <v>5.0388112238995961E-2</v>
      </c>
      <c r="V37" s="3">
        <f t="shared" si="12"/>
        <v>0.24659696394160638</v>
      </c>
      <c r="W37" s="3">
        <f t="shared" si="13"/>
        <v>464.30578130174911</v>
      </c>
      <c r="X37">
        <f t="shared" si="14"/>
        <v>8.6455903629450964E-2</v>
      </c>
      <c r="Y37">
        <f t="shared" si="15"/>
        <v>22.757904911339956</v>
      </c>
      <c r="Z37">
        <f t="shared" si="16"/>
        <v>76.909924099669311</v>
      </c>
      <c r="AA37">
        <f t="shared" si="17"/>
        <v>0.18148641813071276</v>
      </c>
      <c r="AB37">
        <f t="shared" si="18"/>
        <v>2.6541539513624747E-4</v>
      </c>
      <c r="AC37">
        <f t="shared" si="19"/>
        <v>1.0852355122033055E-2</v>
      </c>
      <c r="AD37">
        <f t="shared" si="20"/>
        <v>5.311089671341928E-2</v>
      </c>
    </row>
    <row r="38" spans="1:30" x14ac:dyDescent="0.55000000000000004">
      <c r="A38" s="1">
        <f>'Respondent Data'!A38</f>
        <v>176</v>
      </c>
      <c r="B38" s="1">
        <f>SUMPRODUCT('Respondent Data'!B38:R38,'Product Coding'!A35:Q35)</f>
        <v>-0.30166984126984075</v>
      </c>
      <c r="C38" s="1">
        <f>SUMPRODUCT('Respondent Data'!B38:R38,'Product Coding'!A36:Q36)</f>
        <v>5.3149523809523807</v>
      </c>
      <c r="D38" s="1">
        <f>SUMPRODUCT('Respondent Data'!B38:R38,'Product Coding'!A37:Q37)</f>
        <v>7.3290969696969706</v>
      </c>
      <c r="E38" s="1">
        <f>SUMPRODUCT('Respondent Data'!B38:R38,'Product Coding'!A38:Q38)</f>
        <v>-1.3097012987012988</v>
      </c>
      <c r="F38" s="1">
        <f>SUMPRODUCT('Respondent Data'!B38:R38,'Product Coding'!A39:Q39)</f>
        <v>-6.9389523809523794</v>
      </c>
      <c r="G38" s="1">
        <f>SUMPRODUCT('Respondent Data'!B38:R38,'Product Coding'!A40:Q40)</f>
        <v>-3.5012857142857143</v>
      </c>
      <c r="H38" s="4">
        <f>SUMPRODUCT('Respondent Data'!B38:R38,'Product Coding'!A41:Q41)</f>
        <v>-2.5099999999999998</v>
      </c>
      <c r="I38" s="5">
        <f t="shared" si="21"/>
        <v>-0.30166984126984075</v>
      </c>
      <c r="J38" s="5">
        <f t="shared" si="22"/>
        <v>5.3149523809523807</v>
      </c>
      <c r="K38" s="5">
        <f t="shared" si="23"/>
        <v>7.3290969696969706</v>
      </c>
      <c r="L38" s="5">
        <f t="shared" si="2"/>
        <v>-1.3097012987012988</v>
      </c>
      <c r="M38" s="5">
        <f t="shared" si="3"/>
        <v>-6.9389523809523794</v>
      </c>
      <c r="N38" s="5">
        <f t="shared" si="4"/>
        <v>-3.5012857142857143</v>
      </c>
      <c r="O38" s="5">
        <f t="shared" si="5"/>
        <v>-2.5099999999999998</v>
      </c>
      <c r="P38" s="3">
        <f t="shared" si="6"/>
        <v>0.73958220410632336</v>
      </c>
      <c r="Q38" s="3">
        <f t="shared" si="7"/>
        <v>203.3548293349813</v>
      </c>
      <c r="R38" s="3">
        <f t="shared" si="8"/>
        <v>1524.0049277863445</v>
      </c>
      <c r="S38" s="3">
        <f t="shared" si="9"/>
        <v>0.26990066402414853</v>
      </c>
      <c r="T38" s="3">
        <f t="shared" si="10"/>
        <v>9.6928450636090237E-4</v>
      </c>
      <c r="U38" s="3">
        <f t="shared" si="11"/>
        <v>3.0158583163429738E-2</v>
      </c>
      <c r="V38" s="3">
        <f t="shared" si="12"/>
        <v>8.1268239240891701E-2</v>
      </c>
      <c r="W38" s="3">
        <f t="shared" si="13"/>
        <v>1728.4816360963669</v>
      </c>
      <c r="X38">
        <f t="shared" si="14"/>
        <v>4.2787970011449399E-2</v>
      </c>
      <c r="Y38">
        <f t="shared" si="15"/>
        <v>11.764940112076713</v>
      </c>
      <c r="Z38">
        <f t="shared" si="16"/>
        <v>88.170154426875129</v>
      </c>
      <c r="AA38">
        <f t="shared" si="17"/>
        <v>1.5614899133883592E-2</v>
      </c>
      <c r="AB38">
        <f t="shared" si="18"/>
        <v>5.6077223276143768E-5</v>
      </c>
      <c r="AC38">
        <f t="shared" si="19"/>
        <v>1.7448020582700786E-3</v>
      </c>
      <c r="AD38">
        <f t="shared" si="20"/>
        <v>4.7017126212824173E-3</v>
      </c>
    </row>
    <row r="39" spans="1:30" x14ac:dyDescent="0.55000000000000004">
      <c r="A39" s="1">
        <f>'Respondent Data'!A39</f>
        <v>177</v>
      </c>
      <c r="B39" s="1">
        <f>SUMPRODUCT('Respondent Data'!B39:R39,'Product Coding'!A35:Q35)</f>
        <v>8.2385714285713563E-2</v>
      </c>
      <c r="C39" s="1">
        <f>SUMPRODUCT('Respondent Data'!B39:R39,'Product Coding'!A36:Q36)</f>
        <v>6.8802857142857139</v>
      </c>
      <c r="D39" s="1">
        <f>SUMPRODUCT('Respondent Data'!B39:R39,'Product Coding'!A37:Q37)</f>
        <v>8.3175717171717185</v>
      </c>
      <c r="E39" s="1">
        <f>SUMPRODUCT('Respondent Data'!B39:R39,'Product Coding'!A38:Q38)</f>
        <v>-1.5479740259740269</v>
      </c>
      <c r="F39" s="1">
        <f>SUMPRODUCT('Respondent Data'!B39:R39,'Product Coding'!A39:Q39)</f>
        <v>-6.8208412698412699</v>
      </c>
      <c r="G39" s="1">
        <f>SUMPRODUCT('Respondent Data'!B39:R39,'Product Coding'!A40:Q40)</f>
        <v>-3.5398571428571439</v>
      </c>
      <c r="H39" s="4">
        <f>SUMPRODUCT('Respondent Data'!B39:R39,'Product Coding'!A41:Q41)</f>
        <v>-3.1700000000000008</v>
      </c>
      <c r="I39" s="5">
        <f t="shared" si="21"/>
        <v>8.2385714285713563E-2</v>
      </c>
      <c r="J39" s="5">
        <f t="shared" si="22"/>
        <v>6.8802857142857139</v>
      </c>
      <c r="K39" s="5">
        <f t="shared" si="23"/>
        <v>8.3175717171717185</v>
      </c>
      <c r="L39" s="5">
        <f t="shared" si="2"/>
        <v>-1.5479740259740269</v>
      </c>
      <c r="M39" s="5">
        <f t="shared" si="3"/>
        <v>-6.8208412698412699</v>
      </c>
      <c r="N39" s="5">
        <f t="shared" si="4"/>
        <v>-3.5398571428571439</v>
      </c>
      <c r="O39" s="5">
        <f t="shared" si="5"/>
        <v>-3.1700000000000008</v>
      </c>
      <c r="P39" s="3">
        <f t="shared" si="6"/>
        <v>1.0858745663969145</v>
      </c>
      <c r="Q39" s="3">
        <f t="shared" si="7"/>
        <v>972.904292740355</v>
      </c>
      <c r="R39" s="3">
        <f t="shared" si="8"/>
        <v>4095.2036120840717</v>
      </c>
      <c r="S39" s="3">
        <f t="shared" si="9"/>
        <v>0.21267841859651046</v>
      </c>
      <c r="T39" s="3">
        <f t="shared" si="10"/>
        <v>1.0908028766087265E-3</v>
      </c>
      <c r="U39" s="3">
        <f t="shared" si="11"/>
        <v>2.9017472139277224E-2</v>
      </c>
      <c r="V39" s="3">
        <f t="shared" si="12"/>
        <v>4.2003597903445516E-2</v>
      </c>
      <c r="W39" s="3">
        <f t="shared" si="13"/>
        <v>5069.4785696823392</v>
      </c>
      <c r="X39">
        <f t="shared" si="14"/>
        <v>2.1419847257879956E-2</v>
      </c>
      <c r="Y39">
        <f t="shared" si="15"/>
        <v>19.191407545516434</v>
      </c>
      <c r="Z39">
        <f t="shared" si="16"/>
        <v>80.781554863948912</v>
      </c>
      <c r="AA39">
        <f t="shared" si="17"/>
        <v>4.1952720713411993E-3</v>
      </c>
      <c r="AB39">
        <f t="shared" si="18"/>
        <v>2.1517062585730148E-5</v>
      </c>
      <c r="AC39">
        <f t="shared" si="19"/>
        <v>5.7239559730687449E-4</v>
      </c>
      <c r="AD39">
        <f t="shared" si="20"/>
        <v>8.2855854554046411E-4</v>
      </c>
    </row>
    <row r="40" spans="1:30" x14ac:dyDescent="0.55000000000000004">
      <c r="A40" s="1">
        <f>'Respondent Data'!A40</f>
        <v>180</v>
      </c>
      <c r="B40" s="1">
        <f>SUMPRODUCT('Respondent Data'!B40:R40,'Product Coding'!A35:Q35)</f>
        <v>0.55087619047619008</v>
      </c>
      <c r="C40" s="1">
        <f>SUMPRODUCT('Respondent Data'!B40:R40,'Product Coding'!A36:Q36)</f>
        <v>3.4591428571428571</v>
      </c>
      <c r="D40" s="1">
        <f>SUMPRODUCT('Respondent Data'!B40:R40,'Product Coding'!A37:Q37)</f>
        <v>4.3911656565656569</v>
      </c>
      <c r="E40" s="1">
        <f>SUMPRODUCT('Respondent Data'!B40:R40,'Product Coding'!A38:Q38)</f>
        <v>-0.21580519480519517</v>
      </c>
      <c r="F40" s="1">
        <f>SUMPRODUCT('Respondent Data'!B40:R40,'Product Coding'!A39:Q39)</f>
        <v>-0.61803174603174615</v>
      </c>
      <c r="G40" s="1">
        <f>SUMPRODUCT('Respondent Data'!B40:R40,'Product Coding'!A40:Q40)</f>
        <v>0.54157142857142837</v>
      </c>
      <c r="H40" s="4">
        <f>SUMPRODUCT('Respondent Data'!B40:R40,'Product Coding'!A41:Q41)</f>
        <v>0.91999999999999971</v>
      </c>
      <c r="I40" s="5">
        <f t="shared" si="21"/>
        <v>0.55087619047619008</v>
      </c>
      <c r="J40" s="5">
        <f t="shared" si="22"/>
        <v>3.4591428571428571</v>
      </c>
      <c r="K40" s="5">
        <f t="shared" si="23"/>
        <v>4.3911656565656569</v>
      </c>
      <c r="L40" s="5">
        <f t="shared" si="2"/>
        <v>-0.21580519480519517</v>
      </c>
      <c r="M40" s="5">
        <f t="shared" si="3"/>
        <v>-0.61803174603174615</v>
      </c>
      <c r="N40" s="5">
        <f t="shared" si="4"/>
        <v>0.54157142857142837</v>
      </c>
      <c r="O40" s="5">
        <f t="shared" si="5"/>
        <v>0.91999999999999971</v>
      </c>
      <c r="P40" s="3">
        <f t="shared" si="6"/>
        <v>1.734772343166457</v>
      </c>
      <c r="Q40" s="3">
        <f t="shared" si="7"/>
        <v>31.789716505042509</v>
      </c>
      <c r="R40" s="3">
        <f t="shared" si="8"/>
        <v>80.734472820907556</v>
      </c>
      <c r="S40" s="3">
        <f t="shared" si="9"/>
        <v>0.80589227858536527</v>
      </c>
      <c r="T40" s="3">
        <f t="shared" si="10"/>
        <v>0.53900429155739593</v>
      </c>
      <c r="U40" s="3">
        <f t="shared" si="11"/>
        <v>1.7187055642502835</v>
      </c>
      <c r="V40" s="3">
        <f t="shared" si="12"/>
        <v>2.509290389936297</v>
      </c>
      <c r="W40" s="3">
        <f t="shared" si="13"/>
        <v>119.83185419344586</v>
      </c>
      <c r="X40">
        <f t="shared" si="14"/>
        <v>1.4476721192730568</v>
      </c>
      <c r="Y40">
        <f t="shared" si="15"/>
        <v>26.528602698347658</v>
      </c>
      <c r="Z40">
        <f t="shared" si="16"/>
        <v>67.373131597026799</v>
      </c>
      <c r="AA40">
        <f t="shared" si="17"/>
        <v>0.67251924290882181</v>
      </c>
      <c r="AB40">
        <f t="shared" si="18"/>
        <v>0.44980051021097894</v>
      </c>
      <c r="AC40">
        <f t="shared" si="19"/>
        <v>1.4342643496743015</v>
      </c>
      <c r="AD40">
        <f t="shared" si="20"/>
        <v>2.0940094825583877</v>
      </c>
    </row>
    <row r="41" spans="1:30" x14ac:dyDescent="0.55000000000000004">
      <c r="A41" s="1">
        <f>'Respondent Data'!A41</f>
        <v>181</v>
      </c>
      <c r="B41" s="1">
        <f>SUMPRODUCT('Respondent Data'!B41:R41,'Product Coding'!A35:Q35)</f>
        <v>-0.47944761904761912</v>
      </c>
      <c r="C41" s="1">
        <f>SUMPRODUCT('Respondent Data'!B41:R41,'Product Coding'!A36:Q36)</f>
        <v>7.7022857142857157</v>
      </c>
      <c r="D41" s="1">
        <f>SUMPRODUCT('Respondent Data'!B41:R41,'Product Coding'!A37:Q37)</f>
        <v>8.6022484848484861</v>
      </c>
      <c r="E41" s="1">
        <f>SUMPRODUCT('Respondent Data'!B41:R41,'Product Coding'!A38:Q38)</f>
        <v>-2.455064935064935</v>
      </c>
      <c r="F41" s="1">
        <f>SUMPRODUCT('Respondent Data'!B41:R41,'Product Coding'!A39:Q39)</f>
        <v>-7.1396190476190471</v>
      </c>
      <c r="G41" s="1">
        <f>SUMPRODUCT('Respondent Data'!B41:R41,'Product Coding'!A40:Q40)</f>
        <v>-3.4729999999999999</v>
      </c>
      <c r="H41" s="4">
        <f>SUMPRODUCT('Respondent Data'!B41:R41,'Product Coding'!A41:Q41)</f>
        <v>-4.2200000000000006</v>
      </c>
      <c r="I41" s="5">
        <f t="shared" si="21"/>
        <v>-0.47944761904761912</v>
      </c>
      <c r="J41" s="5">
        <f t="shared" si="22"/>
        <v>7.7022857142857157</v>
      </c>
      <c r="K41" s="5">
        <f t="shared" si="23"/>
        <v>8.6022484848484861</v>
      </c>
      <c r="L41" s="5">
        <f t="shared" si="2"/>
        <v>-2.455064935064935</v>
      </c>
      <c r="M41" s="5">
        <f t="shared" si="3"/>
        <v>-7.1396190476190471</v>
      </c>
      <c r="N41" s="5">
        <f t="shared" si="4"/>
        <v>-3.4729999999999999</v>
      </c>
      <c r="O41" s="5">
        <f t="shared" si="5"/>
        <v>-4.2200000000000006</v>
      </c>
      <c r="P41" s="3">
        <f t="shared" si="6"/>
        <v>0.61912529038586228</v>
      </c>
      <c r="Q41" s="3">
        <f t="shared" si="7"/>
        <v>2213.4014175836191</v>
      </c>
      <c r="R41" s="3">
        <f t="shared" si="8"/>
        <v>5443.8863363304845</v>
      </c>
      <c r="S41" s="3">
        <f t="shared" si="9"/>
        <v>8.5857620090015185E-2</v>
      </c>
      <c r="T41" s="3">
        <f t="shared" si="10"/>
        <v>7.9305415479639018E-4</v>
      </c>
      <c r="U41" s="3">
        <f t="shared" si="11"/>
        <v>3.1023819455793984E-2</v>
      </c>
      <c r="V41" s="3">
        <f t="shared" si="12"/>
        <v>1.469864450490177E-2</v>
      </c>
      <c r="W41" s="3">
        <f t="shared" si="13"/>
        <v>7658.0392523426954</v>
      </c>
      <c r="X41">
        <f t="shared" si="14"/>
        <v>8.0846450375200631E-3</v>
      </c>
      <c r="Y41">
        <f t="shared" si="15"/>
        <v>28.902978225222736</v>
      </c>
      <c r="Z41">
        <f t="shared" si="16"/>
        <v>71.087208578424665</v>
      </c>
      <c r="AA41">
        <f t="shared" si="17"/>
        <v>1.1211436408314335E-3</v>
      </c>
      <c r="AB41">
        <f t="shared" si="18"/>
        <v>1.0355838206937688E-5</v>
      </c>
      <c r="AC41">
        <f t="shared" si="19"/>
        <v>4.0511439591150425E-4</v>
      </c>
      <c r="AD41">
        <f t="shared" si="20"/>
        <v>1.9193744012744858E-4</v>
      </c>
    </row>
    <row r="42" spans="1:30" x14ac:dyDescent="0.55000000000000004">
      <c r="A42" s="1">
        <f>'Respondent Data'!A42</f>
        <v>182</v>
      </c>
      <c r="B42" s="1">
        <f>SUMPRODUCT('Respondent Data'!B42:R42,'Product Coding'!A35:Q35)</f>
        <v>3.0884825396825399</v>
      </c>
      <c r="C42" s="1">
        <f>SUMPRODUCT('Respondent Data'!B42:R42,'Product Coding'!A36:Q36)</f>
        <v>2.969238095238095</v>
      </c>
      <c r="D42" s="1">
        <f>SUMPRODUCT('Respondent Data'!B42:R42,'Product Coding'!A37:Q37)</f>
        <v>4.5872707070707079</v>
      </c>
      <c r="E42" s="1">
        <f>SUMPRODUCT('Respondent Data'!B42:R42,'Product Coding'!A38:Q38)</f>
        <v>1.3625064935064934</v>
      </c>
      <c r="F42" s="1">
        <f>SUMPRODUCT('Respondent Data'!B42:R42,'Product Coding'!A39:Q39)</f>
        <v>-1.7496825396825391</v>
      </c>
      <c r="G42" s="1">
        <f>SUMPRODUCT('Respondent Data'!B42:R42,'Product Coding'!A40:Q40)</f>
        <v>-0.42557142857142854</v>
      </c>
      <c r="H42" s="4">
        <f>SUMPRODUCT('Respondent Data'!B42:R42,'Product Coding'!A41:Q41)</f>
        <v>1.2700000000000002</v>
      </c>
      <c r="I42" s="5">
        <f t="shared" si="21"/>
        <v>3.0884825396825399</v>
      </c>
      <c r="J42" s="5">
        <f t="shared" si="22"/>
        <v>2.969238095238095</v>
      </c>
      <c r="K42" s="5">
        <f t="shared" si="23"/>
        <v>4.5872707070707079</v>
      </c>
      <c r="L42" s="5">
        <f t="shared" si="2"/>
        <v>1.3625064935064934</v>
      </c>
      <c r="M42" s="5">
        <f t="shared" si="3"/>
        <v>-1.7496825396825391</v>
      </c>
      <c r="N42" s="5">
        <f t="shared" si="4"/>
        <v>-0.42557142857142854</v>
      </c>
      <c r="O42" s="5">
        <f t="shared" si="5"/>
        <v>1.2700000000000002</v>
      </c>
      <c r="P42" s="3">
        <f t="shared" si="6"/>
        <v>21.94375392240034</v>
      </c>
      <c r="Q42" s="3">
        <f t="shared" si="7"/>
        <v>19.47707426575429</v>
      </c>
      <c r="R42" s="3">
        <f t="shared" si="8"/>
        <v>98.225976521086068</v>
      </c>
      <c r="S42" s="3">
        <f t="shared" si="9"/>
        <v>3.9059713341743252</v>
      </c>
      <c r="T42" s="3">
        <f t="shared" si="10"/>
        <v>0.17382911853918656</v>
      </c>
      <c r="U42" s="3">
        <f t="shared" si="11"/>
        <v>0.65339630911308333</v>
      </c>
      <c r="V42" s="3">
        <f t="shared" si="12"/>
        <v>3.5608525623555214</v>
      </c>
      <c r="W42" s="3">
        <f t="shared" si="13"/>
        <v>147.94085403342282</v>
      </c>
      <c r="X42">
        <f t="shared" si="14"/>
        <v>14.832788458448945</v>
      </c>
      <c r="Y42">
        <f t="shared" si="15"/>
        <v>13.165446686791482</v>
      </c>
      <c r="Z42">
        <f t="shared" si="16"/>
        <v>66.395436989227349</v>
      </c>
      <c r="AA42">
        <f t="shared" si="17"/>
        <v>2.6402249464450755</v>
      </c>
      <c r="AB42">
        <f t="shared" si="18"/>
        <v>0.11749906384879666</v>
      </c>
      <c r="AC42">
        <f t="shared" si="19"/>
        <v>0.44166049559607645</v>
      </c>
      <c r="AD42">
        <f t="shared" si="20"/>
        <v>2.4069433596422614</v>
      </c>
    </row>
    <row r="43" spans="1:30" x14ac:dyDescent="0.55000000000000004">
      <c r="A43" s="1">
        <f>'Respondent Data'!A43</f>
        <v>184</v>
      </c>
      <c r="B43" s="1">
        <f>SUMPRODUCT('Respondent Data'!B43:R43,'Product Coding'!A35:Q35)</f>
        <v>-1.2397015873015871</v>
      </c>
      <c r="C43" s="1">
        <f>SUMPRODUCT('Respondent Data'!B43:R43,'Product Coding'!A36:Q36)</f>
        <v>6.1444761904761913</v>
      </c>
      <c r="D43" s="1">
        <f>SUMPRODUCT('Respondent Data'!B43:R43,'Product Coding'!A37:Q37)</f>
        <v>6.6405616161616168</v>
      </c>
      <c r="E43" s="1">
        <f>SUMPRODUCT('Respondent Data'!B43:R43,'Product Coding'!A38:Q38)</f>
        <v>-1.4001688311688312</v>
      </c>
      <c r="F43" s="1">
        <f>SUMPRODUCT('Respondent Data'!B43:R43,'Product Coding'!A39:Q39)</f>
        <v>-6.6222539682539665</v>
      </c>
      <c r="G43" s="1">
        <f>SUMPRODUCT('Respondent Data'!B43:R43,'Product Coding'!A40:Q40)</f>
        <v>-3.0589999999999993</v>
      </c>
      <c r="H43" s="4">
        <f>SUMPRODUCT('Respondent Data'!B43:R43,'Product Coding'!A41:Q41)</f>
        <v>-2.9700000000000006</v>
      </c>
      <c r="I43" s="5">
        <f t="shared" si="21"/>
        <v>-1.2397015873015871</v>
      </c>
      <c r="J43" s="5">
        <f t="shared" si="22"/>
        <v>6.1444761904761913</v>
      </c>
      <c r="K43" s="5">
        <f t="shared" si="23"/>
        <v>6.6405616161616168</v>
      </c>
      <c r="L43" s="5">
        <f t="shared" si="2"/>
        <v>-1.4001688311688312</v>
      </c>
      <c r="M43" s="5">
        <f t="shared" si="3"/>
        <v>-6.6222539682539665</v>
      </c>
      <c r="N43" s="5">
        <f t="shared" si="4"/>
        <v>-3.0589999999999993</v>
      </c>
      <c r="O43" s="5">
        <f t="shared" si="5"/>
        <v>-2.9700000000000006</v>
      </c>
      <c r="P43" s="3">
        <f t="shared" si="6"/>
        <v>0.28947058675053805</v>
      </c>
      <c r="Q43" s="3">
        <f t="shared" si="7"/>
        <v>466.13541893181679</v>
      </c>
      <c r="R43" s="3">
        <f t="shared" si="8"/>
        <v>765.52480341622527</v>
      </c>
      <c r="S43" s="3">
        <f t="shared" si="9"/>
        <v>0.24655533420225165</v>
      </c>
      <c r="T43" s="3">
        <f t="shared" si="10"/>
        <v>1.3304288192128842E-3</v>
      </c>
      <c r="U43" s="3">
        <f t="shared" si="11"/>
        <v>4.6934606366872689E-2</v>
      </c>
      <c r="V43" s="3">
        <f t="shared" si="12"/>
        <v>5.1303310331919087E-2</v>
      </c>
      <c r="W43" s="3">
        <f t="shared" si="13"/>
        <v>1232.2958166145129</v>
      </c>
      <c r="X43">
        <f t="shared" si="14"/>
        <v>2.3490348895754656E-2</v>
      </c>
      <c r="Y43">
        <f t="shared" si="15"/>
        <v>37.826584546268357</v>
      </c>
      <c r="Z43">
        <f t="shared" si="16"/>
        <v>62.12183739447822</v>
      </c>
      <c r="AA43">
        <f t="shared" si="17"/>
        <v>2.0007804203994888E-2</v>
      </c>
      <c r="AB43">
        <f t="shared" si="18"/>
        <v>1.0796342901398239E-4</v>
      </c>
      <c r="AC43">
        <f t="shared" si="19"/>
        <v>3.8087126267957452E-3</v>
      </c>
      <c r="AD43">
        <f t="shared" si="20"/>
        <v>4.1632300978562686E-3</v>
      </c>
    </row>
    <row r="44" spans="1:30" x14ac:dyDescent="0.55000000000000004">
      <c r="A44" s="1">
        <f>'Respondent Data'!A44</f>
        <v>185</v>
      </c>
      <c r="B44" s="1">
        <f>SUMPRODUCT('Respondent Data'!B44:R44,'Product Coding'!A35:Q35)</f>
        <v>-0.28472539682539671</v>
      </c>
      <c r="C44" s="1">
        <f>SUMPRODUCT('Respondent Data'!B44:R44,'Product Coding'!A36:Q36)</f>
        <v>2.3996190476190478</v>
      </c>
      <c r="D44" s="1">
        <f>SUMPRODUCT('Respondent Data'!B44:R44,'Product Coding'!A37:Q37)</f>
        <v>3.2307737373737382</v>
      </c>
      <c r="E44" s="1">
        <f>SUMPRODUCT('Respondent Data'!B44:R44,'Product Coding'!A38:Q38)</f>
        <v>-1.3332922077922076</v>
      </c>
      <c r="F44" s="1">
        <f>SUMPRODUCT('Respondent Data'!B44:R44,'Product Coding'!A39:Q39)</f>
        <v>-0.87573015873015869</v>
      </c>
      <c r="G44" s="1">
        <f>SUMPRODUCT('Respondent Data'!B44:R44,'Product Coding'!A40:Q40)</f>
        <v>0.51100000000000034</v>
      </c>
      <c r="H44" s="4">
        <f>SUMPRODUCT('Respondent Data'!B44:R44,'Product Coding'!A41:Q41)</f>
        <v>-1.0199999999999998</v>
      </c>
      <c r="I44" s="5">
        <f t="shared" si="21"/>
        <v>-0.28472539682539671</v>
      </c>
      <c r="J44" s="5">
        <f t="shared" si="22"/>
        <v>2.3996190476190478</v>
      </c>
      <c r="K44" s="5">
        <f t="shared" si="23"/>
        <v>3.2307737373737382</v>
      </c>
      <c r="L44" s="5">
        <f t="shared" si="2"/>
        <v>-1.3332922077922076</v>
      </c>
      <c r="M44" s="5">
        <f t="shared" si="3"/>
        <v>-0.87573015873015869</v>
      </c>
      <c r="N44" s="5">
        <f t="shared" si="4"/>
        <v>0.51100000000000034</v>
      </c>
      <c r="O44" s="5">
        <f t="shared" si="5"/>
        <v>-1.0199999999999998</v>
      </c>
      <c r="P44" s="3">
        <f t="shared" si="6"/>
        <v>0.75222078817709426</v>
      </c>
      <c r="Q44" s="3">
        <f t="shared" si="7"/>
        <v>11.018977875119853</v>
      </c>
      <c r="R44" s="3">
        <f t="shared" si="8"/>
        <v>25.299224355388727</v>
      </c>
      <c r="S44" s="3">
        <f t="shared" si="9"/>
        <v>0.26360797891358628</v>
      </c>
      <c r="T44" s="3">
        <f t="shared" si="10"/>
        <v>0.41655775532972156</v>
      </c>
      <c r="U44" s="3">
        <f t="shared" si="11"/>
        <v>1.6669573190640481</v>
      </c>
      <c r="V44" s="3">
        <f t="shared" si="12"/>
        <v>0.36059494017307836</v>
      </c>
      <c r="W44" s="3">
        <f t="shared" si="13"/>
        <v>39.778141012166103</v>
      </c>
      <c r="X44">
        <f t="shared" si="14"/>
        <v>1.8910405791638889</v>
      </c>
      <c r="Y44">
        <f t="shared" si="15"/>
        <v>27.701088071837521</v>
      </c>
      <c r="Z44">
        <f t="shared" si="16"/>
        <v>63.600821234081771</v>
      </c>
      <c r="AA44">
        <f t="shared" si="17"/>
        <v>0.66269557150235359</v>
      </c>
      <c r="AB44">
        <f t="shared" si="18"/>
        <v>1.0472026714428857</v>
      </c>
      <c r="AC44">
        <f t="shared" si="19"/>
        <v>4.1906365572845923</v>
      </c>
      <c r="AD44">
        <f t="shared" si="20"/>
        <v>0.90651531468700552</v>
      </c>
    </row>
    <row r="45" spans="1:30" x14ac:dyDescent="0.55000000000000004">
      <c r="A45" s="1">
        <f>'Respondent Data'!A45</f>
        <v>186</v>
      </c>
      <c r="B45" s="1">
        <f>SUMPRODUCT('Respondent Data'!B45:R45,'Product Coding'!A35:Q35)</f>
        <v>-0.69448412698412754</v>
      </c>
      <c r="C45" s="1">
        <f>SUMPRODUCT('Respondent Data'!B45:R45,'Product Coding'!A36:Q36)</f>
        <v>5.3612380952380949</v>
      </c>
      <c r="D45" s="1">
        <f>SUMPRODUCT('Respondent Data'!B45:R45,'Product Coding'!A37:Q37)</f>
        <v>6.4355757575757577</v>
      </c>
      <c r="E45" s="1">
        <f>SUMPRODUCT('Respondent Data'!B45:R45,'Product Coding'!A38:Q38)</f>
        <v>-4.2038961038961042E-2</v>
      </c>
      <c r="F45" s="1">
        <f>SUMPRODUCT('Respondent Data'!B45:R45,'Product Coding'!A39:Q39)</f>
        <v>-7.0529047619047613</v>
      </c>
      <c r="G45" s="1">
        <f>SUMPRODUCT('Respondent Data'!B45:R45,'Product Coding'!A40:Q40)</f>
        <v>-4.9977142857142862</v>
      </c>
      <c r="H45" s="4">
        <f>SUMPRODUCT('Respondent Data'!B45:R45,'Product Coding'!A41:Q41)</f>
        <v>-1.7199999999999993</v>
      </c>
      <c r="I45" s="5">
        <f t="shared" si="21"/>
        <v>-0.69448412698412754</v>
      </c>
      <c r="J45" s="5">
        <f t="shared" si="22"/>
        <v>5.3612380952380949</v>
      </c>
      <c r="K45" s="5">
        <f t="shared" si="23"/>
        <v>6.4355757575757577</v>
      </c>
      <c r="L45" s="5">
        <f t="shared" si="2"/>
        <v>-4.2038961038961042E-2</v>
      </c>
      <c r="M45" s="5">
        <f t="shared" si="3"/>
        <v>-7.0529047619047613</v>
      </c>
      <c r="N45" s="5">
        <f t="shared" si="4"/>
        <v>-4.9977142857142862</v>
      </c>
      <c r="O45" s="5">
        <f t="shared" si="5"/>
        <v>-1.7199999999999993</v>
      </c>
      <c r="P45" s="3">
        <f t="shared" si="6"/>
        <v>0.49933197344526969</v>
      </c>
      <c r="Q45" s="3">
        <f t="shared" si="7"/>
        <v>212.98848330096615</v>
      </c>
      <c r="R45" s="3">
        <f t="shared" si="8"/>
        <v>623.64154586042162</v>
      </c>
      <c r="S45" s="3">
        <f t="shared" si="9"/>
        <v>0.95883242273735991</v>
      </c>
      <c r="T45" s="3">
        <f t="shared" si="10"/>
        <v>8.6489299671427429E-4</v>
      </c>
      <c r="U45" s="3">
        <f t="shared" si="11"/>
        <v>6.7533656353834098E-3</v>
      </c>
      <c r="V45" s="3">
        <f t="shared" si="12"/>
        <v>0.17906614791149336</v>
      </c>
      <c r="W45" s="3">
        <f t="shared" si="13"/>
        <v>838.27487796411401</v>
      </c>
      <c r="X45">
        <f t="shared" si="14"/>
        <v>5.9566615506595887E-2</v>
      </c>
      <c r="Y45">
        <f t="shared" si="15"/>
        <v>25.407952558263837</v>
      </c>
      <c r="Z45">
        <f t="shared" si="16"/>
        <v>74.395829131255354</v>
      </c>
      <c r="AA45">
        <f t="shared" si="17"/>
        <v>0.11438162444591436</v>
      </c>
      <c r="AB45">
        <f t="shared" si="18"/>
        <v>1.0317534491965293E-4</v>
      </c>
      <c r="AC45">
        <f t="shared" si="19"/>
        <v>8.0562662831851163E-4</v>
      </c>
      <c r="AD45">
        <f t="shared" si="20"/>
        <v>2.1361268555057315E-2</v>
      </c>
    </row>
    <row r="46" spans="1:30" x14ac:dyDescent="0.55000000000000004">
      <c r="A46" s="1">
        <f>'Respondent Data'!A46</f>
        <v>187</v>
      </c>
      <c r="B46" s="1">
        <f>SUMPRODUCT('Respondent Data'!B46:R46,'Product Coding'!A35:Q35)</f>
        <v>0.90797460317460332</v>
      </c>
      <c r="C46" s="1">
        <f>SUMPRODUCT('Respondent Data'!B46:R46,'Product Coding'!A36:Q36)</f>
        <v>4.2796190476190477</v>
      </c>
      <c r="D46" s="1">
        <f>SUMPRODUCT('Respondent Data'!B46:R46,'Product Coding'!A37:Q37)</f>
        <v>5.7400282828282831</v>
      </c>
      <c r="E46" s="1">
        <f>SUMPRODUCT('Respondent Data'!B46:R46,'Product Coding'!A38:Q38)</f>
        <v>1.2541168831168836</v>
      </c>
      <c r="F46" s="1">
        <f>SUMPRODUCT('Respondent Data'!B46:R46,'Product Coding'!A39:Q39)</f>
        <v>-4.7687301587301576</v>
      </c>
      <c r="G46" s="1">
        <f>SUMPRODUCT('Respondent Data'!B46:R46,'Product Coding'!A40:Q40)</f>
        <v>-2.9774285714285718</v>
      </c>
      <c r="H46" s="4">
        <f>SUMPRODUCT('Respondent Data'!B46:R46,'Product Coding'!A41:Q41)</f>
        <v>0.32000000000000051</v>
      </c>
      <c r="I46" s="5">
        <f t="shared" si="21"/>
        <v>0.90797460317460332</v>
      </c>
      <c r="J46" s="5">
        <f t="shared" si="22"/>
        <v>4.2796190476190477</v>
      </c>
      <c r="K46" s="5">
        <f t="shared" si="23"/>
        <v>5.7400282828282831</v>
      </c>
      <c r="L46" s="5">
        <f t="shared" si="2"/>
        <v>1.2541168831168836</v>
      </c>
      <c r="M46" s="5">
        <f t="shared" si="3"/>
        <v>-4.7687301587301576</v>
      </c>
      <c r="N46" s="5">
        <f t="shared" si="4"/>
        <v>-2.9774285714285718</v>
      </c>
      <c r="O46" s="5">
        <f t="shared" si="5"/>
        <v>0.32000000000000051</v>
      </c>
      <c r="P46" s="3">
        <f t="shared" si="6"/>
        <v>2.4792958866080221</v>
      </c>
      <c r="Q46" s="3">
        <f t="shared" si="7"/>
        <v>72.212925080974642</v>
      </c>
      <c r="R46" s="3">
        <f t="shared" si="8"/>
        <v>311.07320888712792</v>
      </c>
      <c r="S46" s="3">
        <f t="shared" si="9"/>
        <v>3.5047419105219393</v>
      </c>
      <c r="T46" s="3">
        <f t="shared" si="10"/>
        <v>8.4911557368524872E-3</v>
      </c>
      <c r="U46" s="3">
        <f t="shared" si="11"/>
        <v>5.0923612080481087E-2</v>
      </c>
      <c r="V46" s="3">
        <f t="shared" si="12"/>
        <v>1.3771277643359578</v>
      </c>
      <c r="W46" s="3">
        <f t="shared" si="13"/>
        <v>390.70671429738582</v>
      </c>
      <c r="X46">
        <f t="shared" si="14"/>
        <v>0.63456700278790446</v>
      </c>
      <c r="Y46">
        <f t="shared" si="15"/>
        <v>18.482642462604286</v>
      </c>
      <c r="Z46">
        <f t="shared" si="16"/>
        <v>79.618086278997254</v>
      </c>
      <c r="AA46">
        <f t="shared" si="17"/>
        <v>0.89702628142046981</v>
      </c>
      <c r="AB46">
        <f t="shared" si="18"/>
        <v>2.1732812429707715E-3</v>
      </c>
      <c r="AC46">
        <f t="shared" si="19"/>
        <v>1.3033718187325714E-2</v>
      </c>
      <c r="AD46">
        <f t="shared" si="20"/>
        <v>0.35247097475979366</v>
      </c>
    </row>
    <row r="47" spans="1:30" x14ac:dyDescent="0.55000000000000004">
      <c r="A47" s="1">
        <f>'Respondent Data'!A47</f>
        <v>188</v>
      </c>
      <c r="B47" s="1">
        <f>SUMPRODUCT('Respondent Data'!B47:R47,'Product Coding'!A35:Q35)</f>
        <v>-1.4141301587301593</v>
      </c>
      <c r="C47" s="1">
        <f>SUMPRODUCT('Respondent Data'!B47:R47,'Product Coding'!A36:Q36)</f>
        <v>7.0570476190476183</v>
      </c>
      <c r="D47" s="1">
        <f>SUMPRODUCT('Respondent Data'!B47:R47,'Product Coding'!A37:Q37)</f>
        <v>8.0057232323232341</v>
      </c>
      <c r="E47" s="1">
        <f>SUMPRODUCT('Respondent Data'!B47:R47,'Product Coding'!A38:Q38)</f>
        <v>-2.6044805194805205</v>
      </c>
      <c r="F47" s="1">
        <f>SUMPRODUCT('Respondent Data'!B47:R47,'Product Coding'!A39:Q39)</f>
        <v>-6.7779365079365075</v>
      </c>
      <c r="G47" s="1">
        <f>SUMPRODUCT('Respondent Data'!B47:R47,'Product Coding'!A40:Q40)</f>
        <v>-1.6711428571428575</v>
      </c>
      <c r="H47" s="4">
        <f>SUMPRODUCT('Respondent Data'!B47:R47,'Product Coding'!A41:Q41)</f>
        <v>-3.8400000000000007</v>
      </c>
      <c r="I47" s="5">
        <f t="shared" si="21"/>
        <v>-1.4141301587301593</v>
      </c>
      <c r="J47" s="5">
        <f t="shared" si="22"/>
        <v>7.0570476190476183</v>
      </c>
      <c r="K47" s="5">
        <f t="shared" si="23"/>
        <v>8.0057232323232341</v>
      </c>
      <c r="L47" s="5">
        <f t="shared" si="2"/>
        <v>-2.6044805194805205</v>
      </c>
      <c r="M47" s="5">
        <f t="shared" si="3"/>
        <v>-6.7779365079365075</v>
      </c>
      <c r="N47" s="5">
        <f t="shared" si="4"/>
        <v>-1.6711428571428575</v>
      </c>
      <c r="O47" s="5">
        <f t="shared" si="5"/>
        <v>-3.8400000000000007</v>
      </c>
      <c r="P47" s="3">
        <f t="shared" si="6"/>
        <v>0.24313701210112854</v>
      </c>
      <c r="Q47" s="3">
        <f t="shared" si="7"/>
        <v>1161.0123500287186</v>
      </c>
      <c r="R47" s="3">
        <f t="shared" si="8"/>
        <v>2998.0676166372505</v>
      </c>
      <c r="S47" s="3">
        <f t="shared" si="9"/>
        <v>7.3941538411136112E-2</v>
      </c>
      <c r="T47" s="3">
        <f t="shared" si="10"/>
        <v>1.1386220133481769E-3</v>
      </c>
      <c r="U47" s="3">
        <f t="shared" si="11"/>
        <v>0.18803204902519904</v>
      </c>
      <c r="V47" s="3">
        <f t="shared" si="12"/>
        <v>2.1493601345089902E-2</v>
      </c>
      <c r="W47" s="3">
        <f t="shared" si="13"/>
        <v>4159.607709488866</v>
      </c>
      <c r="X47">
        <f t="shared" si="14"/>
        <v>5.8451909190014775E-3</v>
      </c>
      <c r="Y47">
        <f t="shared" si="15"/>
        <v>27.911582800950818</v>
      </c>
      <c r="Z47">
        <f t="shared" si="16"/>
        <v>72.075729877076654</v>
      </c>
      <c r="AA47">
        <f t="shared" si="17"/>
        <v>1.7776084567412745E-3</v>
      </c>
      <c r="AB47">
        <f t="shared" si="18"/>
        <v>2.7373302793692799E-5</v>
      </c>
      <c r="AC47">
        <f t="shared" si="19"/>
        <v>4.5204274575283082E-3</v>
      </c>
      <c r="AD47">
        <f t="shared" si="20"/>
        <v>5.1672183643805786E-4</v>
      </c>
    </row>
    <row r="48" spans="1:30" x14ac:dyDescent="0.55000000000000004">
      <c r="A48" s="1">
        <f>'Respondent Data'!A48</f>
        <v>189</v>
      </c>
      <c r="B48" s="1">
        <f>SUMPRODUCT('Respondent Data'!B48:R48,'Product Coding'!A35:Q35)</f>
        <v>0.4033650793650792</v>
      </c>
      <c r="C48" s="1">
        <f>SUMPRODUCT('Respondent Data'!B48:R48,'Product Coding'!A36:Q36)</f>
        <v>2.8004761904761906</v>
      </c>
      <c r="D48" s="1">
        <f>SUMPRODUCT('Respondent Data'!B48:R48,'Product Coding'!A37:Q37)</f>
        <v>2.9986363636363644</v>
      </c>
      <c r="E48" s="1">
        <f>SUMPRODUCT('Respondent Data'!B48:R48,'Product Coding'!A38:Q38)</f>
        <v>0.30405844155844114</v>
      </c>
      <c r="F48" s="1">
        <f>SUMPRODUCT('Respondent Data'!B48:R48,'Product Coding'!A39:Q39)</f>
        <v>-2.2371428571428571</v>
      </c>
      <c r="G48" s="1">
        <f>SUMPRODUCT('Respondent Data'!B48:R48,'Product Coding'!A40:Q40)</f>
        <v>-0.77628571428571447</v>
      </c>
      <c r="H48" s="4">
        <f>SUMPRODUCT('Respondent Data'!B48:R48,'Product Coding'!A41:Q41)</f>
        <v>2.0000000000000462E-2</v>
      </c>
      <c r="I48" s="5">
        <f t="shared" si="21"/>
        <v>0.4033650793650792</v>
      </c>
      <c r="J48" s="5">
        <f t="shared" si="22"/>
        <v>2.8004761904761906</v>
      </c>
      <c r="K48" s="5">
        <f t="shared" si="23"/>
        <v>2.9986363636363644</v>
      </c>
      <c r="L48" s="5">
        <f t="shared" si="2"/>
        <v>0.30405844155844114</v>
      </c>
      <c r="M48" s="5">
        <f t="shared" si="3"/>
        <v>-2.2371428571428571</v>
      </c>
      <c r="N48" s="5">
        <f t="shared" si="4"/>
        <v>-0.77628571428571447</v>
      </c>
      <c r="O48" s="5">
        <f t="shared" si="5"/>
        <v>2.0000000000000462E-2</v>
      </c>
      <c r="P48" s="3">
        <f t="shared" si="6"/>
        <v>1.4968532621617836</v>
      </c>
      <c r="Q48" s="3">
        <f t="shared" si="7"/>
        <v>16.45247942004217</v>
      </c>
      <c r="R48" s="3">
        <f t="shared" si="8"/>
        <v>20.05816622073997</v>
      </c>
      <c r="S48" s="3">
        <f t="shared" si="9"/>
        <v>1.3553482624398654</v>
      </c>
      <c r="T48" s="3">
        <f t="shared" si="10"/>
        <v>0.10676310647325842</v>
      </c>
      <c r="U48" s="3">
        <f t="shared" si="11"/>
        <v>0.46011182818888946</v>
      </c>
      <c r="V48" s="3">
        <f t="shared" si="12"/>
        <v>1.0202013400267562</v>
      </c>
      <c r="W48" s="3">
        <f t="shared" si="13"/>
        <v>40.949923440072702</v>
      </c>
      <c r="X48">
        <f t="shared" si="14"/>
        <v>3.655326155498976</v>
      </c>
      <c r="Y48">
        <f t="shared" si="15"/>
        <v>40.177070035598973</v>
      </c>
      <c r="Z48">
        <f t="shared" si="16"/>
        <v>48.982182469995742</v>
      </c>
      <c r="AA48">
        <f t="shared" si="17"/>
        <v>3.3097699545722494</v>
      </c>
      <c r="AB48">
        <f t="shared" si="18"/>
        <v>0.26071625415734567</v>
      </c>
      <c r="AC48">
        <f t="shared" si="19"/>
        <v>1.1235963087018475</v>
      </c>
      <c r="AD48">
        <f t="shared" si="20"/>
        <v>2.4913388214748395</v>
      </c>
    </row>
    <row r="49" spans="1:30" x14ac:dyDescent="0.55000000000000004">
      <c r="A49" s="1">
        <f>'Respondent Data'!A49</f>
        <v>190</v>
      </c>
      <c r="B49" s="1">
        <f>SUMPRODUCT('Respondent Data'!B49:R49,'Product Coding'!A35:Q35)</f>
        <v>1.5913603174603175</v>
      </c>
      <c r="C49" s="1">
        <f>SUMPRODUCT('Respondent Data'!B49:R49,'Product Coding'!A36:Q36)</f>
        <v>5.8699047619047615</v>
      </c>
      <c r="D49" s="1">
        <f>SUMPRODUCT('Respondent Data'!B49:R49,'Product Coding'!A37:Q37)</f>
        <v>6.6694989898989903</v>
      </c>
      <c r="E49" s="1">
        <f>SUMPRODUCT('Respondent Data'!B49:R49,'Product Coding'!A38:Q38)</f>
        <v>-3.1448051948051392E-2</v>
      </c>
      <c r="F49" s="1">
        <f>SUMPRODUCT('Respondent Data'!B49:R49,'Product Coding'!A39:Q39)</f>
        <v>-3.6411269841269842</v>
      </c>
      <c r="G49" s="1">
        <f>SUMPRODUCT('Respondent Data'!B49:R49,'Product Coding'!A40:Q40)</f>
        <v>-1.035714285714286</v>
      </c>
      <c r="H49" s="4">
        <f>SUMPRODUCT('Respondent Data'!B49:R49,'Product Coding'!A41:Q41)</f>
        <v>-1.5</v>
      </c>
      <c r="I49" s="5">
        <f t="shared" si="21"/>
        <v>1.5913603174603175</v>
      </c>
      <c r="J49" s="5">
        <f t="shared" si="22"/>
        <v>5.8699047619047615</v>
      </c>
      <c r="K49" s="5">
        <f t="shared" si="23"/>
        <v>6.6694989898989903</v>
      </c>
      <c r="L49" s="5">
        <f t="shared" si="2"/>
        <v>-3.1448051948051392E-2</v>
      </c>
      <c r="M49" s="5">
        <f t="shared" si="3"/>
        <v>-3.6411269841269842</v>
      </c>
      <c r="N49" s="5">
        <f t="shared" si="4"/>
        <v>-1.035714285714286</v>
      </c>
      <c r="O49" s="5">
        <f t="shared" si="5"/>
        <v>-1.5</v>
      </c>
      <c r="P49" s="3">
        <f t="shared" si="6"/>
        <v>4.9104241227772691</v>
      </c>
      <c r="Q49" s="3">
        <f t="shared" si="7"/>
        <v>354.21524387616483</v>
      </c>
      <c r="R49" s="3">
        <f t="shared" si="8"/>
        <v>788.00070923271471</v>
      </c>
      <c r="S49" s="3">
        <f t="shared" si="9"/>
        <v>0.96904129495376545</v>
      </c>
      <c r="T49" s="3">
        <f t="shared" si="10"/>
        <v>2.6222774655943516E-2</v>
      </c>
      <c r="U49" s="3">
        <f t="shared" si="11"/>
        <v>0.35497273839312193</v>
      </c>
      <c r="V49" s="3">
        <f t="shared" si="12"/>
        <v>0.22313016014842982</v>
      </c>
      <c r="W49" s="3">
        <f t="shared" si="13"/>
        <v>1148.699744199808</v>
      </c>
      <c r="X49">
        <f t="shared" si="14"/>
        <v>0.4274767316325907</v>
      </c>
      <c r="Y49">
        <f t="shared" si="15"/>
        <v>30.836190716044214</v>
      </c>
      <c r="Z49">
        <f t="shared" si="16"/>
        <v>68.599363167930477</v>
      </c>
      <c r="AA49">
        <f t="shared" si="17"/>
        <v>8.4359842495551896E-2</v>
      </c>
      <c r="AB49">
        <f t="shared" si="18"/>
        <v>2.2828223640121445E-3</v>
      </c>
      <c r="AC49">
        <f t="shared" si="19"/>
        <v>3.0902134364136937E-2</v>
      </c>
      <c r="AD49">
        <f t="shared" si="20"/>
        <v>1.9424585169022023E-2</v>
      </c>
    </row>
    <row r="50" spans="1:30" x14ac:dyDescent="0.55000000000000004">
      <c r="A50" s="1">
        <f>'Respondent Data'!A50</f>
        <v>191</v>
      </c>
      <c r="B50" s="1">
        <f>SUMPRODUCT('Respondent Data'!B50:R50,'Product Coding'!A35:Q35)</f>
        <v>2.3338587301587301</v>
      </c>
      <c r="C50" s="1">
        <f>SUMPRODUCT('Respondent Data'!B50:R50,'Product Coding'!A36:Q36)</f>
        <v>3.9083809523809534</v>
      </c>
      <c r="D50" s="1">
        <f>SUMPRODUCT('Respondent Data'!B50:R50,'Product Coding'!A37:Q37)</f>
        <v>4.8148505050505053</v>
      </c>
      <c r="E50" s="1">
        <f>SUMPRODUCT('Respondent Data'!B50:R50,'Product Coding'!A38:Q38)</f>
        <v>1.2969740259740261</v>
      </c>
      <c r="F50" s="1">
        <f>SUMPRODUCT('Respondent Data'!B50:R50,'Product Coding'!A39:Q39)</f>
        <v>-2.5609365079365065</v>
      </c>
      <c r="G50" s="1">
        <f>SUMPRODUCT('Respondent Data'!B50:R50,'Product Coding'!A40:Q40)</f>
        <v>-2.5110000000000001</v>
      </c>
      <c r="H50" s="4">
        <f>SUMPRODUCT('Respondent Data'!B50:R50,'Product Coding'!A41:Q41)</f>
        <v>1</v>
      </c>
      <c r="I50" s="5">
        <f t="shared" si="21"/>
        <v>2.3338587301587301</v>
      </c>
      <c r="J50" s="5">
        <f t="shared" si="22"/>
        <v>3.9083809523809534</v>
      </c>
      <c r="K50" s="5">
        <f t="shared" si="23"/>
        <v>4.8148505050505053</v>
      </c>
      <c r="L50" s="5">
        <f t="shared" si="2"/>
        <v>1.2969740259740261</v>
      </c>
      <c r="M50" s="5">
        <f t="shared" si="3"/>
        <v>-2.5609365079365065</v>
      </c>
      <c r="N50" s="5">
        <f t="shared" si="4"/>
        <v>-2.5110000000000001</v>
      </c>
      <c r="O50" s="5">
        <f t="shared" si="5"/>
        <v>1</v>
      </c>
      <c r="P50" s="3">
        <f t="shared" si="6"/>
        <v>10.317677952761656</v>
      </c>
      <c r="Q50" s="3">
        <f t="shared" si="7"/>
        <v>49.818228559181655</v>
      </c>
      <c r="R50" s="3">
        <f t="shared" si="8"/>
        <v>123.32837396295609</v>
      </c>
      <c r="S50" s="3">
        <f t="shared" si="9"/>
        <v>3.6582102532697793</v>
      </c>
      <c r="T50" s="3">
        <f t="shared" si="10"/>
        <v>7.7232377829714774E-2</v>
      </c>
      <c r="U50" s="3">
        <f t="shared" si="11"/>
        <v>8.1187011622229091E-2</v>
      </c>
      <c r="V50" s="3">
        <f t="shared" si="12"/>
        <v>2.7182818284590451</v>
      </c>
      <c r="W50" s="3">
        <f t="shared" si="13"/>
        <v>189.99919194608017</v>
      </c>
      <c r="X50">
        <f t="shared" si="14"/>
        <v>5.4303799121891565</v>
      </c>
      <c r="Y50">
        <f t="shared" si="15"/>
        <v>26.220231806732926</v>
      </c>
      <c r="Z50">
        <f t="shared" si="16"/>
        <v>64.909946563328234</v>
      </c>
      <c r="AA50">
        <f t="shared" si="17"/>
        <v>1.9253820059971318</v>
      </c>
      <c r="AB50">
        <f t="shared" si="18"/>
        <v>4.0648792786251713E-2</v>
      </c>
      <c r="AC50">
        <f t="shared" si="19"/>
        <v>4.2730187844835218E-2</v>
      </c>
      <c r="AD50">
        <f t="shared" si="20"/>
        <v>1.4306807311214595</v>
      </c>
    </row>
    <row r="51" spans="1:30" x14ac:dyDescent="0.55000000000000004">
      <c r="A51" s="1">
        <f>'Respondent Data'!A51</f>
        <v>192</v>
      </c>
      <c r="B51" s="1">
        <f>SUMPRODUCT('Respondent Data'!B51:R51,'Product Coding'!A35:Q35)</f>
        <v>-0.86161904761904728</v>
      </c>
      <c r="C51" s="1">
        <f>SUMPRODUCT('Respondent Data'!B51:R51,'Product Coding'!A36:Q36)</f>
        <v>6.7617142857142856</v>
      </c>
      <c r="D51" s="1">
        <f>SUMPRODUCT('Respondent Data'!B51:R51,'Product Coding'!A37:Q37)</f>
        <v>7.8968888888888893</v>
      </c>
      <c r="E51" s="1">
        <f>SUMPRODUCT('Respondent Data'!B51:R51,'Product Coding'!A38:Q38)</f>
        <v>-1.7350714285714282</v>
      </c>
      <c r="F51" s="1">
        <f>SUMPRODUCT('Respondent Data'!B51:R51,'Product Coding'!A39:Q39)</f>
        <v>-7.3568253968253963</v>
      </c>
      <c r="G51" s="1">
        <f>SUMPRODUCT('Respondent Data'!B51:R51,'Product Coding'!A40:Q40)</f>
        <v>-4.1651428571428584</v>
      </c>
      <c r="H51" s="4">
        <f>SUMPRODUCT('Respondent Data'!B51:R51,'Product Coding'!A41:Q41)</f>
        <v>-3.3699999999999988</v>
      </c>
      <c r="I51" s="5">
        <f t="shared" si="21"/>
        <v>-0.86161904761904728</v>
      </c>
      <c r="J51" s="5">
        <f t="shared" si="22"/>
        <v>6.7617142857142856</v>
      </c>
      <c r="K51" s="5">
        <f t="shared" si="23"/>
        <v>7.8968888888888893</v>
      </c>
      <c r="L51" s="5">
        <f t="shared" si="2"/>
        <v>-1.7350714285714282</v>
      </c>
      <c r="M51" s="5">
        <f t="shared" si="3"/>
        <v>-7.3568253968253963</v>
      </c>
      <c r="N51" s="5">
        <f t="shared" si="4"/>
        <v>-4.1651428571428584</v>
      </c>
      <c r="O51" s="5">
        <f t="shared" si="5"/>
        <v>-3.3699999999999988</v>
      </c>
      <c r="P51" s="3">
        <f t="shared" si="6"/>
        <v>0.42247751707730091</v>
      </c>
      <c r="Q51" s="3">
        <f t="shared" si="7"/>
        <v>864.12227926252626</v>
      </c>
      <c r="R51" s="3">
        <f t="shared" si="8"/>
        <v>2688.9038232352518</v>
      </c>
      <c r="S51" s="3">
        <f t="shared" si="9"/>
        <v>0.1763876007220237</v>
      </c>
      <c r="T51" s="3">
        <f t="shared" si="10"/>
        <v>6.3822134642048769E-4</v>
      </c>
      <c r="U51" s="3">
        <f t="shared" si="11"/>
        <v>1.5527496527864402E-2</v>
      </c>
      <c r="V51" s="3">
        <f t="shared" si="12"/>
        <v>3.4389637343472758E-2</v>
      </c>
      <c r="W51" s="3">
        <f t="shared" si="13"/>
        <v>3553.6755229707951</v>
      </c>
      <c r="X51">
        <f t="shared" si="14"/>
        <v>1.1888466303308382E-2</v>
      </c>
      <c r="Y51">
        <f t="shared" si="15"/>
        <v>24.316296568915185</v>
      </c>
      <c r="Z51">
        <f t="shared" si="16"/>
        <v>75.665428817411751</v>
      </c>
      <c r="AA51">
        <f t="shared" si="17"/>
        <v>4.9635257800511711E-3</v>
      </c>
      <c r="AB51">
        <f t="shared" si="18"/>
        <v>1.7959471603275378E-5</v>
      </c>
      <c r="AC51">
        <f t="shared" si="19"/>
        <v>4.3694187686791827E-4</v>
      </c>
      <c r="AD51">
        <f t="shared" si="20"/>
        <v>9.6772024123135958E-4</v>
      </c>
    </row>
    <row r="52" spans="1:30" x14ac:dyDescent="0.55000000000000004">
      <c r="A52" s="1">
        <f>'Respondent Data'!A52</f>
        <v>193</v>
      </c>
      <c r="B52" s="1">
        <f>SUMPRODUCT('Respondent Data'!B52:R52,'Product Coding'!A35:Q35)</f>
        <v>0.50423809523809493</v>
      </c>
      <c r="C52" s="1">
        <f>SUMPRODUCT('Respondent Data'!B52:R52,'Product Coding'!A36:Q36)</f>
        <v>5.6745714285714293</v>
      </c>
      <c r="D52" s="1">
        <f>SUMPRODUCT('Respondent Data'!B52:R52,'Product Coding'!A37:Q37)</f>
        <v>6.7893030303030306</v>
      </c>
      <c r="E52" s="1">
        <f>SUMPRODUCT('Respondent Data'!B52:R52,'Product Coding'!A38:Q38)</f>
        <v>-1.9890844155844152</v>
      </c>
      <c r="F52" s="1">
        <f>SUMPRODUCT('Respondent Data'!B52:R52,'Product Coding'!A39:Q39)</f>
        <v>-5.5259047619047612</v>
      </c>
      <c r="G52" s="1">
        <f>SUMPRODUCT('Respondent Data'!B52:R52,'Product Coding'!A40:Q40)</f>
        <v>-2.3335714285714286</v>
      </c>
      <c r="H52" s="4">
        <f>SUMPRODUCT('Respondent Data'!B52:R52,'Product Coding'!A41:Q41)</f>
        <v>-3.34</v>
      </c>
      <c r="I52" s="5">
        <f t="shared" si="21"/>
        <v>0.50423809523809493</v>
      </c>
      <c r="J52" s="5">
        <f t="shared" si="22"/>
        <v>5.6745714285714293</v>
      </c>
      <c r="K52" s="5">
        <f t="shared" si="23"/>
        <v>6.7893030303030306</v>
      </c>
      <c r="L52" s="5">
        <f t="shared" si="2"/>
        <v>-1.9890844155844152</v>
      </c>
      <c r="M52" s="5">
        <f t="shared" si="3"/>
        <v>-5.5259047619047612</v>
      </c>
      <c r="N52" s="5">
        <f t="shared" si="4"/>
        <v>-2.3335714285714286</v>
      </c>
      <c r="O52" s="5">
        <f t="shared" si="5"/>
        <v>-3.34</v>
      </c>
      <c r="P52" s="3">
        <f t="shared" si="6"/>
        <v>1.6557235361193918</v>
      </c>
      <c r="Q52" s="3">
        <f t="shared" si="7"/>
        <v>291.36344173717129</v>
      </c>
      <c r="R52" s="3">
        <f t="shared" si="8"/>
        <v>888.29423186699512</v>
      </c>
      <c r="S52" s="3">
        <f t="shared" si="9"/>
        <v>0.13682063895976748</v>
      </c>
      <c r="T52" s="3">
        <f t="shared" si="10"/>
        <v>3.9822640608906798E-3</v>
      </c>
      <c r="U52" s="3">
        <f t="shared" si="11"/>
        <v>9.6948882049048224E-2</v>
      </c>
      <c r="V52" s="3">
        <f t="shared" si="12"/>
        <v>3.543695772159864E-2</v>
      </c>
      <c r="W52" s="3">
        <f t="shared" si="13"/>
        <v>1181.5865858830771</v>
      </c>
      <c r="X52">
        <f t="shared" si="14"/>
        <v>0.14012714395212614</v>
      </c>
      <c r="Y52">
        <f t="shared" si="15"/>
        <v>24.658661939650941</v>
      </c>
      <c r="Z52">
        <f t="shared" si="16"/>
        <v>75.178090415025707</v>
      </c>
      <c r="AA52">
        <f t="shared" si="17"/>
        <v>1.1579400155216933E-2</v>
      </c>
      <c r="AB52">
        <f t="shared" si="18"/>
        <v>3.3702685088579209E-4</v>
      </c>
      <c r="AC52">
        <f t="shared" si="19"/>
        <v>8.204974836997829E-3</v>
      </c>
      <c r="AD52">
        <f t="shared" si="20"/>
        <v>2.9990995281242365E-3</v>
      </c>
    </row>
    <row r="53" spans="1:30" x14ac:dyDescent="0.55000000000000004">
      <c r="A53" s="1">
        <f>'Respondent Data'!A53</f>
        <v>194</v>
      </c>
      <c r="B53" s="1">
        <f>SUMPRODUCT('Respondent Data'!B53:R53,'Product Coding'!A35:Q35)</f>
        <v>1.1430460317460318</v>
      </c>
      <c r="C53" s="1">
        <f>SUMPRODUCT('Respondent Data'!B53:R53,'Product Coding'!A36:Q36)</f>
        <v>4.3481904761904762</v>
      </c>
      <c r="D53" s="1">
        <f>SUMPRODUCT('Respondent Data'!B53:R53,'Product Coding'!A37:Q37)</f>
        <v>5.9103111111111133</v>
      </c>
      <c r="E53" s="1">
        <f>SUMPRODUCT('Respondent Data'!B53:R53,'Product Coding'!A38:Q38)</f>
        <v>0.47421428571428637</v>
      </c>
      <c r="F53" s="1">
        <f>SUMPRODUCT('Respondent Data'!B53:R53,'Product Coding'!A39:Q39)</f>
        <v>-4.4447460317460328</v>
      </c>
      <c r="G53" s="1">
        <f>SUMPRODUCT('Respondent Data'!B53:R53,'Product Coding'!A40:Q40)</f>
        <v>-2.8891428571428568</v>
      </c>
      <c r="H53" s="4">
        <f>SUMPRODUCT('Respondent Data'!B53:R53,'Product Coding'!A41:Q41)</f>
        <v>6.9999999999999174E-2</v>
      </c>
      <c r="I53" s="5">
        <f t="shared" si="21"/>
        <v>1.1430460317460318</v>
      </c>
      <c r="J53" s="5">
        <f t="shared" si="22"/>
        <v>4.3481904761904762</v>
      </c>
      <c r="K53" s="5">
        <f t="shared" si="23"/>
        <v>5.9103111111111133</v>
      </c>
      <c r="L53" s="5">
        <f t="shared" si="2"/>
        <v>0.47421428571428637</v>
      </c>
      <c r="M53" s="5">
        <f t="shared" si="3"/>
        <v>-4.4447460317460328</v>
      </c>
      <c r="N53" s="5">
        <f t="shared" si="4"/>
        <v>-2.8891428571428568</v>
      </c>
      <c r="O53" s="5">
        <f t="shared" si="5"/>
        <v>6.9999999999999174E-2</v>
      </c>
      <c r="P53" s="3">
        <f t="shared" si="6"/>
        <v>3.1363071211905114</v>
      </c>
      <c r="Q53" s="3">
        <f t="shared" si="7"/>
        <v>77.338390572222025</v>
      </c>
      <c r="R53" s="3">
        <f t="shared" si="8"/>
        <v>368.82088183644839</v>
      </c>
      <c r="S53" s="3">
        <f t="shared" si="9"/>
        <v>1.6067512539805378</v>
      </c>
      <c r="T53" s="3">
        <f t="shared" si="10"/>
        <v>1.1740087261820747E-2</v>
      </c>
      <c r="U53" s="3">
        <f t="shared" si="11"/>
        <v>5.5623869786735967E-2</v>
      </c>
      <c r="V53" s="3">
        <f t="shared" si="12"/>
        <v>1.0725081812542157</v>
      </c>
      <c r="W53" s="3">
        <f t="shared" si="13"/>
        <v>452.04220292214421</v>
      </c>
      <c r="X53">
        <f t="shared" si="14"/>
        <v>0.69380847649100619</v>
      </c>
      <c r="Y53">
        <f t="shared" si="15"/>
        <v>17.108665976822991</v>
      </c>
      <c r="Z53">
        <f t="shared" si="16"/>
        <v>81.589922235639321</v>
      </c>
      <c r="AA53">
        <f t="shared" si="17"/>
        <v>0.35544275370617784</v>
      </c>
      <c r="AB53">
        <f t="shared" si="18"/>
        <v>2.5971219470060755E-3</v>
      </c>
      <c r="AC53">
        <f t="shared" si="19"/>
        <v>1.2305016971239771E-2</v>
      </c>
      <c r="AD53">
        <f t="shared" si="20"/>
        <v>0.23725841842225848</v>
      </c>
    </row>
    <row r="54" spans="1:30" x14ac:dyDescent="0.55000000000000004">
      <c r="A54" s="1">
        <f>'Respondent Data'!A54</f>
        <v>196</v>
      </c>
      <c r="B54" s="1">
        <f>SUMPRODUCT('Respondent Data'!B54:R54,'Product Coding'!A35:Q35)</f>
        <v>-4.0891015873015872</v>
      </c>
      <c r="C54" s="1">
        <f>SUMPRODUCT('Respondent Data'!B54:R54,'Product Coding'!A36:Q36)</f>
        <v>4.0284761904761908</v>
      </c>
      <c r="D54" s="1">
        <f>SUMPRODUCT('Respondent Data'!B54:R54,'Product Coding'!A37:Q37)</f>
        <v>5.6768808080808073</v>
      </c>
      <c r="E54" s="1">
        <f>SUMPRODUCT('Respondent Data'!B54:R54,'Product Coding'!A38:Q38)</f>
        <v>-2.8334415584415589</v>
      </c>
      <c r="F54" s="1">
        <f>SUMPRODUCT('Respondent Data'!B54:R54,'Product Coding'!A39:Q39)</f>
        <v>-8.5606984126984127</v>
      </c>
      <c r="G54" s="1">
        <f>SUMPRODUCT('Respondent Data'!B54:R54,'Product Coding'!A40:Q40)</f>
        <v>-2.9389999999999996</v>
      </c>
      <c r="H54" s="4">
        <f>SUMPRODUCT('Respondent Data'!B54:R54,'Product Coding'!A41:Q41)</f>
        <v>-3.6</v>
      </c>
      <c r="I54" s="5">
        <f t="shared" si="21"/>
        <v>-4.0891015873015872</v>
      </c>
      <c r="J54" s="5">
        <f t="shared" si="22"/>
        <v>4.0284761904761908</v>
      </c>
      <c r="K54" s="5">
        <f t="shared" si="23"/>
        <v>5.6768808080808073</v>
      </c>
      <c r="L54" s="5">
        <f t="shared" si="2"/>
        <v>-2.8334415584415589</v>
      </c>
      <c r="M54" s="5">
        <f t="shared" si="3"/>
        <v>-8.5606984126984127</v>
      </c>
      <c r="N54" s="5">
        <f t="shared" si="4"/>
        <v>-2.9389999999999996</v>
      </c>
      <c r="O54" s="5">
        <f t="shared" si="5"/>
        <v>-3.6</v>
      </c>
      <c r="P54" s="3">
        <f t="shared" si="6"/>
        <v>1.6754279056092374E-2</v>
      </c>
      <c r="Q54" s="3">
        <f t="shared" si="7"/>
        <v>56.175245620376501</v>
      </c>
      <c r="R54" s="3">
        <f t="shared" si="8"/>
        <v>292.03708805240672</v>
      </c>
      <c r="S54" s="3">
        <f t="shared" si="9"/>
        <v>5.8810106567857602E-2</v>
      </c>
      <c r="T54" s="3">
        <f t="shared" si="10"/>
        <v>1.9148551101569778E-4</v>
      </c>
      <c r="U54" s="3">
        <f t="shared" si="11"/>
        <v>5.2918620908766263E-2</v>
      </c>
      <c r="V54" s="3">
        <f t="shared" si="12"/>
        <v>2.7323722447292559E-2</v>
      </c>
      <c r="W54" s="3">
        <f t="shared" si="13"/>
        <v>348.36833188727428</v>
      </c>
      <c r="X54">
        <f t="shared" si="14"/>
        <v>4.809357660418386E-3</v>
      </c>
      <c r="Y54">
        <f t="shared" si="15"/>
        <v>16.125244598453854</v>
      </c>
      <c r="Z54">
        <f t="shared" si="16"/>
        <v>83.829975724344735</v>
      </c>
      <c r="AA54">
        <f t="shared" si="17"/>
        <v>1.6881588016125271E-2</v>
      </c>
      <c r="AB54">
        <f t="shared" si="18"/>
        <v>5.496639432704205E-5</v>
      </c>
      <c r="AC54">
        <f t="shared" si="19"/>
        <v>1.5190422338931132E-2</v>
      </c>
      <c r="AD54">
        <f t="shared" si="20"/>
        <v>7.843342791598526E-3</v>
      </c>
    </row>
    <row r="55" spans="1:30" x14ac:dyDescent="0.55000000000000004">
      <c r="A55" s="1">
        <f>'Respondent Data'!A55</f>
        <v>197</v>
      </c>
      <c r="B55" s="1">
        <f>SUMPRODUCT('Respondent Data'!B55:R55,'Product Coding'!A35:Q35)</f>
        <v>0.59641904761904818</v>
      </c>
      <c r="C55" s="1">
        <f>SUMPRODUCT('Respondent Data'!B55:R55,'Product Coding'!A36:Q36)</f>
        <v>3.8282857142857143</v>
      </c>
      <c r="D55" s="1">
        <f>SUMPRODUCT('Respondent Data'!B55:R55,'Product Coding'!A37:Q37)</f>
        <v>5.1587151515151506</v>
      </c>
      <c r="E55" s="1">
        <f>SUMPRODUCT('Respondent Data'!B55:R55,'Product Coding'!A38:Q38)</f>
        <v>-0.17706493506493498</v>
      </c>
      <c r="F55" s="1">
        <f>SUMPRODUCT('Respondent Data'!B55:R55,'Product Coding'!A39:Q39)</f>
        <v>-2.9449523809523805</v>
      </c>
      <c r="G55" s="1">
        <f>SUMPRODUCT('Respondent Data'!B55:R55,'Product Coding'!A40:Q40)</f>
        <v>-2.1625714285714284</v>
      </c>
      <c r="H55" s="4">
        <f>SUMPRODUCT('Respondent Data'!B55:R55,'Product Coding'!A41:Q41)</f>
        <v>3.3306690738754696E-16</v>
      </c>
      <c r="I55" s="5">
        <f t="shared" si="21"/>
        <v>0.59641904761904818</v>
      </c>
      <c r="J55" s="5">
        <f t="shared" si="22"/>
        <v>3.8282857142857143</v>
      </c>
      <c r="K55" s="5">
        <f t="shared" si="23"/>
        <v>5.1587151515151506</v>
      </c>
      <c r="L55" s="5">
        <f t="shared" si="2"/>
        <v>-0.17706493506493498</v>
      </c>
      <c r="M55" s="5">
        <f t="shared" si="3"/>
        <v>-2.9449523809523805</v>
      </c>
      <c r="N55" s="5">
        <f t="shared" si="4"/>
        <v>-2.1625714285714284</v>
      </c>
      <c r="O55" s="5">
        <f t="shared" si="5"/>
        <v>3.3306690738754696E-16</v>
      </c>
      <c r="P55" s="3">
        <f t="shared" si="6"/>
        <v>1.8156055485163471</v>
      </c>
      <c r="Q55" s="3">
        <f t="shared" si="7"/>
        <v>45.983641528025622</v>
      </c>
      <c r="R55" s="3">
        <f t="shared" si="8"/>
        <v>173.94082436510675</v>
      </c>
      <c r="S55" s="3">
        <f t="shared" si="9"/>
        <v>0.83772538500452187</v>
      </c>
      <c r="T55" s="3">
        <f t="shared" si="10"/>
        <v>5.2604564735905572E-2</v>
      </c>
      <c r="U55" s="3">
        <f t="shared" si="11"/>
        <v>0.11502895167919285</v>
      </c>
      <c r="V55" s="3">
        <f t="shared" si="12"/>
        <v>1.0000000000000004</v>
      </c>
      <c r="W55" s="3">
        <f t="shared" si="13"/>
        <v>223.74543034306834</v>
      </c>
      <c r="X55">
        <f t="shared" si="14"/>
        <v>0.81146039306031115</v>
      </c>
      <c r="Y55">
        <f t="shared" si="15"/>
        <v>20.551767898686922</v>
      </c>
      <c r="Z55">
        <f t="shared" si="16"/>
        <v>77.740503615382764</v>
      </c>
      <c r="AA55">
        <f t="shared" si="17"/>
        <v>0.37441005330032417</v>
      </c>
      <c r="AB55">
        <f t="shared" si="18"/>
        <v>2.3510900157937133E-2</v>
      </c>
      <c r="AC55">
        <f t="shared" si="19"/>
        <v>5.1410637304556001E-2</v>
      </c>
      <c r="AD55">
        <f t="shared" si="20"/>
        <v>0.44693650210719515</v>
      </c>
    </row>
    <row r="56" spans="1:30" x14ac:dyDescent="0.55000000000000004">
      <c r="A56" s="1">
        <f>'Respondent Data'!A56</f>
        <v>198</v>
      </c>
      <c r="B56" s="1">
        <f>SUMPRODUCT('Respondent Data'!B56:R56,'Product Coding'!A35:Q35)</f>
        <v>1.6276984126984124</v>
      </c>
      <c r="C56" s="1">
        <f>SUMPRODUCT('Respondent Data'!B56:R56,'Product Coding'!A36:Q36)</f>
        <v>4.0544761904761906</v>
      </c>
      <c r="D56" s="1">
        <f>SUMPRODUCT('Respondent Data'!B56:R56,'Product Coding'!A37:Q37)</f>
        <v>6.0169292929292935</v>
      </c>
      <c r="E56" s="1">
        <f>SUMPRODUCT('Respondent Data'!B56:R56,'Product Coding'!A38:Q38)</f>
        <v>0.85042207792207769</v>
      </c>
      <c r="F56" s="1">
        <f>SUMPRODUCT('Respondent Data'!B56:R56,'Product Coding'!A39:Q39)</f>
        <v>-5.4900317460317458</v>
      </c>
      <c r="G56" s="1">
        <f>SUMPRODUCT('Respondent Data'!B56:R56,'Product Coding'!A40:Q40)</f>
        <v>-3.5254285714285722</v>
      </c>
      <c r="H56" s="4">
        <f>SUMPRODUCT('Respondent Data'!B56:R56,'Product Coding'!A41:Q41)</f>
        <v>-0.42000000000000104</v>
      </c>
      <c r="I56" s="5">
        <f t="shared" si="21"/>
        <v>1.6276984126984124</v>
      </c>
      <c r="J56" s="5">
        <f t="shared" si="22"/>
        <v>4.0544761904761906</v>
      </c>
      <c r="K56" s="5">
        <f t="shared" si="23"/>
        <v>6.0169292929292935</v>
      </c>
      <c r="L56" s="5">
        <f t="shared" si="2"/>
        <v>0.85042207792207769</v>
      </c>
      <c r="M56" s="5">
        <f t="shared" si="3"/>
        <v>-5.4900317460317458</v>
      </c>
      <c r="N56" s="5">
        <f t="shared" si="4"/>
        <v>-3.5254285714285722</v>
      </c>
      <c r="O56" s="5">
        <f t="shared" si="5"/>
        <v>-0.42000000000000104</v>
      </c>
      <c r="P56" s="3">
        <f t="shared" si="6"/>
        <v>5.0921412133186159</v>
      </c>
      <c r="Q56" s="3">
        <f t="shared" si="7"/>
        <v>57.654954870745776</v>
      </c>
      <c r="R56" s="3">
        <f t="shared" si="8"/>
        <v>410.31669687504177</v>
      </c>
      <c r="S56" s="3">
        <f t="shared" si="9"/>
        <v>2.3406345736407483</v>
      </c>
      <c r="T56" s="3">
        <f t="shared" si="10"/>
        <v>4.1277131336632591E-3</v>
      </c>
      <c r="U56" s="3">
        <f t="shared" si="11"/>
        <v>2.9439187870320543E-2</v>
      </c>
      <c r="V56" s="3">
        <f t="shared" si="12"/>
        <v>0.65704681981505608</v>
      </c>
      <c r="W56" s="3">
        <f t="shared" si="13"/>
        <v>476.09504125356591</v>
      </c>
      <c r="X56">
        <f t="shared" si="14"/>
        <v>1.0695640097218668</v>
      </c>
      <c r="Y56">
        <f t="shared" si="15"/>
        <v>12.109967522228199</v>
      </c>
      <c r="Z56">
        <f t="shared" si="16"/>
        <v>86.183778725077943</v>
      </c>
      <c r="AA56">
        <f t="shared" si="17"/>
        <v>0.49163179004717622</v>
      </c>
      <c r="AB56">
        <f t="shared" si="18"/>
        <v>8.6699351515926826E-4</v>
      </c>
      <c r="AC56">
        <f t="shared" si="19"/>
        <v>6.1834687025528945E-3</v>
      </c>
      <c r="AD56">
        <f t="shared" si="20"/>
        <v>0.13800749070711621</v>
      </c>
    </row>
    <row r="57" spans="1:30" x14ac:dyDescent="0.55000000000000004">
      <c r="A57" s="1">
        <f>'Respondent Data'!A57</f>
        <v>200</v>
      </c>
      <c r="B57" s="1">
        <f>SUMPRODUCT('Respondent Data'!B57:R57,'Product Coding'!A35:Q35)</f>
        <v>1.8859301587301585</v>
      </c>
      <c r="C57" s="1">
        <f>SUMPRODUCT('Respondent Data'!B57:R57,'Product Coding'!A36:Q36)</f>
        <v>4.9469523809523812</v>
      </c>
      <c r="D57" s="1">
        <f>SUMPRODUCT('Respondent Data'!B57:R57,'Product Coding'!A37:Q37)</f>
        <v>5.8822747474747485</v>
      </c>
      <c r="E57" s="1">
        <f>SUMPRODUCT('Respondent Data'!B57:R57,'Product Coding'!A38:Q38)</f>
        <v>0.97829870129870111</v>
      </c>
      <c r="F57" s="1">
        <f>SUMPRODUCT('Respondent Data'!B57:R57,'Product Coding'!A39:Q39)</f>
        <v>-5.0731746031746026</v>
      </c>
      <c r="G57" s="1">
        <f>SUMPRODUCT('Respondent Data'!B57:R57,'Product Coding'!A40:Q40)</f>
        <v>-3.2111428571428573</v>
      </c>
      <c r="H57" s="4">
        <f>SUMPRODUCT('Respondent Data'!B57:R57,'Product Coding'!A41:Q41)</f>
        <v>-1.1499999999999999</v>
      </c>
      <c r="I57" s="5">
        <f t="shared" si="21"/>
        <v>1.8859301587301585</v>
      </c>
      <c r="J57" s="5">
        <f t="shared" si="22"/>
        <v>4.9469523809523812</v>
      </c>
      <c r="K57" s="5">
        <f t="shared" si="23"/>
        <v>5.8822747474747485</v>
      </c>
      <c r="L57" s="5">
        <f t="shared" si="2"/>
        <v>0.97829870129870111</v>
      </c>
      <c r="M57" s="5">
        <f t="shared" si="3"/>
        <v>-5.0731746031746026</v>
      </c>
      <c r="N57" s="5">
        <f t="shared" si="4"/>
        <v>-3.2111428571428573</v>
      </c>
      <c r="O57" s="5">
        <f t="shared" si="5"/>
        <v>-1.1499999999999999</v>
      </c>
      <c r="P57" s="3">
        <f t="shared" si="6"/>
        <v>6.5924836472241797</v>
      </c>
      <c r="Q57" s="3">
        <f t="shared" si="7"/>
        <v>140.7453713621201</v>
      </c>
      <c r="R57" s="3">
        <f t="shared" si="8"/>
        <v>358.62409381789081</v>
      </c>
      <c r="S57" s="3">
        <f t="shared" si="9"/>
        <v>2.6599270598236173</v>
      </c>
      <c r="T57" s="3">
        <f t="shared" si="10"/>
        <v>6.2625075738504824E-3</v>
      </c>
      <c r="U57" s="3">
        <f t="shared" si="11"/>
        <v>4.0310517773593693E-2</v>
      </c>
      <c r="V57" s="3">
        <f t="shared" si="12"/>
        <v>0.31663676937905327</v>
      </c>
      <c r="W57" s="3">
        <f t="shared" si="13"/>
        <v>508.98508568178528</v>
      </c>
      <c r="X57">
        <f t="shared" si="14"/>
        <v>1.2952213793049654</v>
      </c>
      <c r="Y57">
        <f t="shared" si="15"/>
        <v>27.652160214791309</v>
      </c>
      <c r="Z57">
        <f t="shared" si="16"/>
        <v>70.458664488668461</v>
      </c>
      <c r="AA57">
        <f t="shared" si="17"/>
        <v>0.52259430278996211</v>
      </c>
      <c r="AB57">
        <f t="shared" si="18"/>
        <v>1.2303911745197517E-3</v>
      </c>
      <c r="AC57">
        <f t="shared" si="19"/>
        <v>7.9197836847415236E-3</v>
      </c>
      <c r="AD57">
        <f t="shared" si="20"/>
        <v>6.2209439586018218E-2</v>
      </c>
    </row>
    <row r="58" spans="1:30" x14ac:dyDescent="0.55000000000000004">
      <c r="A58" s="1">
        <f>'Respondent Data'!A58</f>
        <v>201</v>
      </c>
      <c r="B58" s="1">
        <f>SUMPRODUCT('Respondent Data'!B58:R58,'Product Coding'!A35:Q35)</f>
        <v>3.1134809523809523</v>
      </c>
      <c r="C58" s="1">
        <f>SUMPRODUCT('Respondent Data'!B58:R58,'Product Coding'!A36:Q36)</f>
        <v>1.8037142857142856</v>
      </c>
      <c r="D58" s="1">
        <f>SUMPRODUCT('Respondent Data'!B58:R58,'Product Coding'!A37:Q37)</f>
        <v>3.5934505050505052</v>
      </c>
      <c r="E58" s="1">
        <f>SUMPRODUCT('Respondent Data'!B58:R58,'Product Coding'!A38:Q38)</f>
        <v>3.6664740259740261</v>
      </c>
      <c r="F58" s="1">
        <f>SUMPRODUCT('Respondent Data'!B58:R58,'Product Coding'!A39:Q39)</f>
        <v>-1.9309365079365075</v>
      </c>
      <c r="G58" s="1">
        <f>SUMPRODUCT('Respondent Data'!B58:R58,'Product Coding'!A40:Q40)</f>
        <v>-2.7161428571428572</v>
      </c>
      <c r="H58" s="4">
        <f>SUMPRODUCT('Respondent Data'!B58:R58,'Product Coding'!A41:Q41)</f>
        <v>3.31</v>
      </c>
      <c r="I58" s="5">
        <f t="shared" si="21"/>
        <v>3.1134809523809523</v>
      </c>
      <c r="J58" s="5">
        <f t="shared" si="22"/>
        <v>1.8037142857142856</v>
      </c>
      <c r="K58" s="5">
        <f t="shared" si="23"/>
        <v>3.5934505050505052</v>
      </c>
      <c r="L58" s="5">
        <f t="shared" si="2"/>
        <v>3.6664740259740261</v>
      </c>
      <c r="M58" s="5">
        <f t="shared" si="3"/>
        <v>-1.9309365079365075</v>
      </c>
      <c r="N58" s="5">
        <f t="shared" si="4"/>
        <v>-2.7161428571428572</v>
      </c>
      <c r="O58" s="5">
        <f t="shared" si="5"/>
        <v>3.31</v>
      </c>
      <c r="P58" s="3">
        <f t="shared" si="6"/>
        <v>22.499226984617259</v>
      </c>
      <c r="Q58" s="3">
        <f t="shared" si="7"/>
        <v>6.0721593655017641</v>
      </c>
      <c r="R58" s="3">
        <f t="shared" si="8"/>
        <v>36.359317737952111</v>
      </c>
      <c r="S58" s="3">
        <f t="shared" si="9"/>
        <v>39.113748372764171</v>
      </c>
      <c r="T58" s="3">
        <f t="shared" si="10"/>
        <v>0.14501232967481323</v>
      </c>
      <c r="U58" s="3">
        <f t="shared" si="11"/>
        <v>6.6129333423058143E-2</v>
      </c>
      <c r="V58" s="3">
        <f t="shared" si="12"/>
        <v>27.385125471903219</v>
      </c>
      <c r="W58" s="3">
        <f t="shared" si="13"/>
        <v>131.6407195958364</v>
      </c>
      <c r="X58">
        <f t="shared" si="14"/>
        <v>17.091388632403735</v>
      </c>
      <c r="Y58">
        <f t="shared" si="15"/>
        <v>4.6126756099059012</v>
      </c>
      <c r="Z58">
        <f t="shared" si="16"/>
        <v>27.620114695196563</v>
      </c>
      <c r="AA58">
        <f t="shared" si="17"/>
        <v>29.71249966792287</v>
      </c>
      <c r="AB58">
        <f t="shared" si="18"/>
        <v>0.11015765495663529</v>
      </c>
      <c r="AC58">
        <f t="shared" si="19"/>
        <v>5.0234709766163961E-2</v>
      </c>
      <c r="AD58">
        <f t="shared" si="20"/>
        <v>20.802929029848123</v>
      </c>
    </row>
    <row r="59" spans="1:30" x14ac:dyDescent="0.55000000000000004">
      <c r="A59" s="1">
        <f>'Respondent Data'!A59</f>
        <v>202</v>
      </c>
      <c r="B59" s="1">
        <f>SUMPRODUCT('Respondent Data'!B59:R59,'Product Coding'!A35:Q35)</f>
        <v>2.3855777777777782</v>
      </c>
      <c r="C59" s="1">
        <f>SUMPRODUCT('Respondent Data'!B59:R59,'Product Coding'!A36:Q36)</f>
        <v>1.1166666666666665</v>
      </c>
      <c r="D59" s="1">
        <f>SUMPRODUCT('Respondent Data'!B59:R59,'Product Coding'!A37:Q37)</f>
        <v>4.0861191919191917</v>
      </c>
      <c r="E59" s="1">
        <f>SUMPRODUCT('Respondent Data'!B59:R59,'Product Coding'!A38:Q38)</f>
        <v>2.1772272727272726</v>
      </c>
      <c r="F59" s="1">
        <f>SUMPRODUCT('Respondent Data'!B59:R59,'Product Coding'!A39:Q39)</f>
        <v>-3.0104444444444445</v>
      </c>
      <c r="G59" s="1">
        <f>SUMPRODUCT('Respondent Data'!B59:R59,'Product Coding'!A40:Q40)</f>
        <v>-0.64142857142857157</v>
      </c>
      <c r="H59" s="4">
        <f>SUMPRODUCT('Respondent Data'!B59:R59,'Product Coding'!A41:Q41)</f>
        <v>2.16</v>
      </c>
      <c r="I59" s="5">
        <f t="shared" si="21"/>
        <v>2.3855777777777782</v>
      </c>
      <c r="J59" s="5">
        <f t="shared" si="22"/>
        <v>1.1166666666666665</v>
      </c>
      <c r="K59" s="5">
        <f t="shared" si="23"/>
        <v>4.0861191919191917</v>
      </c>
      <c r="L59" s="5">
        <f t="shared" si="2"/>
        <v>2.1772272727272726</v>
      </c>
      <c r="M59" s="5">
        <f t="shared" si="3"/>
        <v>-3.0104444444444445</v>
      </c>
      <c r="N59" s="5">
        <f t="shared" si="4"/>
        <v>-0.64142857142857157</v>
      </c>
      <c r="O59" s="5">
        <f t="shared" si="5"/>
        <v>2.16</v>
      </c>
      <c r="P59" s="3">
        <f t="shared" si="6"/>
        <v>10.865338602889965</v>
      </c>
      <c r="Q59" s="3">
        <f t="shared" si="7"/>
        <v>3.0546550306800562</v>
      </c>
      <c r="R59" s="3">
        <f t="shared" si="8"/>
        <v>59.508501929733363</v>
      </c>
      <c r="S59" s="3">
        <f t="shared" si="9"/>
        <v>8.8218118379614534</v>
      </c>
      <c r="T59" s="3">
        <f t="shared" si="10"/>
        <v>4.926977621527253E-2</v>
      </c>
      <c r="U59" s="3">
        <f t="shared" si="11"/>
        <v>0.52653968694892783</v>
      </c>
      <c r="V59" s="3">
        <f t="shared" si="12"/>
        <v>8.6711376584634561</v>
      </c>
      <c r="W59" s="3">
        <f t="shared" si="13"/>
        <v>91.497254522892476</v>
      </c>
      <c r="X59">
        <f t="shared" si="14"/>
        <v>11.875043310913197</v>
      </c>
      <c r="Y59">
        <f t="shared" si="15"/>
        <v>3.3385209715946025</v>
      </c>
      <c r="Z59">
        <f t="shared" si="16"/>
        <v>65.038565626954878</v>
      </c>
      <c r="AA59">
        <f t="shared" si="17"/>
        <v>9.6416137117581489</v>
      </c>
      <c r="AB59">
        <f t="shared" si="18"/>
        <v>5.3848365693798285E-2</v>
      </c>
      <c r="AC59">
        <f t="shared" si="19"/>
        <v>0.57547047689522568</v>
      </c>
      <c r="AD59">
        <f t="shared" si="20"/>
        <v>9.4769375361901709</v>
      </c>
    </row>
    <row r="60" spans="1:30" x14ac:dyDescent="0.55000000000000004">
      <c r="A60" s="1">
        <f>'Respondent Data'!A60</f>
        <v>203</v>
      </c>
      <c r="B60" s="1">
        <f>SUMPRODUCT('Respondent Data'!B60:R60,'Product Coding'!A35:Q35)</f>
        <v>1.7561825396825397</v>
      </c>
      <c r="C60" s="1">
        <f>SUMPRODUCT('Respondent Data'!B60:R60,'Product Coding'!A36:Q36)</f>
        <v>2.1332380952380956</v>
      </c>
      <c r="D60" s="1">
        <f>SUMPRODUCT('Respondent Data'!B60:R60,'Product Coding'!A37:Q37)</f>
        <v>2.7395858585858588</v>
      </c>
      <c r="E60" s="1">
        <f>SUMPRODUCT('Respondent Data'!B60:R60,'Product Coding'!A38:Q38)</f>
        <v>2.8583701298701296</v>
      </c>
      <c r="F60" s="1">
        <f>SUMPRODUCT('Respondent Data'!B60:R60,'Product Coding'!A39:Q39)</f>
        <v>-2.2993492063492056</v>
      </c>
      <c r="G60" s="1">
        <f>SUMPRODUCT('Respondent Data'!B60:R60,'Product Coding'!A40:Q40)</f>
        <v>-1.6627142857142858</v>
      </c>
      <c r="H60" s="4">
        <f>SUMPRODUCT('Respondent Data'!B60:R60,'Product Coding'!A41:Q41)</f>
        <v>2.0099999999999998</v>
      </c>
      <c r="I60" s="5">
        <f t="shared" si="21"/>
        <v>1.7561825396825397</v>
      </c>
      <c r="J60" s="5">
        <f t="shared" si="22"/>
        <v>2.1332380952380956</v>
      </c>
      <c r="K60" s="5">
        <f t="shared" si="23"/>
        <v>2.7395858585858588</v>
      </c>
      <c r="L60" s="5">
        <f t="shared" si="2"/>
        <v>2.8583701298701296</v>
      </c>
      <c r="M60" s="5">
        <f t="shared" si="3"/>
        <v>-2.2993492063492056</v>
      </c>
      <c r="N60" s="5">
        <f t="shared" si="4"/>
        <v>-1.6627142857142858</v>
      </c>
      <c r="O60" s="5">
        <f t="shared" si="5"/>
        <v>2.0099999999999998</v>
      </c>
      <c r="P60" s="3">
        <f t="shared" si="6"/>
        <v>5.7902909437949361</v>
      </c>
      <c r="Q60" s="3">
        <f t="shared" si="7"/>
        <v>8.4421591152837792</v>
      </c>
      <c r="R60" s="3">
        <f t="shared" si="8"/>
        <v>15.480572622358526</v>
      </c>
      <c r="S60" s="3">
        <f t="shared" si="9"/>
        <v>17.433090095877905</v>
      </c>
      <c r="T60" s="3">
        <f t="shared" si="10"/>
        <v>0.10032411277777417</v>
      </c>
      <c r="U60" s="3">
        <f t="shared" si="11"/>
        <v>0.18962358836074417</v>
      </c>
      <c r="V60" s="3">
        <f t="shared" si="12"/>
        <v>7.4633173473191929</v>
      </c>
      <c r="W60" s="3">
        <f t="shared" si="13"/>
        <v>54.899377825772859</v>
      </c>
      <c r="X60">
        <f t="shared" si="14"/>
        <v>10.547097568520435</v>
      </c>
      <c r="Y60">
        <f t="shared" si="15"/>
        <v>15.377513279067717</v>
      </c>
      <c r="Z60">
        <f t="shared" si="16"/>
        <v>28.198083904497501</v>
      </c>
      <c r="AA60">
        <f t="shared" si="17"/>
        <v>31.754622340535583</v>
      </c>
      <c r="AB60">
        <f t="shared" si="18"/>
        <v>0.18274180282363126</v>
      </c>
      <c r="AC60">
        <f t="shared" si="19"/>
        <v>0.3454020717002082</v>
      </c>
      <c r="AD60">
        <f t="shared" si="20"/>
        <v>13.594539032854925</v>
      </c>
    </row>
    <row r="61" spans="1:30" x14ac:dyDescent="0.55000000000000004">
      <c r="A61" s="1">
        <f>'Respondent Data'!A61</f>
        <v>204</v>
      </c>
      <c r="B61" s="1">
        <f>SUMPRODUCT('Respondent Data'!B61:R61,'Product Coding'!A35:Q35)</f>
        <v>-1.488434920634921</v>
      </c>
      <c r="C61" s="1">
        <f>SUMPRODUCT('Respondent Data'!B61:R61,'Product Coding'!A36:Q36)</f>
        <v>4.4324761904761907</v>
      </c>
      <c r="D61" s="1">
        <f>SUMPRODUCT('Respondent Data'!B61:R61,'Product Coding'!A37:Q37)</f>
        <v>5.1751838383838384</v>
      </c>
      <c r="E61" s="1">
        <f>SUMPRODUCT('Respondent Data'!B61:R61,'Product Coding'!A38:Q38)</f>
        <v>-0.1741688311688315</v>
      </c>
      <c r="F61" s="1">
        <f>SUMPRODUCT('Respondent Data'!B61:R61,'Product Coding'!A39:Q39)</f>
        <v>-6.8740317460317453</v>
      </c>
      <c r="G61" s="1">
        <f>SUMPRODUCT('Respondent Data'!B61:R61,'Product Coding'!A40:Q40)</f>
        <v>-4.6639999999999997</v>
      </c>
      <c r="H61" s="4">
        <f>SUMPRODUCT('Respondent Data'!B61:R61,'Product Coding'!A41:Q41)</f>
        <v>-1.7199999999999998</v>
      </c>
      <c r="I61" s="5">
        <f t="shared" si="21"/>
        <v>-1.488434920634921</v>
      </c>
      <c r="J61" s="5">
        <f t="shared" si="22"/>
        <v>4.4324761904761907</v>
      </c>
      <c r="K61" s="5">
        <f t="shared" si="23"/>
        <v>5.1751838383838384</v>
      </c>
      <c r="L61" s="5">
        <f t="shared" si="2"/>
        <v>-0.1741688311688315</v>
      </c>
      <c r="M61" s="5">
        <f t="shared" si="3"/>
        <v>-6.8740317460317453</v>
      </c>
      <c r="N61" s="5">
        <f t="shared" si="4"/>
        <v>-4.6639999999999997</v>
      </c>
      <c r="O61" s="5">
        <f t="shared" si="5"/>
        <v>-1.7199999999999998</v>
      </c>
      <c r="P61" s="3">
        <f t="shared" si="6"/>
        <v>0.22572565779829634</v>
      </c>
      <c r="Q61" s="3">
        <f t="shared" si="7"/>
        <v>84.139504611542819</v>
      </c>
      <c r="R61" s="3">
        <f t="shared" si="8"/>
        <v>176.82911926801003</v>
      </c>
      <c r="S61" s="3">
        <f t="shared" si="9"/>
        <v>0.8401550413262564</v>
      </c>
      <c r="T61" s="3">
        <f t="shared" si="10"/>
        <v>1.0342986177094174E-3</v>
      </c>
      <c r="U61" s="3">
        <f t="shared" si="11"/>
        <v>9.4286721829279947E-3</v>
      </c>
      <c r="V61" s="3">
        <f t="shared" si="12"/>
        <v>0.17906614791149328</v>
      </c>
      <c r="W61" s="3">
        <f t="shared" si="13"/>
        <v>262.22403369738959</v>
      </c>
      <c r="X61">
        <f t="shared" si="14"/>
        <v>8.608122398833476E-2</v>
      </c>
      <c r="Y61">
        <f t="shared" si="15"/>
        <v>32.086877554725227</v>
      </c>
      <c r="Z61">
        <f t="shared" si="16"/>
        <v>67.43436777121407</v>
      </c>
      <c r="AA61">
        <f t="shared" si="17"/>
        <v>0.32039589563167492</v>
      </c>
      <c r="AB61">
        <f t="shared" si="18"/>
        <v>3.9443318872251556E-4</v>
      </c>
      <c r="AC61">
        <f t="shared" si="19"/>
        <v>3.5956552303702343E-3</v>
      </c>
      <c r="AD61">
        <f t="shared" si="20"/>
        <v>6.8287466021569279E-2</v>
      </c>
    </row>
    <row r="62" spans="1:30" x14ac:dyDescent="0.55000000000000004">
      <c r="A62" s="1">
        <f>'Respondent Data'!A62</f>
        <v>206</v>
      </c>
      <c r="B62" s="1">
        <f>SUMPRODUCT('Respondent Data'!B62:R62,'Product Coding'!A35:Q35)</f>
        <v>-1.3687079365079364</v>
      </c>
      <c r="C62" s="1">
        <f>SUMPRODUCT('Respondent Data'!B62:R62,'Product Coding'!A36:Q36)</f>
        <v>4.4623809523809532</v>
      </c>
      <c r="D62" s="1">
        <f>SUMPRODUCT('Respondent Data'!B62:R62,'Product Coding'!A37:Q37)</f>
        <v>6.6783616161616157</v>
      </c>
      <c r="E62" s="1">
        <f>SUMPRODUCT('Respondent Data'!B62:R62,'Product Coding'!A38:Q38)</f>
        <v>-0.97352597402597418</v>
      </c>
      <c r="F62" s="1">
        <f>SUMPRODUCT('Respondent Data'!B62:R62,'Product Coding'!A39:Q39)</f>
        <v>-8.6148253968253972</v>
      </c>
      <c r="G62" s="1">
        <f>SUMPRODUCT('Respondent Data'!B62:R62,'Product Coding'!A40:Q40)</f>
        <v>-4.4045714285714279</v>
      </c>
      <c r="H62" s="4">
        <f>SUMPRODUCT('Respondent Data'!B62:R62,'Product Coding'!A41:Q41)</f>
        <v>-2.44</v>
      </c>
      <c r="I62" s="5">
        <f t="shared" si="21"/>
        <v>-1.3687079365079364</v>
      </c>
      <c r="J62" s="5">
        <f t="shared" si="22"/>
        <v>4.4623809523809532</v>
      </c>
      <c r="K62" s="5">
        <f t="shared" si="23"/>
        <v>6.6783616161616157</v>
      </c>
      <c r="L62" s="5">
        <f t="shared" si="2"/>
        <v>-0.97352597402597418</v>
      </c>
      <c r="M62" s="5">
        <f t="shared" si="3"/>
        <v>-8.6148253968253972</v>
      </c>
      <c r="N62" s="5">
        <f t="shared" si="4"/>
        <v>-4.4045714285714279</v>
      </c>
      <c r="O62" s="5">
        <f t="shared" si="5"/>
        <v>-2.44</v>
      </c>
      <c r="P62" s="3">
        <f t="shared" si="6"/>
        <v>0.25443549407634425</v>
      </c>
      <c r="Q62" s="3">
        <f t="shared" si="7"/>
        <v>86.693677077712039</v>
      </c>
      <c r="R62" s="3">
        <f t="shared" si="8"/>
        <v>795.01550384946438</v>
      </c>
      <c r="S62" s="3">
        <f t="shared" si="9"/>
        <v>0.37774875486375392</v>
      </c>
      <c r="T62" s="3">
        <f t="shared" si="10"/>
        <v>1.8139648512930544E-4</v>
      </c>
      <c r="U62" s="3">
        <f t="shared" si="11"/>
        <v>1.2221343011068784E-2</v>
      </c>
      <c r="V62" s="3">
        <f t="shared" si="12"/>
        <v>8.7160851461981298E-2</v>
      </c>
      <c r="W62" s="3">
        <f t="shared" si="13"/>
        <v>882.44092876707464</v>
      </c>
      <c r="X62">
        <f t="shared" si="14"/>
        <v>2.8833147441589709E-2</v>
      </c>
      <c r="Y62">
        <f t="shared" si="15"/>
        <v>9.8243037297508806</v>
      </c>
      <c r="Z62">
        <f t="shared" si="16"/>
        <v>90.092773117430198</v>
      </c>
      <c r="AA62">
        <f t="shared" si="17"/>
        <v>4.2807256842850139E-2</v>
      </c>
      <c r="AB62">
        <f t="shared" si="18"/>
        <v>2.0556218463568803E-5</v>
      </c>
      <c r="AC62">
        <f t="shared" si="19"/>
        <v>1.3849474353081232E-3</v>
      </c>
      <c r="AD62">
        <f t="shared" si="20"/>
        <v>9.8772448807151712E-3</v>
      </c>
    </row>
    <row r="63" spans="1:30" x14ac:dyDescent="0.55000000000000004">
      <c r="A63" s="1">
        <f>'Respondent Data'!A63</f>
        <v>207</v>
      </c>
      <c r="B63" s="1">
        <f>SUMPRODUCT('Respondent Data'!B63:R63,'Product Coding'!A35:Q35)</f>
        <v>3.6117730158730166</v>
      </c>
      <c r="C63" s="1">
        <f>SUMPRODUCT('Respondent Data'!B63:R63,'Product Coding'!A36:Q36)</f>
        <v>0.6920952380952381</v>
      </c>
      <c r="D63" s="1">
        <f>SUMPRODUCT('Respondent Data'!B63:R63,'Product Coding'!A37:Q37)</f>
        <v>2.587903030303031</v>
      </c>
      <c r="E63" s="1">
        <f>SUMPRODUCT('Respondent Data'!B63:R63,'Product Coding'!A38:Q38)</f>
        <v>3.7636298701298707</v>
      </c>
      <c r="F63" s="1">
        <f>SUMPRODUCT('Respondent Data'!B63:R63,'Product Coding'!A39:Q39)</f>
        <v>0.10223809523809538</v>
      </c>
      <c r="G63" s="1">
        <f>SUMPRODUCT('Respondent Data'!B63:R63,'Product Coding'!A40:Q40)</f>
        <v>-0.45657142857142852</v>
      </c>
      <c r="H63" s="4">
        <f>SUMPRODUCT('Respondent Data'!B63:R63,'Product Coding'!A41:Q41)</f>
        <v>4.17</v>
      </c>
      <c r="I63" s="5">
        <f t="shared" si="21"/>
        <v>3.6117730158730166</v>
      </c>
      <c r="J63" s="5">
        <f t="shared" si="22"/>
        <v>0.6920952380952381</v>
      </c>
      <c r="K63" s="5">
        <f t="shared" si="23"/>
        <v>2.587903030303031</v>
      </c>
      <c r="L63" s="5">
        <f t="shared" si="2"/>
        <v>3.7636298701298707</v>
      </c>
      <c r="M63" s="5">
        <f t="shared" si="3"/>
        <v>0.10223809523809538</v>
      </c>
      <c r="N63" s="5">
        <f t="shared" si="4"/>
        <v>-0.45657142857142852</v>
      </c>
      <c r="O63" s="5">
        <f t="shared" si="5"/>
        <v>4.17</v>
      </c>
      <c r="P63" s="3">
        <f t="shared" si="6"/>
        <v>37.031652350550196</v>
      </c>
      <c r="Q63" s="3">
        <f t="shared" si="7"/>
        <v>1.9978972212656161</v>
      </c>
      <c r="R63" s="3">
        <f t="shared" si="8"/>
        <v>13.301848762983294</v>
      </c>
      <c r="S63" s="3">
        <f t="shared" si="9"/>
        <v>43.104606473318739</v>
      </c>
      <c r="T63" s="3">
        <f t="shared" si="10"/>
        <v>1.1076471658502089</v>
      </c>
      <c r="U63" s="3">
        <f t="shared" si="11"/>
        <v>0.63345176122316671</v>
      </c>
      <c r="V63" s="3">
        <f t="shared" si="12"/>
        <v>64.715452107403038</v>
      </c>
      <c r="W63" s="3">
        <f t="shared" si="13"/>
        <v>161.89255584259428</v>
      </c>
      <c r="X63">
        <f t="shared" si="14"/>
        <v>22.874215653594053</v>
      </c>
      <c r="Y63">
        <f t="shared" si="15"/>
        <v>1.2340883809433103</v>
      </c>
      <c r="Z63">
        <f t="shared" si="16"/>
        <v>8.2164672079897745</v>
      </c>
      <c r="AA63">
        <f t="shared" si="17"/>
        <v>26.625440712189825</v>
      </c>
      <c r="AB63">
        <f t="shared" si="18"/>
        <v>0.68418659529173032</v>
      </c>
      <c r="AC63">
        <f t="shared" si="19"/>
        <v>0.39127911590886394</v>
      </c>
      <c r="AD63">
        <f t="shared" si="20"/>
        <v>39.974322334082437</v>
      </c>
    </row>
    <row r="64" spans="1:30" x14ac:dyDescent="0.55000000000000004">
      <c r="A64" s="1">
        <f>'Respondent Data'!A64</f>
        <v>213</v>
      </c>
      <c r="B64" s="1">
        <f>SUMPRODUCT('Respondent Data'!B64:R64,'Product Coding'!A35:Q35)</f>
        <v>-2.6952380952380214E-3</v>
      </c>
      <c r="C64" s="1">
        <f>SUMPRODUCT('Respondent Data'!B64:R64,'Product Coding'!A36:Q36)</f>
        <v>3.9825714285714282</v>
      </c>
      <c r="D64" s="1">
        <f>SUMPRODUCT('Respondent Data'!B64:R64,'Product Coding'!A37:Q37)</f>
        <v>5.6531656565656565</v>
      </c>
      <c r="E64" s="1">
        <f>SUMPRODUCT('Respondent Data'!B64:R64,'Product Coding'!A38:Q38)</f>
        <v>-0.88694805194805193</v>
      </c>
      <c r="F64" s="1">
        <f>SUMPRODUCT('Respondent Data'!B64:R64,'Product Coding'!A39:Q39)</f>
        <v>-5.3694603174603159</v>
      </c>
      <c r="G64" s="1">
        <f>SUMPRODUCT('Respondent Data'!B64:R64,'Product Coding'!A40:Q40)</f>
        <v>-1.2994285714285714</v>
      </c>
      <c r="H64" s="4">
        <f>SUMPRODUCT('Respondent Data'!B64:R64,'Product Coding'!A41:Q41)</f>
        <v>-1.8200000000000003</v>
      </c>
      <c r="I64" s="5">
        <f t="shared" si="21"/>
        <v>-2.6952380952380214E-3</v>
      </c>
      <c r="J64" s="5">
        <f t="shared" si="22"/>
        <v>3.9825714285714282</v>
      </c>
      <c r="K64" s="5">
        <f t="shared" si="23"/>
        <v>5.6531656565656565</v>
      </c>
      <c r="L64" s="5">
        <f t="shared" si="2"/>
        <v>-0.88694805194805193</v>
      </c>
      <c r="M64" s="5">
        <f t="shared" si="3"/>
        <v>-5.3694603174603159</v>
      </c>
      <c r="N64" s="5">
        <f t="shared" si="4"/>
        <v>-1.2994285714285714</v>
      </c>
      <c r="O64" s="5">
        <f t="shared" si="5"/>
        <v>-1.8200000000000003</v>
      </c>
      <c r="P64" s="3">
        <f t="shared" si="6"/>
        <v>0.99730839079798106</v>
      </c>
      <c r="Q64" s="3">
        <f t="shared" si="7"/>
        <v>53.654826543985244</v>
      </c>
      <c r="R64" s="3">
        <f t="shared" si="8"/>
        <v>285.19286097022945</v>
      </c>
      <c r="S64" s="3">
        <f t="shared" si="9"/>
        <v>0.41191096722736925</v>
      </c>
      <c r="T64" s="3">
        <f t="shared" si="10"/>
        <v>4.6566437415855024E-3</v>
      </c>
      <c r="U64" s="3">
        <f t="shared" si="11"/>
        <v>0.27268756999063798</v>
      </c>
      <c r="V64" s="3">
        <f t="shared" si="12"/>
        <v>0.16202575093388072</v>
      </c>
      <c r="W64" s="3">
        <f t="shared" si="13"/>
        <v>340.69627683690618</v>
      </c>
      <c r="X64">
        <f t="shared" si="14"/>
        <v>0.29272653052073122</v>
      </c>
      <c r="Y64">
        <f t="shared" si="15"/>
        <v>15.748580243414342</v>
      </c>
      <c r="Z64">
        <f t="shared" si="16"/>
        <v>83.708828173297988</v>
      </c>
      <c r="AA64">
        <f t="shared" si="17"/>
        <v>0.12090269111586273</v>
      </c>
      <c r="AB64">
        <f t="shared" si="18"/>
        <v>1.3668020633564692E-3</v>
      </c>
      <c r="AC64">
        <f t="shared" si="19"/>
        <v>8.0038318153143634E-2</v>
      </c>
      <c r="AD64">
        <f t="shared" si="20"/>
        <v>4.7557241434558924E-2</v>
      </c>
    </row>
    <row r="65" spans="1:30" x14ac:dyDescent="0.55000000000000004">
      <c r="A65" s="1">
        <f>'Respondent Data'!A65</f>
        <v>214</v>
      </c>
      <c r="B65" s="1">
        <f>SUMPRODUCT('Respondent Data'!B65:R65,'Product Coding'!A35:Q35)</f>
        <v>3.6763126984126986</v>
      </c>
      <c r="C65" s="1">
        <f>SUMPRODUCT('Respondent Data'!B65:R65,'Product Coding'!A36:Q36)</f>
        <v>3.3021904761904763</v>
      </c>
      <c r="D65" s="1">
        <f>SUMPRODUCT('Respondent Data'!B65:R65,'Product Coding'!A37:Q37)</f>
        <v>4.7772262626262627</v>
      </c>
      <c r="E65" s="1">
        <f>SUMPRODUCT('Respondent Data'!B65:R65,'Product Coding'!A38:Q38)</f>
        <v>1.9060779220779216</v>
      </c>
      <c r="F65" s="1">
        <f>SUMPRODUCT('Respondent Data'!B65:R65,'Product Coding'!A39:Q39)</f>
        <v>-2.2334126984126978</v>
      </c>
      <c r="G65" s="1">
        <f>SUMPRODUCT('Respondent Data'!B65:R65,'Product Coding'!A40:Q40)</f>
        <v>-3.035714285714286</v>
      </c>
      <c r="H65" s="4">
        <f>SUMPRODUCT('Respondent Data'!B65:R65,'Product Coding'!A41:Q41)</f>
        <v>1.2300000000000002</v>
      </c>
      <c r="I65" s="5">
        <f t="shared" si="21"/>
        <v>3.6763126984126986</v>
      </c>
      <c r="J65" s="5">
        <f t="shared" si="22"/>
        <v>3.3021904761904763</v>
      </c>
      <c r="K65" s="5">
        <f t="shared" si="23"/>
        <v>4.7772262626262627</v>
      </c>
      <c r="L65" s="5">
        <f t="shared" si="2"/>
        <v>1.9060779220779216</v>
      </c>
      <c r="M65" s="5">
        <f t="shared" si="3"/>
        <v>-2.2334126984126978</v>
      </c>
      <c r="N65" s="5">
        <f t="shared" si="4"/>
        <v>-3.035714285714286</v>
      </c>
      <c r="O65" s="5">
        <f t="shared" si="5"/>
        <v>1.2300000000000002</v>
      </c>
      <c r="P65" s="3">
        <f t="shared" si="6"/>
        <v>39.500475049828673</v>
      </c>
      <c r="Q65" s="3">
        <f t="shared" si="7"/>
        <v>27.172093603935753</v>
      </c>
      <c r="R65" s="3">
        <f t="shared" si="8"/>
        <v>118.77444360614376</v>
      </c>
      <c r="S65" s="3">
        <f t="shared" si="9"/>
        <v>6.7266545305639713</v>
      </c>
      <c r="T65" s="3">
        <f t="shared" si="10"/>
        <v>0.10716209348674623</v>
      </c>
      <c r="U65" s="3">
        <f t="shared" si="11"/>
        <v>4.8040336091709178E-2</v>
      </c>
      <c r="V65" s="3">
        <f t="shared" si="12"/>
        <v>3.4212295362896743</v>
      </c>
      <c r="W65" s="3">
        <f t="shared" si="13"/>
        <v>195.75009875634029</v>
      </c>
      <c r="X65">
        <f t="shared" si="14"/>
        <v>20.179031990679526</v>
      </c>
      <c r="Y65">
        <f t="shared" si="15"/>
        <v>13.881011440897501</v>
      </c>
      <c r="Z65">
        <f t="shared" si="16"/>
        <v>60.676568931895204</v>
      </c>
      <c r="AA65">
        <f t="shared" si="17"/>
        <v>3.4363479626832607</v>
      </c>
      <c r="AB65">
        <f t="shared" si="18"/>
        <v>5.4744336870111175E-2</v>
      </c>
      <c r="AC65">
        <f t="shared" si="19"/>
        <v>2.4541666337296375E-2</v>
      </c>
      <c r="AD65">
        <f t="shared" si="20"/>
        <v>1.7477536706370942</v>
      </c>
    </row>
    <row r="66" spans="1:30" x14ac:dyDescent="0.55000000000000004">
      <c r="A66" s="1">
        <f>'Respondent Data'!A66</f>
        <v>216</v>
      </c>
      <c r="B66" s="1">
        <f>SUMPRODUCT('Respondent Data'!B66:R66,'Product Coding'!A35:Q35)</f>
        <v>-0.60421587301587376</v>
      </c>
      <c r="C66" s="1">
        <f>SUMPRODUCT('Respondent Data'!B66:R66,'Product Coding'!A36:Q36)</f>
        <v>6.3467619047619053</v>
      </c>
      <c r="D66" s="1">
        <f>SUMPRODUCT('Respondent Data'!B66:R66,'Product Coding'!A37:Q37)</f>
        <v>8.1002808080808073</v>
      </c>
      <c r="E66" s="1">
        <f>SUMPRODUCT('Respondent Data'!B66:R66,'Product Coding'!A38:Q38)</f>
        <v>-1.3513701298701299</v>
      </c>
      <c r="F66" s="1">
        <f>SUMPRODUCT('Respondent Data'!B66:R66,'Product Coding'!A39:Q39)</f>
        <v>-7.4649841269841266</v>
      </c>
      <c r="G66" s="1">
        <f>SUMPRODUCT('Respondent Data'!B66:R66,'Product Coding'!A40:Q40)</f>
        <v>-3.4997142857142856</v>
      </c>
      <c r="H66" s="4">
        <f>SUMPRODUCT('Respondent Data'!B66:R66,'Product Coding'!A41:Q41)</f>
        <v>-2.5299999999999994</v>
      </c>
      <c r="I66" s="5">
        <f t="shared" si="21"/>
        <v>-0.60421587301587376</v>
      </c>
      <c r="J66" s="5">
        <f t="shared" si="22"/>
        <v>6.3467619047619053</v>
      </c>
      <c r="K66" s="5">
        <f t="shared" si="23"/>
        <v>8.1002808080808073</v>
      </c>
      <c r="L66" s="5">
        <f t="shared" si="2"/>
        <v>-1.3513701298701299</v>
      </c>
      <c r="M66" s="5">
        <f t="shared" si="3"/>
        <v>-7.4649841269841266</v>
      </c>
      <c r="N66" s="5">
        <f t="shared" si="4"/>
        <v>-3.4997142857142856</v>
      </c>
      <c r="O66" s="5">
        <f t="shared" si="5"/>
        <v>-2.5299999999999994</v>
      </c>
      <c r="P66" s="3">
        <f t="shared" si="6"/>
        <v>0.54650278625519733</v>
      </c>
      <c r="Q66" s="3">
        <f t="shared" si="7"/>
        <v>570.641921229491</v>
      </c>
      <c r="R66" s="3">
        <f t="shared" si="8"/>
        <v>3295.3933184431407</v>
      </c>
      <c r="S66" s="3">
        <f t="shared" si="9"/>
        <v>0.25888531104029638</v>
      </c>
      <c r="T66" s="3">
        <f t="shared" si="10"/>
        <v>5.7279416625285746E-4</v>
      </c>
      <c r="U66" s="3">
        <f t="shared" si="11"/>
        <v>3.0206012478817108E-2</v>
      </c>
      <c r="V66" s="3">
        <f t="shared" si="12"/>
        <v>7.965902028589808E-2</v>
      </c>
      <c r="W66" s="3">
        <f t="shared" si="13"/>
        <v>3866.9510655968575</v>
      </c>
      <c r="X66">
        <f t="shared" si="14"/>
        <v>1.4132653270874674E-2</v>
      </c>
      <c r="Y66">
        <f t="shared" si="15"/>
        <v>14.756895330440736</v>
      </c>
      <c r="Z66">
        <f t="shared" si="16"/>
        <v>85.219421258295696</v>
      </c>
      <c r="AA66">
        <f t="shared" si="17"/>
        <v>6.6948173547765819E-3</v>
      </c>
      <c r="AB66">
        <f t="shared" si="18"/>
        <v>1.4812552745982257E-5</v>
      </c>
      <c r="AC66">
        <f t="shared" si="19"/>
        <v>7.8113252447260697E-4</v>
      </c>
      <c r="AD66">
        <f t="shared" si="20"/>
        <v>2.0599955607041756E-3</v>
      </c>
    </row>
    <row r="67" spans="1:30" x14ac:dyDescent="0.55000000000000004">
      <c r="A67" s="1">
        <f>'Respondent Data'!A67</f>
        <v>217</v>
      </c>
      <c r="B67" s="1">
        <f>SUMPRODUCT('Respondent Data'!B67:R67,'Product Coding'!A35:Q35)</f>
        <v>-3.0252238095238084</v>
      </c>
      <c r="C67" s="1">
        <f>SUMPRODUCT('Respondent Data'!B67:R67,'Product Coding'!A36:Q36)</f>
        <v>6.2011428571428571</v>
      </c>
      <c r="D67" s="1">
        <f>SUMPRODUCT('Respondent Data'!B67:R67,'Product Coding'!A37:Q37)</f>
        <v>6.3792606060606065</v>
      </c>
      <c r="E67" s="1">
        <f>SUMPRODUCT('Respondent Data'!B67:R67,'Product Coding'!A38:Q38)</f>
        <v>-1.8412597402597399</v>
      </c>
      <c r="F67" s="1">
        <f>SUMPRODUCT('Respondent Data'!B67:R67,'Product Coding'!A39:Q39)</f>
        <v>-7.0688095238095228</v>
      </c>
      <c r="G67" s="1">
        <f>SUMPRODUCT('Respondent Data'!B67:R67,'Product Coding'!A40:Q40)</f>
        <v>-4.253285714285715</v>
      </c>
      <c r="H67" s="4">
        <f>SUMPRODUCT('Respondent Data'!B67:R67,'Product Coding'!A41:Q41)</f>
        <v>-3.27</v>
      </c>
      <c r="I67" s="5">
        <f t="shared" ref="I67:I130" si="24">IF($B$1=1,B67,"NA")</f>
        <v>-3.0252238095238084</v>
      </c>
      <c r="J67" s="5">
        <f t="shared" ref="J67:J130" si="25">IF($C$1=1,C67,"NA")</f>
        <v>6.2011428571428571</v>
      </c>
      <c r="K67" s="5">
        <f t="shared" ref="K67:K130" si="26">IF($D$1=1,D67,"NA")</f>
        <v>6.3792606060606065</v>
      </c>
      <c r="L67" s="5">
        <f t="shared" ref="L67:L130" si="27">IF($E$1=1,E67,"NA")</f>
        <v>-1.8412597402597399</v>
      </c>
      <c r="M67" s="5">
        <f t="shared" ref="M67:M130" si="28">IF($F$1=1,F67,"NA")</f>
        <v>-7.0688095238095228</v>
      </c>
      <c r="N67" s="5">
        <f t="shared" ref="N67:N130" si="29">IF($G$1=1,G67,"NA")</f>
        <v>-4.253285714285715</v>
      </c>
      <c r="O67" s="5">
        <f t="shared" ref="O67:O130" si="30">IF($H$1=1,H67,"NA")</f>
        <v>-3.27</v>
      </c>
      <c r="P67" s="3">
        <f t="shared" ref="P67:P130" si="31">IF(I67="NA","NA",EXP(I67))</f>
        <v>4.8546954783211325E-2</v>
      </c>
      <c r="Q67" s="3">
        <f t="shared" ref="Q67:Q130" si="32">IF(J67="NA","NA",EXP(J67))</f>
        <v>493.31250477242151</v>
      </c>
      <c r="R67" s="3">
        <f t="shared" ref="R67:R130" si="33">IF(K67="NA","NA",EXP(K67))</f>
        <v>589.49167990474984</v>
      </c>
      <c r="S67" s="3">
        <f t="shared" ref="S67:S130" si="34">IF(L67="NA","NA",EXP(L67))</f>
        <v>0.15861748336570744</v>
      </c>
      <c r="T67" s="3">
        <f t="shared" ref="T67:T130" si="35">IF(M67="NA","NA",EXP(M67))</f>
        <v>8.512458941681405E-4</v>
      </c>
      <c r="U67" s="3">
        <f t="shared" ref="U67:U130" si="36">IF(N67="NA","NA",EXP(N67))</f>
        <v>1.4217442625360458E-2</v>
      </c>
      <c r="V67" s="3">
        <f t="shared" ref="V67:V130" si="37">IF(O67="NA","NA",EXP(O67))</f>
        <v>3.8006427075174314E-2</v>
      </c>
      <c r="W67" s="3">
        <f t="shared" ref="W67:W130" si="38">SUM(P67:V67)</f>
        <v>1083.0644242309149</v>
      </c>
      <c r="X67">
        <f t="shared" ref="X67:X130" si="39">IF(P67="NA",0,P67/$W67*100)</f>
        <v>4.4823699954584482E-3</v>
      </c>
      <c r="Y67">
        <f t="shared" ref="Y67:Y130" si="40">IF(Q67="NA",0,Q67/$W67*100)</f>
        <v>45.547844960628559</v>
      </c>
      <c r="Z67">
        <f t="shared" ref="Z67:Z130" si="41">IF(R67="NA",0,R67/$W67*100)</f>
        <v>54.428126962377924</v>
      </c>
      <c r="AA67">
        <f t="shared" ref="AA67:AA130" si="42">IF(S67="NA",0,S67/$W67*100)</f>
        <v>1.4645249148345155E-2</v>
      </c>
      <c r="AB67">
        <f t="shared" ref="AB67:AB130" si="43">IF(T67="NA",0,T67/$W67*100)</f>
        <v>7.8596053487086983E-5</v>
      </c>
      <c r="AC67">
        <f t="shared" ref="AC67:AC130" si="44">IF(U67="NA",0,U67/$W67*100)</f>
        <v>1.3127051639108427E-3</v>
      </c>
      <c r="AD67">
        <f t="shared" ref="AD67:AD130" si="45">IF(V67="NA",0,V67/$W67*100)</f>
        <v>3.5091566323178524E-3</v>
      </c>
    </row>
    <row r="68" spans="1:30" x14ac:dyDescent="0.55000000000000004">
      <c r="A68" s="1">
        <f>'Respondent Data'!A68</f>
        <v>218</v>
      </c>
      <c r="B68" s="1">
        <f>SUMPRODUCT('Respondent Data'!B68:R68,'Product Coding'!A35:Q35)</f>
        <v>1.6544603174603174</v>
      </c>
      <c r="C68" s="1">
        <f>SUMPRODUCT('Respondent Data'!B68:R68,'Product Coding'!A36:Q36)</f>
        <v>2.3739047619047624</v>
      </c>
      <c r="D68" s="1">
        <f>SUMPRODUCT('Respondent Data'!B68:R68,'Product Coding'!A37:Q37)</f>
        <v>4.3018181818181809</v>
      </c>
      <c r="E68" s="1">
        <f>SUMPRODUCT('Respondent Data'!B68:R68,'Product Coding'!A38:Q38)</f>
        <v>2.734279220779221</v>
      </c>
      <c r="F68" s="1">
        <f>SUMPRODUCT('Respondent Data'!B68:R68,'Product Coding'!A39:Q39)</f>
        <v>-4.6265714285714292</v>
      </c>
      <c r="G68" s="1">
        <f>SUMPRODUCT('Respondent Data'!B68:R68,'Product Coding'!A40:Q40)</f>
        <v>-3.1671428571428573</v>
      </c>
      <c r="H68" s="4">
        <f>SUMPRODUCT('Respondent Data'!B68:R68,'Product Coding'!A41:Q41)</f>
        <v>1.9000000000000004</v>
      </c>
      <c r="I68" s="5">
        <f t="shared" si="24"/>
        <v>1.6544603174603174</v>
      </c>
      <c r="J68" s="5">
        <f t="shared" si="25"/>
        <v>2.3739047619047624</v>
      </c>
      <c r="K68" s="5">
        <f t="shared" si="26"/>
        <v>4.3018181818181809</v>
      </c>
      <c r="L68" s="5">
        <f t="shared" si="27"/>
        <v>2.734279220779221</v>
      </c>
      <c r="M68" s="5">
        <f t="shared" si="28"/>
        <v>-4.6265714285714292</v>
      </c>
      <c r="N68" s="5">
        <f t="shared" si="29"/>
        <v>-3.1671428571428573</v>
      </c>
      <c r="O68" s="5">
        <f t="shared" si="30"/>
        <v>1.9000000000000004</v>
      </c>
      <c r="P68" s="3">
        <f t="shared" si="31"/>
        <v>5.2302564822644459</v>
      </c>
      <c r="Q68" s="3">
        <f t="shared" si="32"/>
        <v>10.739244712689153</v>
      </c>
      <c r="R68" s="3">
        <f t="shared" si="33"/>
        <v>73.833915216207473</v>
      </c>
      <c r="S68" s="3">
        <f t="shared" si="34"/>
        <v>15.398640414957258</v>
      </c>
      <c r="T68" s="3">
        <f t="shared" si="35"/>
        <v>9.7882613903689832E-3</v>
      </c>
      <c r="U68" s="3">
        <f t="shared" si="36"/>
        <v>4.2123779789822409E-2</v>
      </c>
      <c r="V68" s="3">
        <f t="shared" si="37"/>
        <v>6.6858944422792721</v>
      </c>
      <c r="W68" s="3">
        <f t="shared" si="38"/>
        <v>111.93986330957779</v>
      </c>
      <c r="X68">
        <f t="shared" si="39"/>
        <v>4.6723806226203735</v>
      </c>
      <c r="Y68">
        <f t="shared" si="40"/>
        <v>9.5937625749899258</v>
      </c>
      <c r="Z68">
        <f t="shared" si="41"/>
        <v>65.958554024685952</v>
      </c>
      <c r="AA68">
        <f t="shared" si="42"/>
        <v>13.756172251498292</v>
      </c>
      <c r="AB68">
        <f t="shared" si="43"/>
        <v>8.7442141708703354E-3</v>
      </c>
      <c r="AC68">
        <f t="shared" si="44"/>
        <v>3.7630722911753116E-2</v>
      </c>
      <c r="AD68">
        <f t="shared" si="45"/>
        <v>5.9727555891228379</v>
      </c>
    </row>
    <row r="69" spans="1:30" x14ac:dyDescent="0.55000000000000004">
      <c r="A69" s="1">
        <f>'Respondent Data'!A69</f>
        <v>219</v>
      </c>
      <c r="B69" s="1">
        <f>SUMPRODUCT('Respondent Data'!B69:R69,'Product Coding'!A35:Q35)</f>
        <v>-0.29245714285714314</v>
      </c>
      <c r="C69" s="1">
        <f>SUMPRODUCT('Respondent Data'!B69:R69,'Product Coding'!A36:Q36)</f>
        <v>7.4871428571428567</v>
      </c>
      <c r="D69" s="1">
        <f>SUMPRODUCT('Respondent Data'!B69:R69,'Product Coding'!A37:Q37)</f>
        <v>8.2668929292929292</v>
      </c>
      <c r="E69" s="1">
        <f>SUMPRODUCT('Respondent Data'!B69:R69,'Product Coding'!A38:Q38)</f>
        <v>-1.5273506493506486</v>
      </c>
      <c r="F69" s="1">
        <f>SUMPRODUCT('Respondent Data'!B69:R69,'Product Coding'!A39:Q39)</f>
        <v>-7.3300317460317466</v>
      </c>
      <c r="G69" s="1">
        <f>SUMPRODUCT('Respondent Data'!B69:R69,'Product Coding'!A40:Q40)</f>
        <v>-4.1985714285714293</v>
      </c>
      <c r="H69" s="4">
        <f>SUMPRODUCT('Respondent Data'!B69:R69,'Product Coding'!A41:Q41)</f>
        <v>-3.5200000000000005</v>
      </c>
      <c r="I69" s="5">
        <f t="shared" si="24"/>
        <v>-0.29245714285714314</v>
      </c>
      <c r="J69" s="5">
        <f t="shared" si="25"/>
        <v>7.4871428571428567</v>
      </c>
      <c r="K69" s="5">
        <f t="shared" si="26"/>
        <v>8.2668929292929292</v>
      </c>
      <c r="L69" s="5">
        <f t="shared" si="27"/>
        <v>-1.5273506493506486</v>
      </c>
      <c r="M69" s="5">
        <f t="shared" si="28"/>
        <v>-7.3300317460317466</v>
      </c>
      <c r="N69" s="5">
        <f t="shared" si="29"/>
        <v>-4.1985714285714293</v>
      </c>
      <c r="O69" s="5">
        <f t="shared" si="30"/>
        <v>-3.5200000000000005</v>
      </c>
      <c r="P69" s="3">
        <f t="shared" si="31"/>
        <v>0.74642723408900069</v>
      </c>
      <c r="Q69" s="3">
        <f t="shared" si="32"/>
        <v>1784.9449566771659</v>
      </c>
      <c r="R69" s="3">
        <f t="shared" si="33"/>
        <v>3892.8348689921836</v>
      </c>
      <c r="S69" s="3">
        <f t="shared" si="34"/>
        <v>0.21711010683667498</v>
      </c>
      <c r="T69" s="3">
        <f t="shared" si="35"/>
        <v>6.5555277559613029E-4</v>
      </c>
      <c r="U69" s="3">
        <f t="shared" si="36"/>
        <v>1.5017014381976461E-2</v>
      </c>
      <c r="V69" s="3">
        <f t="shared" si="37"/>
        <v>2.9599435167891985E-2</v>
      </c>
      <c r="W69" s="3">
        <f t="shared" si="38"/>
        <v>5678.7886350126009</v>
      </c>
      <c r="X69">
        <f t="shared" si="39"/>
        <v>1.3144127772019893E-2</v>
      </c>
      <c r="Y69">
        <f t="shared" si="40"/>
        <v>31.43179067578037</v>
      </c>
      <c r="Z69">
        <f t="shared" si="41"/>
        <v>68.550444807733996</v>
      </c>
      <c r="AA69">
        <f t="shared" si="42"/>
        <v>3.8231763988904517E-3</v>
      </c>
      <c r="AB69">
        <f t="shared" si="43"/>
        <v>1.1543884052213463E-5</v>
      </c>
      <c r="AC69">
        <f t="shared" si="44"/>
        <v>2.6444045283511664E-4</v>
      </c>
      <c r="AD69">
        <f t="shared" si="45"/>
        <v>5.2122797783662024E-4</v>
      </c>
    </row>
    <row r="70" spans="1:30" x14ac:dyDescent="0.55000000000000004">
      <c r="A70" s="1">
        <f>'Respondent Data'!A70</f>
        <v>220</v>
      </c>
      <c r="B70" s="1">
        <f>SUMPRODUCT('Respondent Data'!B70:R70,'Product Coding'!A35:Q35)</f>
        <v>1.7307714285714286</v>
      </c>
      <c r="C70" s="1">
        <f>SUMPRODUCT('Respondent Data'!B70:R70,'Product Coding'!A36:Q36)</f>
        <v>3.2625714285714285</v>
      </c>
      <c r="D70" s="1">
        <f>SUMPRODUCT('Respondent Data'!B70:R70,'Product Coding'!A37:Q37)</f>
        <v>4.0534868686868686</v>
      </c>
      <c r="E70" s="1">
        <f>SUMPRODUCT('Respondent Data'!B70:R70,'Product Coding'!A38:Q38)</f>
        <v>1.2854610389610388</v>
      </c>
      <c r="F70" s="1">
        <f>SUMPRODUCT('Respondent Data'!B70:R70,'Product Coding'!A39:Q39)</f>
        <v>-0.86479365079365023</v>
      </c>
      <c r="G70" s="1">
        <f>SUMPRODUCT('Respondent Data'!B70:R70,'Product Coding'!A40:Q40)</f>
        <v>-0.16014285714285686</v>
      </c>
      <c r="H70" s="4">
        <f>SUMPRODUCT('Respondent Data'!B70:R70,'Product Coding'!A41:Q41)</f>
        <v>1.7</v>
      </c>
      <c r="I70" s="5">
        <f t="shared" si="24"/>
        <v>1.7307714285714286</v>
      </c>
      <c r="J70" s="5">
        <f t="shared" si="25"/>
        <v>3.2625714285714285</v>
      </c>
      <c r="K70" s="5">
        <f t="shared" si="26"/>
        <v>4.0534868686868686</v>
      </c>
      <c r="L70" s="5">
        <f t="shared" si="27"/>
        <v>1.2854610389610388</v>
      </c>
      <c r="M70" s="5">
        <f t="shared" si="28"/>
        <v>-0.86479365079365023</v>
      </c>
      <c r="N70" s="5">
        <f t="shared" si="29"/>
        <v>-0.16014285714285686</v>
      </c>
      <c r="O70" s="5">
        <f t="shared" si="30"/>
        <v>1.7</v>
      </c>
      <c r="P70" s="3">
        <f t="shared" si="31"/>
        <v>5.6450069488288168</v>
      </c>
      <c r="Q70" s="3">
        <f t="shared" si="32"/>
        <v>26.116607863425791</v>
      </c>
      <c r="R70" s="3">
        <f t="shared" si="33"/>
        <v>57.597943773440178</v>
      </c>
      <c r="S70" s="3">
        <f t="shared" si="34"/>
        <v>3.6163348441973389</v>
      </c>
      <c r="T70" s="3">
        <f t="shared" si="35"/>
        <v>0.42113844524584126</v>
      </c>
      <c r="U70" s="3">
        <f t="shared" si="36"/>
        <v>0.85202206283414716</v>
      </c>
      <c r="V70" s="3">
        <f t="shared" si="37"/>
        <v>5.4739473917271999</v>
      </c>
      <c r="W70" s="3">
        <f t="shared" si="38"/>
        <v>99.723001329699315</v>
      </c>
      <c r="X70">
        <f t="shared" si="39"/>
        <v>5.6606869764835599</v>
      </c>
      <c r="Y70">
        <f t="shared" si="40"/>
        <v>26.189151464746168</v>
      </c>
      <c r="Z70">
        <f t="shared" si="41"/>
        <v>57.757932478398509</v>
      </c>
      <c r="AA70">
        <f t="shared" si="42"/>
        <v>3.6263798682123385</v>
      </c>
      <c r="AB70">
        <f t="shared" si="43"/>
        <v>0.42230823343703217</v>
      </c>
      <c r="AC70">
        <f t="shared" si="44"/>
        <v>0.85438870819504675</v>
      </c>
      <c r="AD70">
        <f t="shared" si="45"/>
        <v>5.4891522705273408</v>
      </c>
    </row>
    <row r="71" spans="1:30" x14ac:dyDescent="0.55000000000000004">
      <c r="A71" s="1">
        <f>'Respondent Data'!A71</f>
        <v>221</v>
      </c>
      <c r="B71" s="1">
        <f>SUMPRODUCT('Respondent Data'!B71:R71,'Product Coding'!A35:Q35)</f>
        <v>-3.1665698412698422</v>
      </c>
      <c r="C71" s="1">
        <f>SUMPRODUCT('Respondent Data'!B71:R71,'Product Coding'!A36:Q36)</f>
        <v>6.1229523809523814</v>
      </c>
      <c r="D71" s="1">
        <f>SUMPRODUCT('Respondent Data'!B71:R71,'Product Coding'!A37:Q37)</f>
        <v>6.5122949494949509</v>
      </c>
      <c r="E71" s="1">
        <f>SUMPRODUCT('Respondent Data'!B71:R71,'Product Coding'!A38:Q38)</f>
        <v>-1.6883831168831176</v>
      </c>
      <c r="F71" s="1">
        <f>SUMPRODUCT('Respondent Data'!B71:R71,'Product Coding'!A39:Q39)</f>
        <v>-8.2510634920634942</v>
      </c>
      <c r="G71" s="1">
        <f>SUMPRODUCT('Respondent Data'!B71:R71,'Product Coding'!A40:Q40)</f>
        <v>-4.3147142857142873</v>
      </c>
      <c r="H71" s="4">
        <f>SUMPRODUCT('Respondent Data'!B71:R71,'Product Coding'!A41:Q41)</f>
        <v>-3.620000000000001</v>
      </c>
      <c r="I71" s="5">
        <f t="shared" si="24"/>
        <v>-3.1665698412698422</v>
      </c>
      <c r="J71" s="5">
        <f t="shared" si="25"/>
        <v>6.1229523809523814</v>
      </c>
      <c r="K71" s="5">
        <f t="shared" si="26"/>
        <v>6.5122949494949509</v>
      </c>
      <c r="L71" s="5">
        <f t="shared" si="27"/>
        <v>-1.6883831168831176</v>
      </c>
      <c r="M71" s="5">
        <f t="shared" si="28"/>
        <v>-8.2510634920634942</v>
      </c>
      <c r="N71" s="5">
        <f t="shared" si="29"/>
        <v>-4.3147142857142873</v>
      </c>
      <c r="O71" s="5">
        <f t="shared" si="30"/>
        <v>-3.620000000000001</v>
      </c>
      <c r="P71" s="3">
        <f t="shared" si="31"/>
        <v>4.2147924301206854E-2</v>
      </c>
      <c r="Q71" s="3">
        <f t="shared" si="32"/>
        <v>456.20961273805028</v>
      </c>
      <c r="R71" s="3">
        <f t="shared" si="33"/>
        <v>673.36999582841202</v>
      </c>
      <c r="S71" s="3">
        <f t="shared" si="34"/>
        <v>0.18481811182182828</v>
      </c>
      <c r="T71" s="3">
        <f t="shared" si="35"/>
        <v>2.6098085859081825E-4</v>
      </c>
      <c r="U71" s="3">
        <f t="shared" si="36"/>
        <v>1.337036904589216E-2</v>
      </c>
      <c r="V71" s="3">
        <f t="shared" si="37"/>
        <v>2.6782676492638151E-2</v>
      </c>
      <c r="W71" s="3">
        <f t="shared" si="38"/>
        <v>1129.8469886289824</v>
      </c>
      <c r="X71">
        <f t="shared" si="39"/>
        <v>3.7304099338576306E-3</v>
      </c>
      <c r="Y71">
        <f t="shared" si="40"/>
        <v>40.377999616712678</v>
      </c>
      <c r="Z71">
        <f t="shared" si="41"/>
        <v>59.598335226393417</v>
      </c>
      <c r="AA71">
        <f t="shared" si="42"/>
        <v>1.6357800098763513E-2</v>
      </c>
      <c r="AB71">
        <f t="shared" si="43"/>
        <v>2.3098778968956367E-5</v>
      </c>
      <c r="AC71">
        <f t="shared" si="44"/>
        <v>1.1833787389314097E-3</v>
      </c>
      <c r="AD71">
        <f t="shared" si="45"/>
        <v>2.3704693433876127E-3</v>
      </c>
    </row>
    <row r="72" spans="1:30" x14ac:dyDescent="0.55000000000000004">
      <c r="A72" s="1">
        <f>'Respondent Data'!A72</f>
        <v>222</v>
      </c>
      <c r="B72" s="1">
        <f>SUMPRODUCT('Respondent Data'!B72:R72,'Product Coding'!A35:Q35)</f>
        <v>-6.7995238095237998E-2</v>
      </c>
      <c r="C72" s="1">
        <f>SUMPRODUCT('Respondent Data'!B72:R72,'Product Coding'!A36:Q36)</f>
        <v>7.5285714285714302</v>
      </c>
      <c r="D72" s="1">
        <f>SUMPRODUCT('Respondent Data'!B72:R72,'Product Coding'!A37:Q37)</f>
        <v>8.1581777777777802</v>
      </c>
      <c r="E72" s="1">
        <f>SUMPRODUCT('Respondent Data'!B72:R72,'Product Coding'!A38:Q38)</f>
        <v>-1.8908571428571439</v>
      </c>
      <c r="F72" s="1">
        <f>SUMPRODUCT('Respondent Data'!B72:R72,'Product Coding'!A39:Q39)</f>
        <v>-5.3537936507936497</v>
      </c>
      <c r="G72" s="1">
        <f>SUMPRODUCT('Respondent Data'!B72:R72,'Product Coding'!A40:Q40)</f>
        <v>-3.2497142857142851</v>
      </c>
      <c r="H72" s="4">
        <f>SUMPRODUCT('Respondent Data'!B72:R72,'Product Coding'!A41:Q41)</f>
        <v>-3.16</v>
      </c>
      <c r="I72" s="5">
        <f t="shared" si="24"/>
        <v>-6.7995238095237998E-2</v>
      </c>
      <c r="J72" s="5">
        <f t="shared" si="25"/>
        <v>7.5285714285714302</v>
      </c>
      <c r="K72" s="5">
        <f t="shared" si="26"/>
        <v>8.1581777777777802</v>
      </c>
      <c r="L72" s="5">
        <f t="shared" si="27"/>
        <v>-1.8908571428571439</v>
      </c>
      <c r="M72" s="5">
        <f t="shared" si="28"/>
        <v>-5.3537936507936497</v>
      </c>
      <c r="N72" s="5">
        <f t="shared" si="29"/>
        <v>-3.2497142857142851</v>
      </c>
      <c r="O72" s="5">
        <f t="shared" si="30"/>
        <v>-3.16</v>
      </c>
      <c r="P72" s="3">
        <f t="shared" si="31"/>
        <v>0.93426492244720416</v>
      </c>
      <c r="Q72" s="3">
        <f t="shared" si="32"/>
        <v>1860.445824488811</v>
      </c>
      <c r="R72" s="3">
        <f t="shared" si="33"/>
        <v>3491.8179347238679</v>
      </c>
      <c r="S72" s="3">
        <f t="shared" si="34"/>
        <v>0.15094237419442491</v>
      </c>
      <c r="T72" s="3">
        <f t="shared" si="35"/>
        <v>4.7301722966263671E-3</v>
      </c>
      <c r="U72" s="3">
        <f t="shared" si="36"/>
        <v>3.8785287759588276E-2</v>
      </c>
      <c r="V72" s="3">
        <f t="shared" si="37"/>
        <v>4.2425741080511385E-2</v>
      </c>
      <c r="W72" s="3">
        <f t="shared" si="38"/>
        <v>5353.434907710458</v>
      </c>
      <c r="X72">
        <f t="shared" si="39"/>
        <v>1.7451691083449971E-2</v>
      </c>
      <c r="Y72">
        <f t="shared" si="40"/>
        <v>34.752375933613081</v>
      </c>
      <c r="Z72">
        <f t="shared" si="41"/>
        <v>65.225747485874237</v>
      </c>
      <c r="AA72">
        <f t="shared" si="42"/>
        <v>2.8195425329077088E-3</v>
      </c>
      <c r="AB72">
        <f t="shared" si="43"/>
        <v>8.8357706373035064E-5</v>
      </c>
      <c r="AC72">
        <f t="shared" si="44"/>
        <v>7.2449349675899688E-4</v>
      </c>
      <c r="AD72">
        <f t="shared" si="45"/>
        <v>7.9249569317460717E-4</v>
      </c>
    </row>
    <row r="73" spans="1:30" x14ac:dyDescent="0.55000000000000004">
      <c r="A73" s="1">
        <f>'Respondent Data'!A73</f>
        <v>223</v>
      </c>
      <c r="B73" s="1">
        <f>SUMPRODUCT('Respondent Data'!B73:R73,'Product Coding'!A35:Q35)</f>
        <v>-0.15379523809523801</v>
      </c>
      <c r="C73" s="1">
        <f>SUMPRODUCT('Respondent Data'!B73:R73,'Product Coding'!A36:Q36)</f>
        <v>4.5905714285714287</v>
      </c>
      <c r="D73" s="1">
        <f>SUMPRODUCT('Respondent Data'!B73:R73,'Product Coding'!A37:Q37)</f>
        <v>6.5882707070707074</v>
      </c>
      <c r="E73" s="1">
        <f>SUMPRODUCT('Respondent Data'!B73:R73,'Product Coding'!A38:Q38)</f>
        <v>-0.17599350649350598</v>
      </c>
      <c r="F73" s="1">
        <f>SUMPRODUCT('Respondent Data'!B73:R73,'Product Coding'!A39:Q39)</f>
        <v>-8.1746825396825393</v>
      </c>
      <c r="G73" s="1">
        <f>SUMPRODUCT('Respondent Data'!B73:R73,'Product Coding'!A40:Q40)</f>
        <v>-5.0924285714285711</v>
      </c>
      <c r="H73" s="4">
        <f>SUMPRODUCT('Respondent Data'!B73:R73,'Product Coding'!A41:Q41)</f>
        <v>-2.0500000000000003</v>
      </c>
      <c r="I73" s="5">
        <f t="shared" si="24"/>
        <v>-0.15379523809523801</v>
      </c>
      <c r="J73" s="5">
        <f t="shared" si="25"/>
        <v>4.5905714285714287</v>
      </c>
      <c r="K73" s="5">
        <f t="shared" si="26"/>
        <v>6.5882707070707074</v>
      </c>
      <c r="L73" s="5">
        <f t="shared" si="27"/>
        <v>-0.17599350649350598</v>
      </c>
      <c r="M73" s="5">
        <f t="shared" si="28"/>
        <v>-8.1746825396825393</v>
      </c>
      <c r="N73" s="5">
        <f t="shared" si="29"/>
        <v>-5.0924285714285711</v>
      </c>
      <c r="O73" s="5">
        <f t="shared" si="30"/>
        <v>-2.0500000000000003</v>
      </c>
      <c r="P73" s="3">
        <f t="shared" si="31"/>
        <v>0.85744757563621521</v>
      </c>
      <c r="Q73" s="3">
        <f t="shared" si="32"/>
        <v>98.550728777254179</v>
      </c>
      <c r="R73" s="3">
        <f t="shared" si="33"/>
        <v>726.52341115705792</v>
      </c>
      <c r="S73" s="3">
        <f t="shared" si="34"/>
        <v>0.83862342892607522</v>
      </c>
      <c r="T73" s="3">
        <f t="shared" si="35"/>
        <v>2.8169587126586988E-4</v>
      </c>
      <c r="U73" s="3">
        <f t="shared" si="36"/>
        <v>6.1430828411973889E-3</v>
      </c>
      <c r="V73" s="3">
        <f t="shared" si="37"/>
        <v>0.12873490358780418</v>
      </c>
      <c r="W73" s="3">
        <f t="shared" si="38"/>
        <v>826.9053706211746</v>
      </c>
      <c r="X73">
        <f t="shared" si="39"/>
        <v>0.10369355504271272</v>
      </c>
      <c r="Y73">
        <f t="shared" si="40"/>
        <v>11.918017741645876</v>
      </c>
      <c r="Z73">
        <f t="shared" si="41"/>
        <v>87.860526363650365</v>
      </c>
      <c r="AA73">
        <f t="shared" si="42"/>
        <v>0.10141709785922638</v>
      </c>
      <c r="AB73">
        <f t="shared" si="43"/>
        <v>3.4066276659233549E-5</v>
      </c>
      <c r="AC73">
        <f t="shared" si="44"/>
        <v>7.4290034379419743E-4</v>
      </c>
      <c r="AD73">
        <f t="shared" si="45"/>
        <v>1.5568275181366642E-2</v>
      </c>
    </row>
    <row r="74" spans="1:30" x14ac:dyDescent="0.55000000000000004">
      <c r="A74" s="1">
        <f>'Respondent Data'!A74</f>
        <v>225</v>
      </c>
      <c r="B74" s="1">
        <f>SUMPRODUCT('Respondent Data'!B74:R74,'Product Coding'!A35:Q35)</f>
        <v>-0.75020476190476171</v>
      </c>
      <c r="C74" s="1">
        <f>SUMPRODUCT('Respondent Data'!B74:R74,'Product Coding'!A36:Q36)</f>
        <v>6.0174285714285718</v>
      </c>
      <c r="D74" s="1">
        <f>SUMPRODUCT('Respondent Data'!B74:R74,'Product Coding'!A37:Q37)</f>
        <v>6.0775676767676767</v>
      </c>
      <c r="E74" s="1">
        <f>SUMPRODUCT('Respondent Data'!B74:R74,'Product Coding'!A38:Q38)</f>
        <v>-2.0800519480519477</v>
      </c>
      <c r="F74" s="1">
        <f>SUMPRODUCT('Respondent Data'!B74:R74,'Product Coding'!A39:Q39)</f>
        <v>-3.5922063492063492</v>
      </c>
      <c r="G74" s="1">
        <f>SUMPRODUCT('Respondent Data'!B74:R74,'Product Coding'!A40:Q40)</f>
        <v>-2.0697142857142854</v>
      </c>
      <c r="H74" s="4">
        <f>SUMPRODUCT('Respondent Data'!B74:R74,'Product Coding'!A41:Q41)</f>
        <v>-2.7300000000000004</v>
      </c>
      <c r="I74" s="5">
        <f t="shared" si="24"/>
        <v>-0.75020476190476171</v>
      </c>
      <c r="J74" s="5">
        <f t="shared" si="25"/>
        <v>6.0174285714285718</v>
      </c>
      <c r="K74" s="5">
        <f t="shared" si="26"/>
        <v>6.0775676767676767</v>
      </c>
      <c r="L74" s="5">
        <f t="shared" si="27"/>
        <v>-2.0800519480519477</v>
      </c>
      <c r="M74" s="5">
        <f t="shared" si="28"/>
        <v>-3.5922063492063492</v>
      </c>
      <c r="N74" s="5">
        <f t="shared" si="29"/>
        <v>-2.0697142857142854</v>
      </c>
      <c r="O74" s="5">
        <f t="shared" si="30"/>
        <v>-2.7300000000000004</v>
      </c>
      <c r="P74" s="3">
        <f t="shared" si="31"/>
        <v>0.47226983996781347</v>
      </c>
      <c r="Q74" s="3">
        <f t="shared" si="32"/>
        <v>410.52161032987078</v>
      </c>
      <c r="R74" s="3">
        <f t="shared" si="33"/>
        <v>435.96749018261613</v>
      </c>
      <c r="S74" s="3">
        <f t="shared" si="34"/>
        <v>0.12492372248599472</v>
      </c>
      <c r="T74" s="3">
        <f t="shared" si="35"/>
        <v>2.7537505993463902E-2</v>
      </c>
      <c r="U74" s="3">
        <f t="shared" si="36"/>
        <v>0.12622183993645655</v>
      </c>
      <c r="V74" s="3">
        <f t="shared" si="37"/>
        <v>6.5219289668127498E-2</v>
      </c>
      <c r="W74" s="3">
        <f t="shared" si="38"/>
        <v>847.30527271053859</v>
      </c>
      <c r="X74">
        <f t="shared" si="39"/>
        <v>5.573786156871386E-2</v>
      </c>
      <c r="Y74">
        <f t="shared" si="40"/>
        <v>48.450260319590335</v>
      </c>
      <c r="Z74">
        <f t="shared" si="41"/>
        <v>51.453414043789849</v>
      </c>
      <c r="AA74">
        <f t="shared" si="42"/>
        <v>1.4743649840200145E-2</v>
      </c>
      <c r="AB74">
        <f t="shared" si="43"/>
        <v>3.2500099881794821E-3</v>
      </c>
      <c r="AC74">
        <f t="shared" si="44"/>
        <v>1.489685524234631E-2</v>
      </c>
      <c r="AD74">
        <f t="shared" si="45"/>
        <v>7.6972599803952942E-3</v>
      </c>
    </row>
    <row r="75" spans="1:30" x14ac:dyDescent="0.55000000000000004">
      <c r="A75" s="1">
        <f>'Respondent Data'!A75</f>
        <v>226</v>
      </c>
      <c r="B75" s="1">
        <f>SUMPRODUCT('Respondent Data'!B75:R75,'Product Coding'!A35:Q35)</f>
        <v>0.30787142857142868</v>
      </c>
      <c r="C75" s="1">
        <f>SUMPRODUCT('Respondent Data'!B75:R75,'Product Coding'!A36:Q36)</f>
        <v>4.5505714285714287</v>
      </c>
      <c r="D75" s="1">
        <f>SUMPRODUCT('Respondent Data'!B75:R75,'Product Coding'!A37:Q37)</f>
        <v>5.0188767676767689</v>
      </c>
      <c r="E75" s="1">
        <f>SUMPRODUCT('Respondent Data'!B75:R75,'Product Coding'!A38:Q38)</f>
        <v>0.68655194805194841</v>
      </c>
      <c r="F75" s="1">
        <f>SUMPRODUCT('Respondent Data'!B75:R75,'Product Coding'!A39:Q39)</f>
        <v>-4.0173492063492047</v>
      </c>
      <c r="G75" s="1">
        <f>SUMPRODUCT('Respondent Data'!B75:R75,'Product Coding'!A40:Q40)</f>
        <v>-1.3710000000000002</v>
      </c>
      <c r="H75" s="4">
        <f>SUMPRODUCT('Respondent Data'!B75:R75,'Product Coding'!A41:Q41)</f>
        <v>-0.58999999999999986</v>
      </c>
      <c r="I75" s="5">
        <f t="shared" si="24"/>
        <v>0.30787142857142868</v>
      </c>
      <c r="J75" s="5">
        <f t="shared" si="25"/>
        <v>4.5505714285714287</v>
      </c>
      <c r="K75" s="5">
        <f t="shared" si="26"/>
        <v>5.0188767676767689</v>
      </c>
      <c r="L75" s="5">
        <f t="shared" si="27"/>
        <v>0.68655194805194841</v>
      </c>
      <c r="M75" s="5">
        <f t="shared" si="28"/>
        <v>-4.0173492063492047</v>
      </c>
      <c r="N75" s="5">
        <f t="shared" si="29"/>
        <v>-1.3710000000000002</v>
      </c>
      <c r="O75" s="5">
        <f t="shared" si="30"/>
        <v>-0.58999999999999986</v>
      </c>
      <c r="P75" s="3">
        <f t="shared" si="31"/>
        <v>1.3605260529132723</v>
      </c>
      <c r="Q75" s="3">
        <f t="shared" si="32"/>
        <v>94.686499429950757</v>
      </c>
      <c r="R75" s="3">
        <f t="shared" si="33"/>
        <v>151.24132920187748</v>
      </c>
      <c r="S75" s="3">
        <f t="shared" si="34"/>
        <v>1.9868529366088215</v>
      </c>
      <c r="T75" s="3">
        <f t="shared" si="35"/>
        <v>1.8000617675859452E-2</v>
      </c>
      <c r="U75" s="3">
        <f t="shared" si="36"/>
        <v>0.25385297960438663</v>
      </c>
      <c r="V75" s="3">
        <f t="shared" si="37"/>
        <v>0.5543272847345071</v>
      </c>
      <c r="W75" s="3">
        <f t="shared" si="38"/>
        <v>250.10138850336506</v>
      </c>
      <c r="X75">
        <f t="shared" si="39"/>
        <v>0.54398980391704888</v>
      </c>
      <c r="Y75">
        <f t="shared" si="40"/>
        <v>37.859245802898364</v>
      </c>
      <c r="Z75">
        <f t="shared" si="41"/>
        <v>60.472007015603815</v>
      </c>
      <c r="AA75">
        <f t="shared" si="42"/>
        <v>0.79441899483180556</v>
      </c>
      <c r="AB75">
        <f t="shared" si="43"/>
        <v>7.1973281650202668E-3</v>
      </c>
      <c r="AC75">
        <f t="shared" si="44"/>
        <v>0.10150002809799319</v>
      </c>
      <c r="AD75">
        <f t="shared" si="45"/>
        <v>0.22164102648596401</v>
      </c>
    </row>
    <row r="76" spans="1:30" x14ac:dyDescent="0.55000000000000004">
      <c r="A76" s="1">
        <f>'Respondent Data'!A76</f>
        <v>227</v>
      </c>
      <c r="B76" s="1">
        <f>SUMPRODUCT('Respondent Data'!B76:R76,'Product Coding'!A35:Q35)</f>
        <v>0.61836984126984085</v>
      </c>
      <c r="C76" s="1">
        <f>SUMPRODUCT('Respondent Data'!B76:R76,'Product Coding'!A36:Q36)</f>
        <v>4.67104761904762</v>
      </c>
      <c r="D76" s="1">
        <f>SUMPRODUCT('Respondent Data'!B76:R76,'Product Coding'!A37:Q37)</f>
        <v>5.8712686868686879</v>
      </c>
      <c r="E76" s="1">
        <f>SUMPRODUCT('Respondent Data'!B76:R76,'Product Coding'!A38:Q38)</f>
        <v>1.3016103896103897</v>
      </c>
      <c r="F76" s="1">
        <f>SUMPRODUCT('Respondent Data'!B76:R76,'Product Coding'!A39:Q39)</f>
        <v>-5.6629365079365073</v>
      </c>
      <c r="G76" s="1">
        <f>SUMPRODUCT('Respondent Data'!B76:R76,'Product Coding'!A40:Q40)</f>
        <v>-3.6831428571428582</v>
      </c>
      <c r="H76" s="4">
        <f>SUMPRODUCT('Respondent Data'!B76:R76,'Product Coding'!A41:Q41)</f>
        <v>-0.20999999999999996</v>
      </c>
      <c r="I76" s="5">
        <f t="shared" si="24"/>
        <v>0.61836984126984085</v>
      </c>
      <c r="J76" s="5">
        <f t="shared" si="25"/>
        <v>4.67104761904762</v>
      </c>
      <c r="K76" s="5">
        <f t="shared" si="26"/>
        <v>5.8712686868686879</v>
      </c>
      <c r="L76" s="5">
        <f t="shared" si="27"/>
        <v>1.3016103896103897</v>
      </c>
      <c r="M76" s="5">
        <f t="shared" si="28"/>
        <v>-5.6629365079365073</v>
      </c>
      <c r="N76" s="5">
        <f t="shared" si="29"/>
        <v>-3.6831428571428582</v>
      </c>
      <c r="O76" s="5">
        <f t="shared" si="30"/>
        <v>-0.20999999999999996</v>
      </c>
      <c r="P76" s="3">
        <f t="shared" si="31"/>
        <v>1.8559001627025269</v>
      </c>
      <c r="Q76" s="3">
        <f t="shared" si="32"/>
        <v>106.80957959090134</v>
      </c>
      <c r="R76" s="3">
        <f t="shared" si="33"/>
        <v>354.69869651150304</v>
      </c>
      <c r="S76" s="3">
        <f t="shared" si="34"/>
        <v>3.6752104252991393</v>
      </c>
      <c r="T76" s="3">
        <f t="shared" si="35"/>
        <v>3.4723054600235212E-3</v>
      </c>
      <c r="U76" s="3">
        <f t="shared" si="36"/>
        <v>2.5143827068812529E-2</v>
      </c>
      <c r="V76" s="3">
        <f t="shared" si="37"/>
        <v>0.81058424597018708</v>
      </c>
      <c r="W76" s="3">
        <f t="shared" si="38"/>
        <v>467.87858706890506</v>
      </c>
      <c r="X76">
        <f t="shared" si="39"/>
        <v>0.39666276978587311</v>
      </c>
      <c r="Y76">
        <f t="shared" si="40"/>
        <v>22.828482119693877</v>
      </c>
      <c r="Z76">
        <f t="shared" si="41"/>
        <v>75.809987102330496</v>
      </c>
      <c r="AA76">
        <f t="shared" si="42"/>
        <v>0.78550515601131499</v>
      </c>
      <c r="AB76">
        <f t="shared" si="43"/>
        <v>7.4213814352486066E-4</v>
      </c>
      <c r="AC76">
        <f t="shared" si="44"/>
        <v>5.3740067965772423E-3</v>
      </c>
      <c r="AD76">
        <f t="shared" si="45"/>
        <v>0.17324670723834842</v>
      </c>
    </row>
    <row r="77" spans="1:30" x14ac:dyDescent="0.55000000000000004">
      <c r="A77" s="1">
        <f>'Respondent Data'!A77</f>
        <v>229</v>
      </c>
      <c r="B77" s="1">
        <f>SUMPRODUCT('Respondent Data'!B77:R77,'Product Coding'!A35:Q35)</f>
        <v>0.89884444444444456</v>
      </c>
      <c r="C77" s="1">
        <f>SUMPRODUCT('Respondent Data'!B77:R77,'Product Coding'!A36:Q36)</f>
        <v>4.7926666666666664</v>
      </c>
      <c r="D77" s="1">
        <f>SUMPRODUCT('Respondent Data'!B77:R77,'Product Coding'!A37:Q37)</f>
        <v>5.4834383838383838</v>
      </c>
      <c r="E77" s="1">
        <f>SUMPRODUCT('Respondent Data'!B77:R77,'Product Coding'!A38:Q38)</f>
        <v>1.4989545454545457</v>
      </c>
      <c r="F77" s="1">
        <f>SUMPRODUCT('Respondent Data'!B77:R77,'Product Coding'!A39:Q39)</f>
        <v>-5.5088888888888876</v>
      </c>
      <c r="G77" s="1">
        <f>SUMPRODUCT('Respondent Data'!B77:R77,'Product Coding'!A40:Q40)</f>
        <v>-3.8144285714285715</v>
      </c>
      <c r="H77" s="4">
        <f>SUMPRODUCT('Respondent Data'!B77:R77,'Product Coding'!A41:Q41)</f>
        <v>-0.40000000000000036</v>
      </c>
      <c r="I77" s="5">
        <f t="shared" si="24"/>
        <v>0.89884444444444456</v>
      </c>
      <c r="J77" s="5">
        <f t="shared" si="25"/>
        <v>4.7926666666666664</v>
      </c>
      <c r="K77" s="5">
        <f t="shared" si="26"/>
        <v>5.4834383838383838</v>
      </c>
      <c r="L77" s="5">
        <f t="shared" si="27"/>
        <v>1.4989545454545457</v>
      </c>
      <c r="M77" s="5">
        <f t="shared" si="28"/>
        <v>-5.5088888888888876</v>
      </c>
      <c r="N77" s="5">
        <f t="shared" si="29"/>
        <v>-3.8144285714285715</v>
      </c>
      <c r="O77" s="5">
        <f t="shared" si="30"/>
        <v>-0.40000000000000036</v>
      </c>
      <c r="P77" s="3">
        <f t="shared" si="31"/>
        <v>2.4567625446496812</v>
      </c>
      <c r="Q77" s="3">
        <f t="shared" si="32"/>
        <v>120.62260043164905</v>
      </c>
      <c r="R77" s="3">
        <f t="shared" si="33"/>
        <v>240.67281183480975</v>
      </c>
      <c r="S77" s="3">
        <f t="shared" si="34"/>
        <v>4.4770061164624035</v>
      </c>
      <c r="T77" s="3">
        <f t="shared" si="35"/>
        <v>4.0506055566148927E-3</v>
      </c>
      <c r="U77" s="3">
        <f t="shared" si="36"/>
        <v>2.2050311032012319E-2</v>
      </c>
      <c r="V77" s="3">
        <f t="shared" si="37"/>
        <v>0.67032004603563911</v>
      </c>
      <c r="W77" s="3">
        <f t="shared" si="38"/>
        <v>368.92560189019514</v>
      </c>
      <c r="X77">
        <f t="shared" si="39"/>
        <v>0.66592357159883353</v>
      </c>
      <c r="Y77">
        <f t="shared" si="40"/>
        <v>32.69564373240501</v>
      </c>
      <c r="Z77">
        <f t="shared" si="41"/>
        <v>65.236137205365921</v>
      </c>
      <c r="AA77">
        <f t="shared" si="42"/>
        <v>1.2135254624575809</v>
      </c>
      <c r="AB77">
        <f t="shared" si="43"/>
        <v>1.0979464520384495E-3</v>
      </c>
      <c r="AC77">
        <f t="shared" si="44"/>
        <v>5.9768991143572744E-3</v>
      </c>
      <c r="AD77">
        <f t="shared" si="45"/>
        <v>0.18169518260626141</v>
      </c>
    </row>
    <row r="78" spans="1:30" x14ac:dyDescent="0.55000000000000004">
      <c r="A78" s="1">
        <f>'Respondent Data'!A78</f>
        <v>230</v>
      </c>
      <c r="B78" s="1">
        <f>SUMPRODUCT('Respondent Data'!B78:R78,'Product Coding'!A35:Q35)</f>
        <v>-2.3692666666666664</v>
      </c>
      <c r="C78" s="1">
        <f>SUMPRODUCT('Respondent Data'!B78:R78,'Product Coding'!A36:Q36)</f>
        <v>0.25599999999999995</v>
      </c>
      <c r="D78" s="1">
        <f>SUMPRODUCT('Respondent Data'!B78:R78,'Product Coding'!A37:Q37)</f>
        <v>2.3323878787878791</v>
      </c>
      <c r="E78" s="1">
        <f>SUMPRODUCT('Respondent Data'!B78:R78,'Product Coding'!A38:Q38)</f>
        <v>-0.23459090909090904</v>
      </c>
      <c r="F78" s="1">
        <f>SUMPRODUCT('Respondent Data'!B78:R78,'Product Coding'!A39:Q39)</f>
        <v>-4.3466666666666667</v>
      </c>
      <c r="G78" s="1">
        <f>SUMPRODUCT('Respondent Data'!B78:R78,'Product Coding'!A40:Q40)</f>
        <v>-0.89857142857142847</v>
      </c>
      <c r="H78" s="4">
        <f>SUMPRODUCT('Respondent Data'!B78:R78,'Product Coding'!A41:Q41)</f>
        <v>0.63000000000000023</v>
      </c>
      <c r="I78" s="5">
        <f t="shared" si="24"/>
        <v>-2.3692666666666664</v>
      </c>
      <c r="J78" s="5">
        <f t="shared" si="25"/>
        <v>0.25599999999999995</v>
      </c>
      <c r="K78" s="5">
        <f t="shared" si="26"/>
        <v>2.3323878787878791</v>
      </c>
      <c r="L78" s="5">
        <f t="shared" si="27"/>
        <v>-0.23459090909090904</v>
      </c>
      <c r="M78" s="5">
        <f t="shared" si="28"/>
        <v>-4.3466666666666667</v>
      </c>
      <c r="N78" s="5">
        <f t="shared" si="29"/>
        <v>-0.89857142857142847</v>
      </c>
      <c r="O78" s="5">
        <f t="shared" si="30"/>
        <v>0.63000000000000023</v>
      </c>
      <c r="P78" s="3">
        <f t="shared" si="31"/>
        <v>9.3549303952736487E-2</v>
      </c>
      <c r="Q78" s="3">
        <f t="shared" si="32"/>
        <v>1.2917527279397039</v>
      </c>
      <c r="R78" s="3">
        <f t="shared" si="33"/>
        <v>10.302513337182576</v>
      </c>
      <c r="S78" s="3">
        <f t="shared" si="34"/>
        <v>0.79089433113847207</v>
      </c>
      <c r="T78" s="3">
        <f t="shared" si="35"/>
        <v>1.2949907073333924E-2</v>
      </c>
      <c r="U78" s="3">
        <f t="shared" si="36"/>
        <v>0.4071508886048546</v>
      </c>
      <c r="V78" s="3">
        <f t="shared" si="37"/>
        <v>1.8776105792643436</v>
      </c>
      <c r="W78" s="3">
        <f t="shared" si="38"/>
        <v>14.776421075156023</v>
      </c>
      <c r="X78">
        <f t="shared" si="39"/>
        <v>0.63309852552877866</v>
      </c>
      <c r="Y78">
        <f t="shared" si="40"/>
        <v>8.7419864483393805</v>
      </c>
      <c r="Z78">
        <f t="shared" si="41"/>
        <v>69.722656689206403</v>
      </c>
      <c r="AA78">
        <f t="shared" si="42"/>
        <v>5.3524079147163928</v>
      </c>
      <c r="AB78">
        <f t="shared" si="43"/>
        <v>8.7638995988730553E-2</v>
      </c>
      <c r="AC78">
        <f t="shared" si="44"/>
        <v>2.7554093547686445</v>
      </c>
      <c r="AD78">
        <f t="shared" si="45"/>
        <v>12.706802071451651</v>
      </c>
    </row>
    <row r="79" spans="1:30" x14ac:dyDescent="0.55000000000000004">
      <c r="A79" s="1">
        <f>'Respondent Data'!A79</f>
        <v>232</v>
      </c>
      <c r="B79" s="1">
        <f>SUMPRODUCT('Respondent Data'!B79:R79,'Product Coding'!A35:Q35)</f>
        <v>1.9386269841269841</v>
      </c>
      <c r="C79" s="1">
        <f>SUMPRODUCT('Respondent Data'!B79:R79,'Product Coding'!A36:Q36)</f>
        <v>1.4739047619047621</v>
      </c>
      <c r="D79" s="1">
        <f>SUMPRODUCT('Respondent Data'!B79:R79,'Product Coding'!A37:Q37)</f>
        <v>2.1016161616161617</v>
      </c>
      <c r="E79" s="1">
        <f>SUMPRODUCT('Respondent Data'!B79:R79,'Product Coding'!A38:Q38)</f>
        <v>2.0825974025974028</v>
      </c>
      <c r="F79" s="1">
        <f>SUMPRODUCT('Respondent Data'!B79:R79,'Product Coding'!A39:Q39)</f>
        <v>0.33131746031746045</v>
      </c>
      <c r="G79" s="1">
        <f>SUMPRODUCT('Respondent Data'!B79:R79,'Product Coding'!A40:Q40)</f>
        <v>1.0935714285714289</v>
      </c>
      <c r="H79" s="4">
        <f>SUMPRODUCT('Respondent Data'!B79:R79,'Product Coding'!A41:Q41)</f>
        <v>1.9</v>
      </c>
      <c r="I79" s="5">
        <f t="shared" si="24"/>
        <v>1.9386269841269841</v>
      </c>
      <c r="J79" s="5">
        <f t="shared" si="25"/>
        <v>1.4739047619047621</v>
      </c>
      <c r="K79" s="5">
        <f t="shared" si="26"/>
        <v>2.1016161616161617</v>
      </c>
      <c r="L79" s="5">
        <f t="shared" si="27"/>
        <v>2.0825974025974028</v>
      </c>
      <c r="M79" s="5">
        <f t="shared" si="28"/>
        <v>0.33131746031746045</v>
      </c>
      <c r="N79" s="5">
        <f t="shared" si="29"/>
        <v>1.0935714285714289</v>
      </c>
      <c r="O79" s="5">
        <f t="shared" si="30"/>
        <v>1.9</v>
      </c>
      <c r="P79" s="3">
        <f t="shared" si="31"/>
        <v>6.9492030513205663</v>
      </c>
      <c r="Q79" s="3">
        <f t="shared" si="32"/>
        <v>4.3662510687090554</v>
      </c>
      <c r="R79" s="3">
        <f t="shared" si="33"/>
        <v>8.1793784336087221</v>
      </c>
      <c r="S79" s="3">
        <f t="shared" si="34"/>
        <v>8.0252867671136965</v>
      </c>
      <c r="T79" s="3">
        <f t="shared" si="35"/>
        <v>1.3928018814590479</v>
      </c>
      <c r="U79" s="3">
        <f t="shared" si="36"/>
        <v>2.9849154711515484</v>
      </c>
      <c r="V79" s="3">
        <f t="shared" si="37"/>
        <v>6.6858944422792685</v>
      </c>
      <c r="W79" s="3">
        <f t="shared" si="38"/>
        <v>38.583731115641903</v>
      </c>
      <c r="X79">
        <f t="shared" si="39"/>
        <v>18.010707752686336</v>
      </c>
      <c r="Y79">
        <f t="shared" si="40"/>
        <v>11.316300789114122</v>
      </c>
      <c r="Z79">
        <f t="shared" si="41"/>
        <v>21.199034404147579</v>
      </c>
      <c r="AA79">
        <f t="shared" si="42"/>
        <v>20.799664871861584</v>
      </c>
      <c r="AB79">
        <f t="shared" si="43"/>
        <v>3.6098164723483777</v>
      </c>
      <c r="AC79">
        <f t="shared" si="44"/>
        <v>7.7362022407974411</v>
      </c>
      <c r="AD79">
        <f t="shared" si="45"/>
        <v>17.328273469044564</v>
      </c>
    </row>
    <row r="80" spans="1:30" x14ac:dyDescent="0.55000000000000004">
      <c r="A80" s="1">
        <f>'Respondent Data'!A80</f>
        <v>233</v>
      </c>
      <c r="B80" s="1">
        <f>SUMPRODUCT('Respondent Data'!B80:R80,'Product Coding'!A35:Q35)</f>
        <v>1.4133238095238094</v>
      </c>
      <c r="C80" s="1">
        <f>SUMPRODUCT('Respondent Data'!B80:R80,'Product Coding'!A36:Q36)</f>
        <v>3.930857142857143</v>
      </c>
      <c r="D80" s="1">
        <f>SUMPRODUCT('Respondent Data'!B80:R80,'Product Coding'!A37:Q37)</f>
        <v>4.2223818181818187</v>
      </c>
      <c r="E80" s="1">
        <f>SUMPRODUCT('Respondent Data'!B80:R80,'Product Coding'!A38:Q38)</f>
        <v>0.24607792207792217</v>
      </c>
      <c r="F80" s="1">
        <f>SUMPRODUCT('Respondent Data'!B80:R80,'Product Coding'!A39:Q39)</f>
        <v>0.51914285714285791</v>
      </c>
      <c r="G80" s="1">
        <f>SUMPRODUCT('Respondent Data'!B80:R80,'Product Coding'!A40:Q40)</f>
        <v>0.25128571428571439</v>
      </c>
      <c r="H80" s="4">
        <f>SUMPRODUCT('Respondent Data'!B80:R80,'Product Coding'!A41:Q41)</f>
        <v>1.37</v>
      </c>
      <c r="I80" s="5">
        <f t="shared" si="24"/>
        <v>1.4133238095238094</v>
      </c>
      <c r="J80" s="5">
        <f t="shared" si="25"/>
        <v>3.930857142857143</v>
      </c>
      <c r="K80" s="5">
        <f t="shared" si="26"/>
        <v>4.2223818181818187</v>
      </c>
      <c r="L80" s="5">
        <f t="shared" si="27"/>
        <v>0.24607792207792217</v>
      </c>
      <c r="M80" s="5">
        <f t="shared" si="28"/>
        <v>0.51914285714285791</v>
      </c>
      <c r="N80" s="5">
        <f t="shared" si="29"/>
        <v>0.25128571428571439</v>
      </c>
      <c r="O80" s="5">
        <f t="shared" si="30"/>
        <v>1.37</v>
      </c>
      <c r="P80" s="3">
        <f t="shared" si="31"/>
        <v>4.1095922302039751</v>
      </c>
      <c r="Q80" s="3">
        <f t="shared" si="32"/>
        <v>50.950630927355888</v>
      </c>
      <c r="R80" s="3">
        <f t="shared" si="33"/>
        <v>68.195720811523643</v>
      </c>
      <c r="S80" s="3">
        <f t="shared" si="34"/>
        <v>1.2789992319367065</v>
      </c>
      <c r="T80" s="3">
        <f t="shared" si="35"/>
        <v>1.680586529424638</v>
      </c>
      <c r="U80" s="3">
        <f t="shared" si="36"/>
        <v>1.2856773682504943</v>
      </c>
      <c r="V80" s="3">
        <f t="shared" si="37"/>
        <v>3.9353506954704733</v>
      </c>
      <c r="W80" s="3">
        <f t="shared" si="38"/>
        <v>131.43655779416582</v>
      </c>
      <c r="X80">
        <f t="shared" si="39"/>
        <v>3.1266736585111565</v>
      </c>
      <c r="Y80">
        <f t="shared" si="40"/>
        <v>38.764428848742625</v>
      </c>
      <c r="Z80">
        <f t="shared" si="41"/>
        <v>51.884895615054447</v>
      </c>
      <c r="AA80">
        <f t="shared" si="42"/>
        <v>0.97309245875083195</v>
      </c>
      <c r="AB80">
        <f t="shared" si="43"/>
        <v>1.278629444980212</v>
      </c>
      <c r="AC80">
        <f t="shared" si="44"/>
        <v>0.97817334068038309</v>
      </c>
      <c r="AD80">
        <f t="shared" si="45"/>
        <v>2.994106633280345</v>
      </c>
    </row>
    <row r="81" spans="1:30" x14ac:dyDescent="0.55000000000000004">
      <c r="A81" s="1">
        <f>'Respondent Data'!A81</f>
        <v>234</v>
      </c>
      <c r="B81" s="1">
        <f>SUMPRODUCT('Respondent Data'!B81:R81,'Product Coding'!A35:Q35)</f>
        <v>0.56406031746031782</v>
      </c>
      <c r="C81" s="1">
        <f>SUMPRODUCT('Respondent Data'!B81:R81,'Product Coding'!A36:Q36)</f>
        <v>5.7439047619047612</v>
      </c>
      <c r="D81" s="1">
        <f>SUMPRODUCT('Respondent Data'!B81:R81,'Product Coding'!A37:Q37)</f>
        <v>6.4562989898989898</v>
      </c>
      <c r="E81" s="1">
        <f>SUMPRODUCT('Respondent Data'!B81:R81,'Product Coding'!A38:Q38)</f>
        <v>-1.0149480519480514</v>
      </c>
      <c r="F81" s="1">
        <f>SUMPRODUCT('Respondent Data'!B81:R81,'Product Coding'!A39:Q39)</f>
        <v>-2.6881269841269835</v>
      </c>
      <c r="G81" s="1">
        <f>SUMPRODUCT('Respondent Data'!B81:R81,'Product Coding'!A40:Q40)</f>
        <v>3.1428571428571583E-2</v>
      </c>
      <c r="H81" s="4">
        <f>SUMPRODUCT('Respondent Data'!B81:R81,'Product Coding'!A41:Q41)</f>
        <v>-1.02</v>
      </c>
      <c r="I81" s="5">
        <f t="shared" si="24"/>
        <v>0.56406031746031782</v>
      </c>
      <c r="J81" s="5">
        <f t="shared" si="25"/>
        <v>5.7439047619047612</v>
      </c>
      <c r="K81" s="5">
        <f t="shared" si="26"/>
        <v>6.4562989898989898</v>
      </c>
      <c r="L81" s="5">
        <f t="shared" si="27"/>
        <v>-1.0149480519480514</v>
      </c>
      <c r="M81" s="5">
        <f t="shared" si="28"/>
        <v>-2.6881269841269835</v>
      </c>
      <c r="N81" s="5">
        <f t="shared" si="29"/>
        <v>3.1428571428571583E-2</v>
      </c>
      <c r="O81" s="5">
        <f t="shared" si="30"/>
        <v>-1.02</v>
      </c>
      <c r="P81" s="3">
        <f t="shared" si="31"/>
        <v>1.7577952369167287</v>
      </c>
      <c r="Q81" s="3">
        <f t="shared" si="32"/>
        <v>312.28141795823529</v>
      </c>
      <c r="R81" s="3">
        <f t="shared" si="33"/>
        <v>636.70025651120727</v>
      </c>
      <c r="S81" s="3">
        <f t="shared" si="34"/>
        <v>0.36242125642173967</v>
      </c>
      <c r="T81" s="3">
        <f t="shared" si="35"/>
        <v>6.8008200592618667E-2</v>
      </c>
      <c r="U81" s="3">
        <f t="shared" si="36"/>
        <v>1.0319276638442689</v>
      </c>
      <c r="V81" s="3">
        <f t="shared" si="37"/>
        <v>0.3605949401730783</v>
      </c>
      <c r="W81" s="3">
        <f t="shared" si="38"/>
        <v>952.56242176739102</v>
      </c>
      <c r="X81">
        <f t="shared" si="39"/>
        <v>0.18453333836698102</v>
      </c>
      <c r="Y81">
        <f t="shared" si="40"/>
        <v>32.783302261580523</v>
      </c>
      <c r="Z81">
        <f t="shared" si="41"/>
        <v>66.840790898497673</v>
      </c>
      <c r="AA81">
        <f t="shared" si="42"/>
        <v>3.8046982343613846E-2</v>
      </c>
      <c r="AB81">
        <f t="shared" si="43"/>
        <v>7.1395006813764266E-3</v>
      </c>
      <c r="AC81">
        <f t="shared" si="44"/>
        <v>0.10833176286018328</v>
      </c>
      <c r="AD81">
        <f t="shared" si="45"/>
        <v>3.785525566965238E-2</v>
      </c>
    </row>
    <row r="82" spans="1:30" x14ac:dyDescent="0.55000000000000004">
      <c r="A82" s="1">
        <f>'Respondent Data'!A82</f>
        <v>235</v>
      </c>
      <c r="B82" s="1">
        <f>SUMPRODUCT('Respondent Data'!B82:R82,'Product Coding'!A35:Q35)</f>
        <v>3.8623015873015873</v>
      </c>
      <c r="C82" s="1">
        <f>SUMPRODUCT('Respondent Data'!B82:R82,'Product Coding'!A36:Q36)</f>
        <v>-7.2476190476190555E-2</v>
      </c>
      <c r="D82" s="1">
        <f>SUMPRODUCT('Respondent Data'!B82:R82,'Product Coding'!A37:Q37)</f>
        <v>0.81936363636363629</v>
      </c>
      <c r="E82" s="1">
        <f>SUMPRODUCT('Respondent Data'!B82:R82,'Product Coding'!A38:Q38)</f>
        <v>4.3069415584415589</v>
      </c>
      <c r="F82" s="1">
        <f>SUMPRODUCT('Respondent Data'!B82:R82,'Product Coding'!A39:Q39)</f>
        <v>1.4631428571428571</v>
      </c>
      <c r="G82" s="1">
        <f>SUMPRODUCT('Respondent Data'!B82:R82,'Product Coding'!A40:Q40)</f>
        <v>-0.93757142857142872</v>
      </c>
      <c r="H82" s="4">
        <f>SUMPRODUCT('Respondent Data'!B82:R82,'Product Coding'!A41:Q41)</f>
        <v>5.18</v>
      </c>
      <c r="I82" s="5">
        <f t="shared" si="24"/>
        <v>3.8623015873015873</v>
      </c>
      <c r="J82" s="5">
        <f t="shared" si="25"/>
        <v>-7.2476190476190555E-2</v>
      </c>
      <c r="K82" s="5">
        <f t="shared" si="26"/>
        <v>0.81936363636363629</v>
      </c>
      <c r="L82" s="5">
        <f t="shared" si="27"/>
        <v>4.3069415584415589</v>
      </c>
      <c r="M82" s="5">
        <f t="shared" si="28"/>
        <v>1.4631428571428571</v>
      </c>
      <c r="N82" s="5">
        <f t="shared" si="29"/>
        <v>-0.93757142857142872</v>
      </c>
      <c r="O82" s="5">
        <f t="shared" si="30"/>
        <v>5.18</v>
      </c>
      <c r="P82" s="3">
        <f t="shared" si="31"/>
        <v>47.574722834536594</v>
      </c>
      <c r="Q82" s="3">
        <f t="shared" si="32"/>
        <v>0.9300878913464441</v>
      </c>
      <c r="R82" s="3">
        <f t="shared" si="33"/>
        <v>2.2690554336312334</v>
      </c>
      <c r="S82" s="3">
        <f t="shared" si="34"/>
        <v>74.213164861245318</v>
      </c>
      <c r="T82" s="3">
        <f t="shared" si="35"/>
        <v>4.3195138324695437</v>
      </c>
      <c r="U82" s="3">
        <f t="shared" si="36"/>
        <v>0.39157765584529219</v>
      </c>
      <c r="V82" s="3">
        <f t="shared" si="37"/>
        <v>177.6828109933644</v>
      </c>
      <c r="W82" s="3">
        <f t="shared" si="38"/>
        <v>307.38093350243878</v>
      </c>
      <c r="X82">
        <f t="shared" si="39"/>
        <v>15.477447573747815</v>
      </c>
      <c r="Y82">
        <f t="shared" si="40"/>
        <v>0.30258477022260222</v>
      </c>
      <c r="Z82">
        <f t="shared" si="41"/>
        <v>0.73819003923782101</v>
      </c>
      <c r="AA82">
        <f t="shared" si="42"/>
        <v>24.143711197577094</v>
      </c>
      <c r="AB82">
        <f t="shared" si="43"/>
        <v>1.4052640751822274</v>
      </c>
      <c r="AC82">
        <f t="shared" si="44"/>
        <v>0.12739165418735557</v>
      </c>
      <c r="AD82">
        <f t="shared" si="45"/>
        <v>57.805410689845097</v>
      </c>
    </row>
    <row r="83" spans="1:30" x14ac:dyDescent="0.55000000000000004">
      <c r="A83" s="1">
        <f>'Respondent Data'!A83</f>
        <v>236</v>
      </c>
      <c r="B83" s="1">
        <f>SUMPRODUCT('Respondent Data'!B83:R83,'Product Coding'!A35:Q35)</f>
        <v>0.39582539682539675</v>
      </c>
      <c r="C83" s="1">
        <f>SUMPRODUCT('Respondent Data'!B83:R83,'Product Coding'!A36:Q36)</f>
        <v>5.4003809523809521</v>
      </c>
      <c r="D83" s="1">
        <f>SUMPRODUCT('Respondent Data'!B83:R83,'Product Coding'!A37:Q37)</f>
        <v>6.7547878787878792</v>
      </c>
      <c r="E83" s="1">
        <f>SUMPRODUCT('Respondent Data'!B83:R83,'Product Coding'!A38:Q38)</f>
        <v>-0.16616233766233768</v>
      </c>
      <c r="F83" s="1">
        <f>SUMPRODUCT('Respondent Data'!B83:R83,'Product Coding'!A39:Q39)</f>
        <v>-6.6163809523809523</v>
      </c>
      <c r="G83" s="1">
        <f>SUMPRODUCT('Respondent Data'!B83:R83,'Product Coding'!A40:Q40)</f>
        <v>-4.4378571428571432</v>
      </c>
      <c r="H83" s="4">
        <f>SUMPRODUCT('Respondent Data'!B83:R83,'Product Coding'!A41:Q41)</f>
        <v>-1.6000000000000008</v>
      </c>
      <c r="I83" s="5">
        <f t="shared" si="24"/>
        <v>0.39582539682539675</v>
      </c>
      <c r="J83" s="5">
        <f t="shared" si="25"/>
        <v>5.4003809523809521</v>
      </c>
      <c r="K83" s="5">
        <f t="shared" si="26"/>
        <v>6.7547878787878792</v>
      </c>
      <c r="L83" s="5">
        <f t="shared" si="27"/>
        <v>-0.16616233766233768</v>
      </c>
      <c r="M83" s="5">
        <f t="shared" si="28"/>
        <v>-6.6163809523809523</v>
      </c>
      <c r="N83" s="5">
        <f t="shared" si="29"/>
        <v>-4.4378571428571432</v>
      </c>
      <c r="O83" s="5">
        <f t="shared" si="30"/>
        <v>-1.6000000000000008</v>
      </c>
      <c r="P83" s="3">
        <f t="shared" si="31"/>
        <v>1.4856099026994871</v>
      </c>
      <c r="Q83" s="3">
        <f t="shared" si="32"/>
        <v>221.49077757341013</v>
      </c>
      <c r="R83" s="3">
        <f t="shared" si="33"/>
        <v>858.1576971296189</v>
      </c>
      <c r="S83" s="3">
        <f t="shared" si="34"/>
        <v>0.84690873784456899</v>
      </c>
      <c r="T83" s="3">
        <f t="shared" si="35"/>
        <v>1.3382654385556835E-3</v>
      </c>
      <c r="U83" s="3">
        <f t="shared" si="36"/>
        <v>1.1821242632732243E-2</v>
      </c>
      <c r="V83" s="3">
        <f t="shared" si="37"/>
        <v>0.20189651799465524</v>
      </c>
      <c r="W83" s="3">
        <f t="shared" si="38"/>
        <v>1082.196049369639</v>
      </c>
      <c r="X83">
        <f t="shared" si="39"/>
        <v>0.1372773356144508</v>
      </c>
      <c r="Y83">
        <f t="shared" si="40"/>
        <v>20.466788591810587</v>
      </c>
      <c r="Z83">
        <f t="shared" si="41"/>
        <v>79.297803538414442</v>
      </c>
      <c r="AA83">
        <f t="shared" si="42"/>
        <v>7.8258346843705362E-2</v>
      </c>
      <c r="AB83">
        <f t="shared" si="43"/>
        <v>1.2366201478329186E-4</v>
      </c>
      <c r="AC83">
        <f t="shared" si="44"/>
        <v>1.0923383650880926E-3</v>
      </c>
      <c r="AD83">
        <f t="shared" si="45"/>
        <v>1.8656186936947011E-2</v>
      </c>
    </row>
    <row r="84" spans="1:30" x14ac:dyDescent="0.55000000000000004">
      <c r="A84" s="1">
        <f>'Respondent Data'!A84</f>
        <v>238</v>
      </c>
      <c r="B84" s="1">
        <f>SUMPRODUCT('Respondent Data'!B84:R84,'Product Coding'!A35:Q35)</f>
        <v>-1.1326682539682535</v>
      </c>
      <c r="C84" s="1">
        <f>SUMPRODUCT('Respondent Data'!B84:R84,'Product Coding'!A36:Q36)</f>
        <v>2.4644761904761903</v>
      </c>
      <c r="D84" s="1">
        <f>SUMPRODUCT('Respondent Data'!B84:R84,'Product Coding'!A37:Q37)</f>
        <v>4.1996646464646465</v>
      </c>
      <c r="E84" s="1">
        <f>SUMPRODUCT('Respondent Data'!B84:R84,'Product Coding'!A38:Q38)</f>
        <v>0.8396038961038963</v>
      </c>
      <c r="F84" s="1">
        <f>SUMPRODUCT('Respondent Data'!B84:R84,'Product Coding'!A39:Q39)</f>
        <v>-5.856587301587302</v>
      </c>
      <c r="G84" s="1">
        <f>SUMPRODUCT('Respondent Data'!B84:R84,'Product Coding'!A40:Q40)</f>
        <v>-3.4728571428571429</v>
      </c>
      <c r="H84" s="4">
        <f>SUMPRODUCT('Respondent Data'!B84:R84,'Product Coding'!A41:Q41)</f>
        <v>0.35000000000000031</v>
      </c>
      <c r="I84" s="5">
        <f t="shared" si="24"/>
        <v>-1.1326682539682535</v>
      </c>
      <c r="J84" s="5">
        <f t="shared" si="25"/>
        <v>2.4644761904761903</v>
      </c>
      <c r="K84" s="5">
        <f t="shared" si="26"/>
        <v>4.1996646464646465</v>
      </c>
      <c r="L84" s="5">
        <f t="shared" si="27"/>
        <v>0.8396038961038963</v>
      </c>
      <c r="M84" s="5">
        <f t="shared" si="28"/>
        <v>-5.856587301587302</v>
      </c>
      <c r="N84" s="5">
        <f t="shared" si="29"/>
        <v>-3.4728571428571429</v>
      </c>
      <c r="O84" s="5">
        <f t="shared" si="30"/>
        <v>0.35000000000000031</v>
      </c>
      <c r="P84" s="3">
        <f t="shared" si="31"/>
        <v>0.32217247056227244</v>
      </c>
      <c r="Q84" s="3">
        <f t="shared" si="32"/>
        <v>11.757321941525298</v>
      </c>
      <c r="R84" s="3">
        <f t="shared" si="33"/>
        <v>66.663971293470553</v>
      </c>
      <c r="S84" s="3">
        <f t="shared" si="34"/>
        <v>2.3154496364898085</v>
      </c>
      <c r="T84" s="3">
        <f t="shared" si="35"/>
        <v>2.8609907398931375E-3</v>
      </c>
      <c r="U84" s="3">
        <f t="shared" si="36"/>
        <v>3.1028251746586608E-2</v>
      </c>
      <c r="V84" s="3">
        <f t="shared" si="37"/>
        <v>1.4190675485932578</v>
      </c>
      <c r="W84" s="3">
        <f t="shared" si="38"/>
        <v>82.511872133127667</v>
      </c>
      <c r="X84">
        <f t="shared" si="39"/>
        <v>0.39045589711316647</v>
      </c>
      <c r="Y84">
        <f t="shared" si="40"/>
        <v>14.249248789986979</v>
      </c>
      <c r="Z84">
        <f t="shared" si="41"/>
        <v>80.793187174219568</v>
      </c>
      <c r="AA84">
        <f t="shared" si="42"/>
        <v>2.8062017945174937</v>
      </c>
      <c r="AB84">
        <f t="shared" si="43"/>
        <v>3.4673685930639297E-3</v>
      </c>
      <c r="AC84">
        <f t="shared" si="44"/>
        <v>3.7604590641846659E-2</v>
      </c>
      <c r="AD84">
        <f t="shared" si="45"/>
        <v>1.7198343849278832</v>
      </c>
    </row>
    <row r="85" spans="1:30" x14ac:dyDescent="0.55000000000000004">
      <c r="A85" s="1">
        <f>'Respondent Data'!A85</f>
        <v>286</v>
      </c>
      <c r="B85" s="1">
        <f>SUMPRODUCT('Respondent Data'!B85:R85,'Product Coding'!A35:Q35)</f>
        <v>-0.32829206349206369</v>
      </c>
      <c r="C85" s="1">
        <f>SUMPRODUCT('Respondent Data'!B85:R85,'Product Coding'!A36:Q36)</f>
        <v>3.5456190476190472</v>
      </c>
      <c r="D85" s="1">
        <f>SUMPRODUCT('Respondent Data'!B85:R85,'Product Coding'!A37:Q37)</f>
        <v>4.90139595959596</v>
      </c>
      <c r="E85" s="1">
        <f>SUMPRODUCT('Respondent Data'!B85:R85,'Product Coding'!A38:Q38)</f>
        <v>0.58770779220779223</v>
      </c>
      <c r="F85" s="1">
        <f>SUMPRODUCT('Respondent Data'!B85:R85,'Product Coding'!A39:Q39)</f>
        <v>-5.604507936507936</v>
      </c>
      <c r="G85" s="1">
        <f>SUMPRODUCT('Respondent Data'!B85:R85,'Product Coding'!A40:Q40)</f>
        <v>-3.4405714285714288</v>
      </c>
      <c r="H85" s="4">
        <f>SUMPRODUCT('Respondent Data'!B85:R85,'Product Coding'!A41:Q41)</f>
        <v>-0.45999999999999952</v>
      </c>
      <c r="I85" s="5">
        <f t="shared" si="24"/>
        <v>-0.32829206349206369</v>
      </c>
      <c r="J85" s="5">
        <f t="shared" si="25"/>
        <v>3.5456190476190472</v>
      </c>
      <c r="K85" s="5">
        <f t="shared" si="26"/>
        <v>4.90139595959596</v>
      </c>
      <c r="L85" s="5">
        <f t="shared" si="27"/>
        <v>0.58770779220779223</v>
      </c>
      <c r="M85" s="5">
        <f t="shared" si="28"/>
        <v>-5.604507936507936</v>
      </c>
      <c r="N85" s="5">
        <f t="shared" si="29"/>
        <v>-3.4405714285714288</v>
      </c>
      <c r="O85" s="5">
        <f t="shared" si="30"/>
        <v>-0.45999999999999952</v>
      </c>
      <c r="P85" s="3">
        <f t="shared" si="31"/>
        <v>0.72015265868709477</v>
      </c>
      <c r="Q85" s="3">
        <f t="shared" si="32"/>
        <v>34.66113559567566</v>
      </c>
      <c r="R85" s="3">
        <f t="shared" si="33"/>
        <v>134.47737369789354</v>
      </c>
      <c r="S85" s="3">
        <f t="shared" si="34"/>
        <v>1.7998580347488764</v>
      </c>
      <c r="T85" s="3">
        <f t="shared" si="35"/>
        <v>3.6812314982917686E-3</v>
      </c>
      <c r="U85" s="3">
        <f t="shared" si="36"/>
        <v>3.2046367884584211E-2</v>
      </c>
      <c r="V85" s="3">
        <f t="shared" si="37"/>
        <v>0.63128364550692628</v>
      </c>
      <c r="W85" s="3">
        <f t="shared" si="38"/>
        <v>172.32553123189496</v>
      </c>
      <c r="X85">
        <f t="shared" si="39"/>
        <v>0.41790247419461019</v>
      </c>
      <c r="Y85">
        <f t="shared" si="40"/>
        <v>20.113755256052499</v>
      </c>
      <c r="Z85">
        <f t="shared" si="41"/>
        <v>78.036825267017505</v>
      </c>
      <c r="AA85">
        <f t="shared" si="42"/>
        <v>1.0444523349977921</v>
      </c>
      <c r="AB85">
        <f t="shared" si="43"/>
        <v>2.1362078340777086E-3</v>
      </c>
      <c r="AC85">
        <f t="shared" si="44"/>
        <v>1.8596413227625608E-2</v>
      </c>
      <c r="AD85">
        <f t="shared" si="45"/>
        <v>0.36633204667590474</v>
      </c>
    </row>
    <row r="86" spans="1:30" x14ac:dyDescent="0.55000000000000004">
      <c r="A86" s="1">
        <f>'Respondent Data'!A86</f>
        <v>287</v>
      </c>
      <c r="B86" s="1">
        <f>SUMPRODUCT('Respondent Data'!B86:R86,'Product Coding'!A35:Q35)</f>
        <v>1.7869158730158727</v>
      </c>
      <c r="C86" s="1">
        <f>SUMPRODUCT('Respondent Data'!B86:R86,'Product Coding'!A36:Q36)</f>
        <v>0.38323809523809521</v>
      </c>
      <c r="D86" s="1">
        <f>SUMPRODUCT('Respondent Data'!B86:R86,'Product Coding'!A37:Q37)</f>
        <v>1.8417717171717176</v>
      </c>
      <c r="E86" s="1">
        <f>SUMPRODUCT('Respondent Data'!B86:R86,'Product Coding'!A38:Q38)</f>
        <v>2.4080974025974027</v>
      </c>
      <c r="F86" s="1">
        <f>SUMPRODUCT('Respondent Data'!B86:R86,'Product Coding'!A39:Q39)</f>
        <v>-1.5791269841269844</v>
      </c>
      <c r="G86" s="1">
        <f>SUMPRODUCT('Respondent Data'!B86:R86,'Product Coding'!A40:Q40)</f>
        <v>-1.9527142857142861</v>
      </c>
      <c r="H86" s="4">
        <f>SUMPRODUCT('Respondent Data'!B86:R86,'Product Coding'!A41:Q41)</f>
        <v>3.16</v>
      </c>
      <c r="I86" s="5">
        <f t="shared" si="24"/>
        <v>1.7869158730158727</v>
      </c>
      <c r="J86" s="5">
        <f t="shared" si="25"/>
        <v>0.38323809523809521</v>
      </c>
      <c r="K86" s="5">
        <f t="shared" si="26"/>
        <v>1.8417717171717176</v>
      </c>
      <c r="L86" s="5">
        <f t="shared" si="27"/>
        <v>2.4080974025974027</v>
      </c>
      <c r="M86" s="5">
        <f t="shared" si="28"/>
        <v>-1.5791269841269844</v>
      </c>
      <c r="N86" s="5">
        <f t="shared" si="29"/>
        <v>-1.9527142857142861</v>
      </c>
      <c r="O86" s="5">
        <f t="shared" si="30"/>
        <v>3.16</v>
      </c>
      <c r="P86" s="3">
        <f t="shared" si="31"/>
        <v>5.9710086905043491</v>
      </c>
      <c r="Q86" s="3">
        <f t="shared" si="32"/>
        <v>1.4670272806989828</v>
      </c>
      <c r="R86" s="3">
        <f t="shared" si="33"/>
        <v>6.307703834184232</v>
      </c>
      <c r="S86" s="3">
        <f t="shared" si="34"/>
        <v>11.112797838520162</v>
      </c>
      <c r="T86" s="3">
        <f t="shared" si="35"/>
        <v>0.20615499625056111</v>
      </c>
      <c r="U86" s="3">
        <f t="shared" si="36"/>
        <v>0.14188842272385968</v>
      </c>
      <c r="V86" s="3">
        <f t="shared" si="37"/>
        <v>23.570595929068126</v>
      </c>
      <c r="W86" s="3">
        <f t="shared" si="38"/>
        <v>48.77717699195027</v>
      </c>
      <c r="X86">
        <f t="shared" si="39"/>
        <v>12.241398659643114</v>
      </c>
      <c r="Y86">
        <f t="shared" si="40"/>
        <v>3.0076100569352082</v>
      </c>
      <c r="Z86">
        <f t="shared" si="41"/>
        <v>12.931670554089663</v>
      </c>
      <c r="AA86">
        <f t="shared" si="42"/>
        <v>22.782781874305915</v>
      </c>
      <c r="AB86">
        <f t="shared" si="43"/>
        <v>0.42264642803043517</v>
      </c>
      <c r="AC86">
        <f t="shared" si="44"/>
        <v>0.29089100984108945</v>
      </c>
      <c r="AD86">
        <f t="shared" si="45"/>
        <v>48.323001417154579</v>
      </c>
    </row>
    <row r="87" spans="1:30" x14ac:dyDescent="0.55000000000000004">
      <c r="A87" s="1">
        <f>'Respondent Data'!A87</f>
        <v>288</v>
      </c>
      <c r="B87" s="1">
        <f>SUMPRODUCT('Respondent Data'!B87:R87,'Product Coding'!A35:Q35)</f>
        <v>-2.3655460317460322</v>
      </c>
      <c r="C87" s="1">
        <f>SUMPRODUCT('Respondent Data'!B87:R87,'Product Coding'!A36:Q36)</f>
        <v>2.8738095238095238</v>
      </c>
      <c r="D87" s="1">
        <f>SUMPRODUCT('Respondent Data'!B87:R87,'Product Coding'!A37:Q37)</f>
        <v>4.9662747474747473</v>
      </c>
      <c r="E87" s="1">
        <f>SUMPRODUCT('Respondent Data'!B87:R87,'Product Coding'!A38:Q38)</f>
        <v>-0.21798701298701292</v>
      </c>
      <c r="F87" s="1">
        <f>SUMPRODUCT('Respondent Data'!B87:R87,'Product Coding'!A39:Q39)</f>
        <v>-7.804031746031745</v>
      </c>
      <c r="G87" s="1">
        <f>SUMPRODUCT('Respondent Data'!B87:R87,'Product Coding'!A40:Q40)</f>
        <v>-3.5192857142857141</v>
      </c>
      <c r="H87" s="4">
        <f>SUMPRODUCT('Respondent Data'!B87:R87,'Product Coding'!A41:Q41)</f>
        <v>-1.25</v>
      </c>
      <c r="I87" s="5">
        <f t="shared" si="24"/>
        <v>-2.3655460317460322</v>
      </c>
      <c r="J87" s="5">
        <f t="shared" si="25"/>
        <v>2.8738095238095238</v>
      </c>
      <c r="K87" s="5">
        <f t="shared" si="26"/>
        <v>4.9662747474747473</v>
      </c>
      <c r="L87" s="5">
        <f t="shared" si="27"/>
        <v>-0.21798701298701292</v>
      </c>
      <c r="M87" s="5">
        <f t="shared" si="28"/>
        <v>-7.804031746031745</v>
      </c>
      <c r="N87" s="5">
        <f t="shared" si="29"/>
        <v>-3.5192857142857141</v>
      </c>
      <c r="O87" s="5">
        <f t="shared" si="30"/>
        <v>-1.25</v>
      </c>
      <c r="P87" s="3">
        <f t="shared" si="31"/>
        <v>9.3898015070935009E-2</v>
      </c>
      <c r="Q87" s="3">
        <f t="shared" si="32"/>
        <v>17.70433498162906</v>
      </c>
      <c r="R87" s="3">
        <f t="shared" si="33"/>
        <v>143.49134897225076</v>
      </c>
      <c r="S87" s="3">
        <f t="shared" si="34"/>
        <v>0.804135884921927</v>
      </c>
      <c r="T87" s="3">
        <f t="shared" si="35"/>
        <v>4.0808635724946899E-4</v>
      </c>
      <c r="U87" s="3">
        <f t="shared" si="36"/>
        <v>2.9620585174257825E-2</v>
      </c>
      <c r="V87" s="3">
        <f t="shared" si="37"/>
        <v>0.28650479686019009</v>
      </c>
      <c r="W87" s="3">
        <f t="shared" si="38"/>
        <v>162.41025132226437</v>
      </c>
      <c r="X87">
        <f t="shared" si="39"/>
        <v>5.7815325268241111E-2</v>
      </c>
      <c r="Y87">
        <f t="shared" si="40"/>
        <v>10.900995988546951</v>
      </c>
      <c r="Z87">
        <f t="shared" si="41"/>
        <v>88.351164907396424</v>
      </c>
      <c r="AA87">
        <f t="shared" si="42"/>
        <v>0.49512631030064186</v>
      </c>
      <c r="AB87">
        <f t="shared" si="43"/>
        <v>2.512688416691869E-4</v>
      </c>
      <c r="AC87">
        <f t="shared" si="44"/>
        <v>1.8238125323433461E-2</v>
      </c>
      <c r="AD87">
        <f t="shared" si="45"/>
        <v>0.17640807432265448</v>
      </c>
    </row>
    <row r="88" spans="1:30" x14ac:dyDescent="0.55000000000000004">
      <c r="A88" s="1">
        <f>'Respondent Data'!A88</f>
        <v>289</v>
      </c>
      <c r="B88" s="1">
        <f>SUMPRODUCT('Respondent Data'!B88:R88,'Product Coding'!A35:Q35)</f>
        <v>1.8288682539682539</v>
      </c>
      <c r="C88" s="1">
        <f>SUMPRODUCT('Respondent Data'!B88:R88,'Product Coding'!A36:Q36)</f>
        <v>4.8115238095238091</v>
      </c>
      <c r="D88" s="1">
        <f>SUMPRODUCT('Respondent Data'!B88:R88,'Product Coding'!A37:Q37)</f>
        <v>5.9562565656565658</v>
      </c>
      <c r="E88" s="1">
        <f>SUMPRODUCT('Respondent Data'!B88:R88,'Product Coding'!A38:Q38)</f>
        <v>1.020805194805195</v>
      </c>
      <c r="F88" s="1">
        <f>SUMPRODUCT('Respondent Data'!B88:R88,'Product Coding'!A39:Q39)</f>
        <v>-5.0127460317460315</v>
      </c>
      <c r="G88" s="1">
        <f>SUMPRODUCT('Respondent Data'!B88:R88,'Product Coding'!A40:Q40)</f>
        <v>-2.7912857142857144</v>
      </c>
      <c r="H88" s="4">
        <f>SUMPRODUCT('Respondent Data'!B88:R88,'Product Coding'!A41:Q41)</f>
        <v>-0.48999999999999932</v>
      </c>
      <c r="I88" s="5">
        <f t="shared" si="24"/>
        <v>1.8288682539682539</v>
      </c>
      <c r="J88" s="5">
        <f t="shared" si="25"/>
        <v>4.8115238095238091</v>
      </c>
      <c r="K88" s="5">
        <f t="shared" si="26"/>
        <v>5.9562565656565658</v>
      </c>
      <c r="L88" s="5">
        <f t="shared" si="27"/>
        <v>1.020805194805195</v>
      </c>
      <c r="M88" s="5">
        <f t="shared" si="28"/>
        <v>-5.0127460317460315</v>
      </c>
      <c r="N88" s="5">
        <f t="shared" si="29"/>
        <v>-2.7912857142857144</v>
      </c>
      <c r="O88" s="5">
        <f t="shared" si="30"/>
        <v>-0.48999999999999932</v>
      </c>
      <c r="P88" s="3">
        <f t="shared" si="31"/>
        <v>6.2268354728648969</v>
      </c>
      <c r="Q88" s="3">
        <f t="shared" si="32"/>
        <v>122.91877968844415</v>
      </c>
      <c r="R88" s="3">
        <f t="shared" si="33"/>
        <v>386.1618436497605</v>
      </c>
      <c r="S88" s="3">
        <f t="shared" si="34"/>
        <v>2.7754286252080789</v>
      </c>
      <c r="T88" s="3">
        <f t="shared" si="35"/>
        <v>6.6526099226031079E-3</v>
      </c>
      <c r="U88" s="3">
        <f t="shared" si="36"/>
        <v>6.1342294527587153E-2</v>
      </c>
      <c r="V88" s="3">
        <f t="shared" si="37"/>
        <v>0.61262639418441645</v>
      </c>
      <c r="W88" s="3">
        <f t="shared" si="38"/>
        <v>518.76350873491219</v>
      </c>
      <c r="X88">
        <f t="shared" si="39"/>
        <v>1.2003225685727263</v>
      </c>
      <c r="Y88">
        <f t="shared" si="40"/>
        <v>23.694569417228529</v>
      </c>
      <c r="Z88">
        <f t="shared" si="41"/>
        <v>74.438898871564405</v>
      </c>
      <c r="AA88">
        <f t="shared" si="42"/>
        <v>0.53500845346204196</v>
      </c>
      <c r="AB88">
        <f t="shared" si="43"/>
        <v>1.2823974336256924E-3</v>
      </c>
      <c r="AC88">
        <f t="shared" si="44"/>
        <v>1.1824712705251792E-2</v>
      </c>
      <c r="AD88">
        <f t="shared" si="45"/>
        <v>0.11809357903342196</v>
      </c>
    </row>
    <row r="89" spans="1:30" x14ac:dyDescent="0.55000000000000004">
      <c r="A89" s="1">
        <f>'Respondent Data'!A89</f>
        <v>290</v>
      </c>
      <c r="B89" s="1">
        <f>SUMPRODUCT('Respondent Data'!B89:R89,'Product Coding'!A35:Q35)</f>
        <v>3.5223936507936502</v>
      </c>
      <c r="C89" s="1">
        <f>SUMPRODUCT('Respondent Data'!B89:R89,'Product Coding'!A36:Q36)</f>
        <v>1.0359047619047619</v>
      </c>
      <c r="D89" s="1">
        <f>SUMPRODUCT('Respondent Data'!B89:R89,'Product Coding'!A37:Q37)</f>
        <v>2.5072181818181818</v>
      </c>
      <c r="E89" s="1">
        <f>SUMPRODUCT('Respondent Data'!B89:R89,'Product Coding'!A38:Q38)</f>
        <v>4.6917792207792202</v>
      </c>
      <c r="F89" s="1">
        <f>SUMPRODUCT('Respondent Data'!B89:R89,'Product Coding'!A39:Q39)</f>
        <v>-0.98857142857142843</v>
      </c>
      <c r="G89" s="1">
        <f>SUMPRODUCT('Respondent Data'!B89:R89,'Product Coding'!A40:Q40)</f>
        <v>-2.2442857142857147</v>
      </c>
      <c r="H89" s="4">
        <f>SUMPRODUCT('Respondent Data'!B89:R89,'Product Coding'!A41:Q41)</f>
        <v>4.42</v>
      </c>
      <c r="I89" s="5">
        <f t="shared" si="24"/>
        <v>3.5223936507936502</v>
      </c>
      <c r="J89" s="5">
        <f t="shared" si="25"/>
        <v>1.0359047619047619</v>
      </c>
      <c r="K89" s="5">
        <f t="shared" si="26"/>
        <v>2.5072181818181818</v>
      </c>
      <c r="L89" s="5">
        <f t="shared" si="27"/>
        <v>4.6917792207792202</v>
      </c>
      <c r="M89" s="5">
        <f t="shared" si="28"/>
        <v>-0.98857142857142843</v>
      </c>
      <c r="N89" s="5">
        <f t="shared" si="29"/>
        <v>-2.2442857142857147</v>
      </c>
      <c r="O89" s="5">
        <f t="shared" si="30"/>
        <v>4.42</v>
      </c>
      <c r="P89" s="3">
        <f t="shared" si="31"/>
        <v>33.865393450149085</v>
      </c>
      <c r="Q89" s="3">
        <f t="shared" si="32"/>
        <v>2.8176543890661701</v>
      </c>
      <c r="R89" s="3">
        <f t="shared" si="33"/>
        <v>12.270747549151361</v>
      </c>
      <c r="S89" s="3">
        <f t="shared" si="34"/>
        <v>109.04702604330188</v>
      </c>
      <c r="T89" s="3">
        <f t="shared" si="35"/>
        <v>0.37210789420686857</v>
      </c>
      <c r="U89" s="3">
        <f t="shared" si="36"/>
        <v>0.10600322993115036</v>
      </c>
      <c r="V89" s="3">
        <f t="shared" si="37"/>
        <v>83.096285358343764</v>
      </c>
      <c r="W89" s="3">
        <f t="shared" si="38"/>
        <v>241.5752179141503</v>
      </c>
      <c r="X89">
        <f t="shared" si="39"/>
        <v>14.018571003497545</v>
      </c>
      <c r="Y89">
        <f t="shared" si="40"/>
        <v>1.1663673175563449</v>
      </c>
      <c r="Z89">
        <f t="shared" si="41"/>
        <v>5.0794728263526077</v>
      </c>
      <c r="AA89">
        <f t="shared" si="42"/>
        <v>45.139988689590844</v>
      </c>
      <c r="AB89">
        <f t="shared" si="43"/>
        <v>0.15403396814449166</v>
      </c>
      <c r="AC89">
        <f t="shared" si="44"/>
        <v>4.3880010063292674E-2</v>
      </c>
      <c r="AD89">
        <f t="shared" si="45"/>
        <v>34.397686184794864</v>
      </c>
    </row>
    <row r="90" spans="1:30" x14ac:dyDescent="0.55000000000000004">
      <c r="A90" s="1">
        <f>'Respondent Data'!A90</f>
        <v>292</v>
      </c>
      <c r="B90" s="1">
        <f>SUMPRODUCT('Respondent Data'!B90:R90,'Product Coding'!A35:Q35)</f>
        <v>-1.6619365079365078</v>
      </c>
      <c r="C90" s="1">
        <f>SUMPRODUCT('Respondent Data'!B90:R90,'Product Coding'!A36:Q36)</f>
        <v>6.2849523809523804</v>
      </c>
      <c r="D90" s="1">
        <f>SUMPRODUCT('Respondent Data'!B90:R90,'Product Coding'!A37:Q37)</f>
        <v>7.2453030303030301</v>
      </c>
      <c r="E90" s="1">
        <f>SUMPRODUCT('Respondent Data'!B90:R90,'Product Coding'!A38:Q38)</f>
        <v>-1.4351558441558439</v>
      </c>
      <c r="F90" s="1">
        <f>SUMPRODUCT('Respondent Data'!B90:R90,'Product Coding'!A39:Q39)</f>
        <v>-7.6496190476190442</v>
      </c>
      <c r="G90" s="1">
        <f>SUMPRODUCT('Respondent Data'!B90:R90,'Product Coding'!A40:Q40)</f>
        <v>-4.2524285714285721</v>
      </c>
      <c r="H90" s="4">
        <f>SUMPRODUCT('Respondent Data'!B90:R90,'Product Coding'!A41:Q41)</f>
        <v>-3.4200000000000004</v>
      </c>
      <c r="I90" s="5">
        <f t="shared" si="24"/>
        <v>-1.6619365079365078</v>
      </c>
      <c r="J90" s="5">
        <f t="shared" si="25"/>
        <v>6.2849523809523804</v>
      </c>
      <c r="K90" s="5">
        <f t="shared" si="26"/>
        <v>7.2453030303030301</v>
      </c>
      <c r="L90" s="5">
        <f t="shared" si="27"/>
        <v>-1.4351558441558439</v>
      </c>
      <c r="M90" s="5">
        <f t="shared" si="28"/>
        <v>-7.6496190476190442</v>
      </c>
      <c r="N90" s="5">
        <f t="shared" si="29"/>
        <v>-4.2524285714285721</v>
      </c>
      <c r="O90" s="5">
        <f t="shared" si="30"/>
        <v>-3.4200000000000004</v>
      </c>
      <c r="P90" s="3">
        <f t="shared" si="31"/>
        <v>0.18977113074406934</v>
      </c>
      <c r="Q90" s="3">
        <f t="shared" si="32"/>
        <v>536.43874532712312</v>
      </c>
      <c r="R90" s="3">
        <f t="shared" si="33"/>
        <v>1401.5065305822245</v>
      </c>
      <c r="S90" s="3">
        <f t="shared" si="34"/>
        <v>0.23807825801824015</v>
      </c>
      <c r="T90" s="3">
        <f t="shared" si="35"/>
        <v>4.76225513713932E-4</v>
      </c>
      <c r="U90" s="3">
        <f t="shared" si="36"/>
        <v>1.422963422898018E-2</v>
      </c>
      <c r="V90" s="3">
        <f t="shared" si="37"/>
        <v>3.2712434939019798E-2</v>
      </c>
      <c r="W90" s="3">
        <f t="shared" si="38"/>
        <v>1938.4205435927915</v>
      </c>
      <c r="X90">
        <f t="shared" si="39"/>
        <v>9.7899875943501663E-3</v>
      </c>
      <c r="Y90">
        <f t="shared" si="40"/>
        <v>27.674012592378617</v>
      </c>
      <c r="Z90">
        <f t="shared" si="41"/>
        <v>72.301469111784357</v>
      </c>
      <c r="AA90">
        <f t="shared" si="42"/>
        <v>1.2282074640881116E-2</v>
      </c>
      <c r="AB90">
        <f t="shared" si="43"/>
        <v>2.4567708761034147E-5</v>
      </c>
      <c r="AC90">
        <f t="shared" si="44"/>
        <v>7.3408395696251104E-4</v>
      </c>
      <c r="AD90">
        <f t="shared" si="45"/>
        <v>1.6875819360843388E-3</v>
      </c>
    </row>
    <row r="91" spans="1:30" x14ac:dyDescent="0.55000000000000004">
      <c r="A91" s="1">
        <f>'Respondent Data'!A91</f>
        <v>293</v>
      </c>
      <c r="B91" s="1">
        <f>SUMPRODUCT('Respondent Data'!B91:R91,'Product Coding'!A35:Q35)</f>
        <v>-2.1946428571428571</v>
      </c>
      <c r="C91" s="1">
        <f>SUMPRODUCT('Respondent Data'!B91:R91,'Product Coding'!A36:Q36)</f>
        <v>6.9688571428571429</v>
      </c>
      <c r="D91" s="1">
        <f>SUMPRODUCT('Respondent Data'!B91:R91,'Product Coding'!A37:Q37)</f>
        <v>8.1416868686868682</v>
      </c>
      <c r="E91" s="1">
        <f>SUMPRODUCT('Respondent Data'!B91:R91,'Product Coding'!A38:Q38)</f>
        <v>-3.9174675324675325</v>
      </c>
      <c r="F91" s="1">
        <f>SUMPRODUCT('Respondent Data'!B91:R91,'Product Coding'!A39:Q39)</f>
        <v>-7.3340793650793632</v>
      </c>
      <c r="G91" s="1">
        <f>SUMPRODUCT('Respondent Data'!B91:R91,'Product Coding'!A40:Q40)</f>
        <v>-1.5388571428571429</v>
      </c>
      <c r="H91" s="4">
        <f>SUMPRODUCT('Respondent Data'!B91:R91,'Product Coding'!A41:Q41)</f>
        <v>-4.9499999999999993</v>
      </c>
      <c r="I91" s="5">
        <f t="shared" si="24"/>
        <v>-2.1946428571428571</v>
      </c>
      <c r="J91" s="5">
        <f t="shared" si="25"/>
        <v>6.9688571428571429</v>
      </c>
      <c r="K91" s="5">
        <f t="shared" si="26"/>
        <v>8.1416868686868682</v>
      </c>
      <c r="L91" s="5">
        <f t="shared" si="27"/>
        <v>-3.9174675324675325</v>
      </c>
      <c r="M91" s="5">
        <f t="shared" si="28"/>
        <v>-7.3340793650793632</v>
      </c>
      <c r="N91" s="5">
        <f t="shared" si="29"/>
        <v>-1.5388571428571429</v>
      </c>
      <c r="O91" s="5">
        <f t="shared" si="30"/>
        <v>-4.9499999999999993</v>
      </c>
      <c r="P91" s="3">
        <f t="shared" si="31"/>
        <v>0.11139833952253041</v>
      </c>
      <c r="Q91" s="3">
        <f t="shared" si="32"/>
        <v>1063.007190703973</v>
      </c>
      <c r="R91" s="3">
        <f t="shared" si="33"/>
        <v>3434.706883451358</v>
      </c>
      <c r="S91" s="3">
        <f t="shared" si="34"/>
        <v>1.9891405350719107E-2</v>
      </c>
      <c r="T91" s="3">
        <f t="shared" si="35"/>
        <v>6.5290471048961012E-4</v>
      </c>
      <c r="U91" s="3">
        <f t="shared" si="36"/>
        <v>0.21462624845737205</v>
      </c>
      <c r="V91" s="3">
        <f t="shared" si="37"/>
        <v>7.0834089290521254E-3</v>
      </c>
      <c r="W91" s="3">
        <f t="shared" si="38"/>
        <v>4498.0677264623018</v>
      </c>
      <c r="X91">
        <f t="shared" si="39"/>
        <v>2.4765820858403216E-3</v>
      </c>
      <c r="Y91">
        <f t="shared" si="40"/>
        <v>23.632529684919188</v>
      </c>
      <c r="Z91">
        <f t="shared" si="41"/>
        <v>76.35960799889358</v>
      </c>
      <c r="AA91">
        <f t="shared" si="42"/>
        <v>4.4222111716320369E-4</v>
      </c>
      <c r="AB91">
        <f t="shared" si="43"/>
        <v>1.4515226319260315E-5</v>
      </c>
      <c r="AC91">
        <f t="shared" si="44"/>
        <v>4.7715210510219253E-3</v>
      </c>
      <c r="AD91">
        <f t="shared" si="45"/>
        <v>1.5747670688416192E-4</v>
      </c>
    </row>
    <row r="92" spans="1:30" x14ac:dyDescent="0.55000000000000004">
      <c r="A92" s="1">
        <f>'Respondent Data'!A92</f>
        <v>294</v>
      </c>
      <c r="B92" s="1">
        <f>SUMPRODUCT('Respondent Data'!B92:R92,'Product Coding'!A35:Q35)</f>
        <v>-0.32302380952380932</v>
      </c>
      <c r="C92" s="1">
        <f>SUMPRODUCT('Respondent Data'!B92:R92,'Product Coding'!A36:Q36)</f>
        <v>2.3251428571428576</v>
      </c>
      <c r="D92" s="1">
        <f>SUMPRODUCT('Respondent Data'!B92:R92,'Product Coding'!A37:Q37)</f>
        <v>3.7776060606060606</v>
      </c>
      <c r="E92" s="1">
        <f>SUMPRODUCT('Respondent Data'!B92:R92,'Product Coding'!A38:Q38)</f>
        <v>1.8088311688311689</v>
      </c>
      <c r="F92" s="1">
        <f>SUMPRODUCT('Respondent Data'!B92:R92,'Product Coding'!A39:Q39)</f>
        <v>-4.2088095238095233</v>
      </c>
      <c r="G92" s="1">
        <f>SUMPRODUCT('Respondent Data'!B92:R92,'Product Coding'!A40:Q40)</f>
        <v>-2.0578571428571433</v>
      </c>
      <c r="H92" s="4">
        <f>SUMPRODUCT('Respondent Data'!B92:R92,'Product Coding'!A41:Q41)</f>
        <v>0.8899999999999999</v>
      </c>
      <c r="I92" s="5">
        <f t="shared" si="24"/>
        <v>-0.32302380952380932</v>
      </c>
      <c r="J92" s="5">
        <f t="shared" si="25"/>
        <v>2.3251428571428576</v>
      </c>
      <c r="K92" s="5">
        <f t="shared" si="26"/>
        <v>3.7776060606060606</v>
      </c>
      <c r="L92" s="5">
        <f t="shared" si="27"/>
        <v>1.8088311688311689</v>
      </c>
      <c r="M92" s="5">
        <f t="shared" si="28"/>
        <v>-4.2088095238095233</v>
      </c>
      <c r="N92" s="5">
        <f t="shared" si="29"/>
        <v>-2.0578571428571433</v>
      </c>
      <c r="O92" s="5">
        <f t="shared" si="30"/>
        <v>0.8899999999999999</v>
      </c>
      <c r="P92" s="3">
        <f t="shared" si="31"/>
        <v>0.72395661710039882</v>
      </c>
      <c r="Q92" s="3">
        <f t="shared" si="32"/>
        <v>10.228141144447822</v>
      </c>
      <c r="R92" s="3">
        <f t="shared" si="33"/>
        <v>43.711274240727974</v>
      </c>
      <c r="S92" s="3">
        <f t="shared" si="34"/>
        <v>6.1033095231342616</v>
      </c>
      <c r="T92" s="3">
        <f t="shared" si="35"/>
        <v>1.4864053110670097E-2</v>
      </c>
      <c r="U92" s="3">
        <f t="shared" si="36"/>
        <v>0.12772737837763487</v>
      </c>
      <c r="V92" s="3">
        <f t="shared" si="37"/>
        <v>2.4351296512898744</v>
      </c>
      <c r="W92" s="3">
        <f t="shared" si="38"/>
        <v>63.344402608188638</v>
      </c>
      <c r="X92">
        <f t="shared" si="39"/>
        <v>1.1428896434281184</v>
      </c>
      <c r="Y92">
        <f t="shared" si="40"/>
        <v>16.146874425058691</v>
      </c>
      <c r="Z92">
        <f t="shared" si="41"/>
        <v>69.005740745714036</v>
      </c>
      <c r="AA92">
        <f t="shared" si="42"/>
        <v>9.6351205028891957</v>
      </c>
      <c r="AB92">
        <f t="shared" si="43"/>
        <v>2.3465456297078718E-2</v>
      </c>
      <c r="AC92">
        <f t="shared" si="44"/>
        <v>0.20163956579980963</v>
      </c>
      <c r="AD92">
        <f t="shared" si="45"/>
        <v>3.8442696608130627</v>
      </c>
    </row>
    <row r="93" spans="1:30" x14ac:dyDescent="0.55000000000000004">
      <c r="A93" s="1">
        <f>'Respondent Data'!A93</f>
        <v>295</v>
      </c>
      <c r="B93" s="1">
        <f>SUMPRODUCT('Respondent Data'!B93:R93,'Product Coding'!A35:Q35)</f>
        <v>2.6905936507936503</v>
      </c>
      <c r="C93" s="1">
        <f>SUMPRODUCT('Respondent Data'!B93:R93,'Product Coding'!A36:Q36)</f>
        <v>-0.8220952380952381</v>
      </c>
      <c r="D93" s="1">
        <f>SUMPRODUCT('Respondent Data'!B93:R93,'Product Coding'!A37:Q37)</f>
        <v>-0.78463838383838391</v>
      </c>
      <c r="E93" s="1">
        <f>SUMPRODUCT('Respondent Data'!B93:R93,'Product Coding'!A38:Q38)</f>
        <v>5.2631883116883111</v>
      </c>
      <c r="F93" s="1">
        <f>SUMPRODUCT('Respondent Data'!B93:R93,'Product Coding'!A39:Q39)</f>
        <v>2.2223174603174605</v>
      </c>
      <c r="G93" s="1">
        <f>SUMPRODUCT('Respondent Data'!B93:R93,'Product Coding'!A40:Q40)</f>
        <v>-0.95857142857142874</v>
      </c>
      <c r="H93" s="4">
        <f>SUMPRODUCT('Respondent Data'!B93:R93,'Product Coding'!A41:Q41)</f>
        <v>5.88</v>
      </c>
      <c r="I93" s="5">
        <f t="shared" si="24"/>
        <v>2.6905936507936503</v>
      </c>
      <c r="J93" s="5">
        <f t="shared" si="25"/>
        <v>-0.8220952380952381</v>
      </c>
      <c r="K93" s="5">
        <f t="shared" si="26"/>
        <v>-0.78463838383838391</v>
      </c>
      <c r="L93" s="5">
        <f t="shared" si="27"/>
        <v>5.2631883116883111</v>
      </c>
      <c r="M93" s="5">
        <f t="shared" si="28"/>
        <v>2.2223174603174605</v>
      </c>
      <c r="N93" s="5">
        <f t="shared" si="29"/>
        <v>-0.95857142857142874</v>
      </c>
      <c r="O93" s="5">
        <f t="shared" si="30"/>
        <v>5.88</v>
      </c>
      <c r="P93" s="3">
        <f t="shared" si="31"/>
        <v>14.740423987936229</v>
      </c>
      <c r="Q93" s="3">
        <f t="shared" si="32"/>
        <v>0.43950981140276607</v>
      </c>
      <c r="R93" s="3">
        <f t="shared" si="33"/>
        <v>0.45628467186756261</v>
      </c>
      <c r="S93" s="3">
        <f t="shared" si="34"/>
        <v>193.09616164536601</v>
      </c>
      <c r="T93" s="3">
        <f t="shared" si="35"/>
        <v>9.2286932334524607</v>
      </c>
      <c r="U93" s="3">
        <f t="shared" si="36"/>
        <v>0.38344026670536319</v>
      </c>
      <c r="V93" s="3">
        <f t="shared" si="37"/>
        <v>357.80924170885254</v>
      </c>
      <c r="W93" s="3">
        <f t="shared" si="38"/>
        <v>576.15375532558289</v>
      </c>
      <c r="X93">
        <f t="shared" si="39"/>
        <v>2.5584184519645206</v>
      </c>
      <c r="Y93">
        <f t="shared" si="40"/>
        <v>7.6283423884723325E-2</v>
      </c>
      <c r="Z93">
        <f t="shared" si="41"/>
        <v>7.9194948856962211E-2</v>
      </c>
      <c r="AA93">
        <f t="shared" si="42"/>
        <v>33.514692885451716</v>
      </c>
      <c r="AB93">
        <f t="shared" si="43"/>
        <v>1.6017761141272699</v>
      </c>
      <c r="AC93">
        <f t="shared" si="44"/>
        <v>6.6551725674109705E-2</v>
      </c>
      <c r="AD93">
        <f t="shared" si="45"/>
        <v>62.103082450040702</v>
      </c>
    </row>
    <row r="94" spans="1:30" x14ac:dyDescent="0.55000000000000004">
      <c r="A94" s="1">
        <f>'Respondent Data'!A94</f>
        <v>296</v>
      </c>
      <c r="B94" s="1">
        <f>SUMPRODUCT('Respondent Data'!B94:R94,'Product Coding'!A35:Q35)</f>
        <v>3.1854333333333336</v>
      </c>
      <c r="C94" s="1">
        <f>SUMPRODUCT('Respondent Data'!B94:R94,'Product Coding'!A36:Q36)</f>
        <v>1.3239999999999996</v>
      </c>
      <c r="D94" s="1">
        <f>SUMPRODUCT('Respondent Data'!B94:R94,'Product Coding'!A37:Q37)</f>
        <v>2.5405414141414142</v>
      </c>
      <c r="E94" s="1">
        <f>SUMPRODUCT('Respondent Data'!B94:R94,'Product Coding'!A38:Q38)</f>
        <v>1.8887272727272726</v>
      </c>
      <c r="F94" s="1">
        <f>SUMPRODUCT('Respondent Data'!B94:R94,'Product Coding'!A39:Q39)</f>
        <v>2.0827777777777778</v>
      </c>
      <c r="G94" s="1">
        <f>SUMPRODUCT('Respondent Data'!B94:R94,'Product Coding'!A40:Q40)</f>
        <v>2.234142857142857</v>
      </c>
      <c r="H94" s="4">
        <f>SUMPRODUCT('Respondent Data'!B94:R94,'Product Coding'!A41:Q41)</f>
        <v>3.4799999999999995</v>
      </c>
      <c r="I94" s="5">
        <f t="shared" si="24"/>
        <v>3.1854333333333336</v>
      </c>
      <c r="J94" s="5">
        <f t="shared" si="25"/>
        <v>1.3239999999999996</v>
      </c>
      <c r="K94" s="5">
        <f t="shared" si="26"/>
        <v>2.5405414141414142</v>
      </c>
      <c r="L94" s="5">
        <f t="shared" si="27"/>
        <v>1.8887272727272726</v>
      </c>
      <c r="M94" s="5">
        <f t="shared" si="28"/>
        <v>2.0827777777777778</v>
      </c>
      <c r="N94" s="5">
        <f t="shared" si="29"/>
        <v>2.234142857142857</v>
      </c>
      <c r="O94" s="5">
        <f t="shared" si="30"/>
        <v>3.4799999999999995</v>
      </c>
      <c r="P94" s="3">
        <f t="shared" si="31"/>
        <v>24.177763166855275</v>
      </c>
      <c r="Q94" s="3">
        <f t="shared" si="32"/>
        <v>3.7584250501107124</v>
      </c>
      <c r="R94" s="3">
        <f t="shared" si="33"/>
        <v>12.68653778273276</v>
      </c>
      <c r="S94" s="3">
        <f t="shared" si="34"/>
        <v>6.6109493888623527</v>
      </c>
      <c r="T94" s="3">
        <f t="shared" si="35"/>
        <v>8.0267344602219044</v>
      </c>
      <c r="U94" s="3">
        <f t="shared" si="36"/>
        <v>9.3384740144583418</v>
      </c>
      <c r="V94" s="3">
        <f t="shared" si="37"/>
        <v>32.45972207586378</v>
      </c>
      <c r="W94" s="3">
        <f t="shared" si="38"/>
        <v>97.058605939105121</v>
      </c>
      <c r="X94">
        <f t="shared" si="39"/>
        <v>24.910478502055224</v>
      </c>
      <c r="Y94">
        <f t="shared" si="40"/>
        <v>3.8723253994280116</v>
      </c>
      <c r="Z94">
        <f t="shared" si="41"/>
        <v>13.071007624704947</v>
      </c>
      <c r="AA94">
        <f t="shared" si="42"/>
        <v>6.8112964583584512</v>
      </c>
      <c r="AB94">
        <f t="shared" si="43"/>
        <v>8.2699873777889437</v>
      </c>
      <c r="AC94">
        <f t="shared" si="44"/>
        <v>9.6214796453158726</v>
      </c>
      <c r="AD94">
        <f t="shared" si="45"/>
        <v>33.443424992348554</v>
      </c>
    </row>
    <row r="95" spans="1:30" x14ac:dyDescent="0.55000000000000004">
      <c r="A95" s="1">
        <f>'Respondent Data'!A95</f>
        <v>297</v>
      </c>
      <c r="B95" s="1">
        <f>SUMPRODUCT('Respondent Data'!B95:R95,'Product Coding'!A35:Q35)</f>
        <v>-0.41620793650793664</v>
      </c>
      <c r="C95" s="1">
        <f>SUMPRODUCT('Respondent Data'!B95:R95,'Product Coding'!A36:Q36)</f>
        <v>3.9163809523809521</v>
      </c>
      <c r="D95" s="1">
        <f>SUMPRODUCT('Respondent Data'!B95:R95,'Product Coding'!A37:Q37)</f>
        <v>5.7781595959595959</v>
      </c>
      <c r="E95" s="1">
        <f>SUMPRODUCT('Respondent Data'!B95:R95,'Product Coding'!A38:Q38)</f>
        <v>-1.0207792207792358E-2</v>
      </c>
      <c r="F95" s="1">
        <f>SUMPRODUCT('Respondent Data'!B95:R95,'Product Coding'!A39:Q39)</f>
        <v>-6.4769365079365064</v>
      </c>
      <c r="G95" s="1">
        <f>SUMPRODUCT('Respondent Data'!B95:R95,'Product Coding'!A40:Q40)</f>
        <v>-4.1665714285714275</v>
      </c>
      <c r="H95" s="4">
        <f>SUMPRODUCT('Respondent Data'!B95:R95,'Product Coding'!A41:Q41)</f>
        <v>-1.0499999999999998</v>
      </c>
      <c r="I95" s="5">
        <f t="shared" si="24"/>
        <v>-0.41620793650793664</v>
      </c>
      <c r="J95" s="5">
        <f t="shared" si="25"/>
        <v>3.9163809523809521</v>
      </c>
      <c r="K95" s="5">
        <f t="shared" si="26"/>
        <v>5.7781595959595959</v>
      </c>
      <c r="L95" s="5">
        <f t="shared" si="27"/>
        <v>-1.0207792207792358E-2</v>
      </c>
      <c r="M95" s="5">
        <f t="shared" si="28"/>
        <v>-6.4769365079365064</v>
      </c>
      <c r="N95" s="5">
        <f t="shared" si="29"/>
        <v>-4.1665714285714275</v>
      </c>
      <c r="O95" s="5">
        <f t="shared" si="30"/>
        <v>-1.0499999999999998</v>
      </c>
      <c r="P95" s="3">
        <f t="shared" si="31"/>
        <v>0.65954311313309433</v>
      </c>
      <c r="Q95" s="3">
        <f t="shared" si="32"/>
        <v>50.218372830640369</v>
      </c>
      <c r="R95" s="3">
        <f t="shared" si="33"/>
        <v>323.16389065914859</v>
      </c>
      <c r="S95" s="3">
        <f t="shared" si="34"/>
        <v>0.98984413048089714</v>
      </c>
      <c r="T95" s="3">
        <f t="shared" si="35"/>
        <v>1.5385167009168814E-3</v>
      </c>
      <c r="U95" s="3">
        <f t="shared" si="36"/>
        <v>1.5505330226809449E-2</v>
      </c>
      <c r="V95" s="3">
        <f t="shared" si="37"/>
        <v>0.34993774911115544</v>
      </c>
      <c r="W95" s="3">
        <f t="shared" si="38"/>
        <v>375.39863232944185</v>
      </c>
      <c r="X95">
        <f t="shared" si="39"/>
        <v>0.1756914001099219</v>
      </c>
      <c r="Y95">
        <f t="shared" si="40"/>
        <v>13.37734570822032</v>
      </c>
      <c r="Z95">
        <f t="shared" si="41"/>
        <v>86.085526911442457</v>
      </c>
      <c r="AA95">
        <f t="shared" si="42"/>
        <v>0.26367813977868487</v>
      </c>
      <c r="AB95">
        <f t="shared" si="43"/>
        <v>4.0983545714325136E-4</v>
      </c>
      <c r="AC95">
        <f t="shared" si="44"/>
        <v>4.1303640694146972E-3</v>
      </c>
      <c r="AD95">
        <f t="shared" si="45"/>
        <v>9.3217640922052564E-2</v>
      </c>
    </row>
    <row r="96" spans="1:30" x14ac:dyDescent="0.55000000000000004">
      <c r="A96" s="1">
        <f>'Respondent Data'!A96</f>
        <v>300</v>
      </c>
      <c r="B96" s="1">
        <f>SUMPRODUCT('Respondent Data'!B96:R96,'Product Coding'!A35:Q35)</f>
        <v>-0.39529523809523781</v>
      </c>
      <c r="C96" s="1">
        <f>SUMPRODUCT('Respondent Data'!B96:R96,'Product Coding'!A36:Q36)</f>
        <v>6.636571428571429</v>
      </c>
      <c r="D96" s="1">
        <f>SUMPRODUCT('Respondent Data'!B96:R96,'Product Coding'!A37:Q37)</f>
        <v>7.7145737373737369</v>
      </c>
      <c r="E96" s="1">
        <f>SUMPRODUCT('Respondent Data'!B96:R96,'Product Coding'!A38:Q38)</f>
        <v>-1.6037207792207797</v>
      </c>
      <c r="F96" s="1">
        <f>SUMPRODUCT('Respondent Data'!B96:R96,'Product Coding'!A39:Q39)</f>
        <v>-6.0330158730158727</v>
      </c>
      <c r="G96" s="1">
        <f>SUMPRODUCT('Respondent Data'!B96:R96,'Product Coding'!A40:Q40)</f>
        <v>-2.3704285714285716</v>
      </c>
      <c r="H96" s="4">
        <f>SUMPRODUCT('Respondent Data'!B96:R96,'Product Coding'!A41:Q41)</f>
        <v>-2.8400000000000003</v>
      </c>
      <c r="I96" s="5">
        <f t="shared" si="24"/>
        <v>-0.39529523809523781</v>
      </c>
      <c r="J96" s="5">
        <f t="shared" si="25"/>
        <v>6.636571428571429</v>
      </c>
      <c r="K96" s="5">
        <f t="shared" si="26"/>
        <v>7.7145737373737369</v>
      </c>
      <c r="L96" s="5">
        <f t="shared" si="27"/>
        <v>-1.6037207792207797</v>
      </c>
      <c r="M96" s="5">
        <f t="shared" si="28"/>
        <v>-6.0330158730158727</v>
      </c>
      <c r="N96" s="5">
        <f t="shared" si="29"/>
        <v>-2.3704285714285716</v>
      </c>
      <c r="O96" s="5">
        <f t="shared" si="30"/>
        <v>-2.8400000000000003</v>
      </c>
      <c r="P96" s="3">
        <f t="shared" si="31"/>
        <v>0.67348117259523055</v>
      </c>
      <c r="Q96" s="3">
        <f t="shared" si="32"/>
        <v>762.47630193678879</v>
      </c>
      <c r="R96" s="3">
        <f t="shared" si="33"/>
        <v>2240.7675387242266</v>
      </c>
      <c r="S96" s="3">
        <f t="shared" si="34"/>
        <v>0.20114670144172841</v>
      </c>
      <c r="T96" s="3">
        <f t="shared" si="35"/>
        <v>2.3982502428236507E-3</v>
      </c>
      <c r="U96" s="3">
        <f t="shared" si="36"/>
        <v>9.3440671693391944E-2</v>
      </c>
      <c r="V96" s="3">
        <f t="shared" si="37"/>
        <v>5.84256659645008E-2</v>
      </c>
      <c r="W96" s="3">
        <f t="shared" si="38"/>
        <v>3004.272733122953</v>
      </c>
      <c r="X96">
        <f t="shared" si="39"/>
        <v>2.2417444500624426E-2</v>
      </c>
      <c r="Y96">
        <f t="shared" si="40"/>
        <v>25.379729793845705</v>
      </c>
      <c r="Z96">
        <f t="shared" si="41"/>
        <v>74.586022567762683</v>
      </c>
      <c r="AA96">
        <f t="shared" si="42"/>
        <v>6.6953542274650821E-3</v>
      </c>
      <c r="AB96">
        <f t="shared" si="43"/>
        <v>7.9827980209062457E-5</v>
      </c>
      <c r="AC96">
        <f t="shared" si="44"/>
        <v>3.1102592871539996E-3</v>
      </c>
      <c r="AD96">
        <f t="shared" si="45"/>
        <v>1.9447523961570259E-3</v>
      </c>
    </row>
    <row r="97" spans="1:30" x14ac:dyDescent="0.55000000000000004">
      <c r="A97" s="1">
        <f>'Respondent Data'!A97</f>
        <v>303</v>
      </c>
      <c r="B97" s="1">
        <f>SUMPRODUCT('Respondent Data'!B97:R97,'Product Coding'!A35:Q35)</f>
        <v>-2.0299634920634917</v>
      </c>
      <c r="C97" s="1">
        <f>SUMPRODUCT('Respondent Data'!B97:R97,'Product Coding'!A36:Q36)</f>
        <v>5.4010476190476187</v>
      </c>
      <c r="D97" s="1">
        <f>SUMPRODUCT('Respondent Data'!B97:R97,'Product Coding'!A37:Q37)</f>
        <v>6.2321171717171717</v>
      </c>
      <c r="E97" s="1">
        <f>SUMPRODUCT('Respondent Data'!B97:R97,'Product Coding'!A38:Q38)</f>
        <v>-0.86102597402597414</v>
      </c>
      <c r="F97" s="1">
        <f>SUMPRODUCT('Respondent Data'!B97:R97,'Product Coding'!A39:Q39)</f>
        <v>-7.5682698412698404</v>
      </c>
      <c r="G97" s="1">
        <f>SUMPRODUCT('Respondent Data'!B97:R97,'Product Coding'!A40:Q40)</f>
        <v>-3.6425714285714288</v>
      </c>
      <c r="H97" s="4">
        <f>SUMPRODUCT('Respondent Data'!B97:R97,'Product Coding'!A41:Q41)</f>
        <v>-2.69</v>
      </c>
      <c r="I97" s="5">
        <f t="shared" si="24"/>
        <v>-2.0299634920634917</v>
      </c>
      <c r="J97" s="5">
        <f t="shared" si="25"/>
        <v>5.4010476190476187</v>
      </c>
      <c r="K97" s="5">
        <f t="shared" si="26"/>
        <v>6.2321171717171717</v>
      </c>
      <c r="L97" s="5">
        <f t="shared" si="27"/>
        <v>-0.86102597402597414</v>
      </c>
      <c r="M97" s="5">
        <f t="shared" si="28"/>
        <v>-7.5682698412698404</v>
      </c>
      <c r="N97" s="5">
        <f t="shared" si="29"/>
        <v>-3.6425714285714288</v>
      </c>
      <c r="O97" s="5">
        <f t="shared" si="30"/>
        <v>-2.69</v>
      </c>
      <c r="P97" s="3">
        <f t="shared" si="31"/>
        <v>0.13134031602488544</v>
      </c>
      <c r="Q97" s="3">
        <f t="shared" si="32"/>
        <v>221.63848732290481</v>
      </c>
      <c r="R97" s="3">
        <f t="shared" si="33"/>
        <v>508.83162783389076</v>
      </c>
      <c r="S97" s="3">
        <f t="shared" si="34"/>
        <v>0.42272815165137384</v>
      </c>
      <c r="T97" s="3">
        <f t="shared" si="35"/>
        <v>5.1658545069937351E-4</v>
      </c>
      <c r="U97" s="3">
        <f t="shared" si="36"/>
        <v>2.6184924657464744E-2</v>
      </c>
      <c r="V97" s="3">
        <f t="shared" si="37"/>
        <v>6.7880939371761442E-2</v>
      </c>
      <c r="W97" s="3">
        <f t="shared" si="38"/>
        <v>731.11876607395186</v>
      </c>
      <c r="X97">
        <f t="shared" si="39"/>
        <v>1.7964292823472748E-2</v>
      </c>
      <c r="Y97">
        <f t="shared" si="40"/>
        <v>30.314977211306637</v>
      </c>
      <c r="Z97">
        <f t="shared" si="41"/>
        <v>69.596302467556001</v>
      </c>
      <c r="AA97">
        <f t="shared" si="42"/>
        <v>5.7819354565522854E-2</v>
      </c>
      <c r="AB97">
        <f t="shared" si="43"/>
        <v>7.065684464281982E-5</v>
      </c>
      <c r="AC97">
        <f t="shared" si="44"/>
        <v>3.5814871499025599E-3</v>
      </c>
      <c r="AD97">
        <f t="shared" si="45"/>
        <v>9.2845297538013613E-3</v>
      </c>
    </row>
    <row r="98" spans="1:30" x14ac:dyDescent="0.55000000000000004">
      <c r="A98" s="1">
        <f>'Respondent Data'!A98</f>
        <v>304</v>
      </c>
      <c r="B98" s="1">
        <f>SUMPRODUCT('Respondent Data'!B98:R98,'Product Coding'!A35:Q35)</f>
        <v>-2.557698412698413</v>
      </c>
      <c r="C98" s="1">
        <f>SUMPRODUCT('Respondent Data'!B98:R98,'Product Coding'!A36:Q36)</f>
        <v>6.9335238095238108</v>
      </c>
      <c r="D98" s="1">
        <f>SUMPRODUCT('Respondent Data'!B98:R98,'Product Coding'!A37:Q37)</f>
        <v>6.8108989898989893</v>
      </c>
      <c r="E98" s="1">
        <f>SUMPRODUCT('Respondent Data'!B98:R98,'Product Coding'!A38:Q38)</f>
        <v>-3.2383766233766238</v>
      </c>
      <c r="F98" s="1">
        <f>SUMPRODUCT('Respondent Data'!B98:R98,'Product Coding'!A39:Q39)</f>
        <v>-5.9444126984126973</v>
      </c>
      <c r="G98" s="1">
        <f>SUMPRODUCT('Respondent Data'!B98:R98,'Product Coding'!A40:Q40)</f>
        <v>-2.5690000000000004</v>
      </c>
      <c r="H98" s="4">
        <f>SUMPRODUCT('Respondent Data'!B98:R98,'Product Coding'!A41:Q41)</f>
        <v>-4.3900000000000006</v>
      </c>
      <c r="I98" s="5">
        <f t="shared" si="24"/>
        <v>-2.557698412698413</v>
      </c>
      <c r="J98" s="5">
        <f t="shared" si="25"/>
        <v>6.9335238095238108</v>
      </c>
      <c r="K98" s="5">
        <f t="shared" si="26"/>
        <v>6.8108989898989893</v>
      </c>
      <c r="L98" s="5">
        <f t="shared" si="27"/>
        <v>-3.2383766233766238</v>
      </c>
      <c r="M98" s="5">
        <f t="shared" si="28"/>
        <v>-5.9444126984126973</v>
      </c>
      <c r="N98" s="5">
        <f t="shared" si="29"/>
        <v>-2.5690000000000004</v>
      </c>
      <c r="O98" s="5">
        <f t="shared" si="30"/>
        <v>-4.3900000000000006</v>
      </c>
      <c r="P98" s="3">
        <f t="shared" si="31"/>
        <v>7.748286896279237E-2</v>
      </c>
      <c r="Q98" s="3">
        <f t="shared" si="32"/>
        <v>1026.1034093826238</v>
      </c>
      <c r="R98" s="3">
        <f t="shared" si="33"/>
        <v>907.68644121125669</v>
      </c>
      <c r="S98" s="3">
        <f t="shared" si="34"/>
        <v>3.9227524484025424E-2</v>
      </c>
      <c r="T98" s="3">
        <f t="shared" si="35"/>
        <v>2.6204408856179413E-3</v>
      </c>
      <c r="U98" s="3">
        <f t="shared" si="36"/>
        <v>7.6612119249867203E-2</v>
      </c>
      <c r="V98" s="3">
        <f t="shared" si="37"/>
        <v>1.2400729220443395E-2</v>
      </c>
      <c r="W98" s="3">
        <f t="shared" si="38"/>
        <v>1933.9981942766833</v>
      </c>
      <c r="X98">
        <f t="shared" si="39"/>
        <v>4.0063568410812819E-3</v>
      </c>
      <c r="Y98">
        <f t="shared" si="40"/>
        <v>53.056068636423269</v>
      </c>
      <c r="Z98">
        <f t="shared" si="41"/>
        <v>46.933158670850368</v>
      </c>
      <c r="AA98">
        <f t="shared" si="42"/>
        <v>2.0283123634816293E-3</v>
      </c>
      <c r="AB98">
        <f t="shared" si="43"/>
        <v>1.3549345047852995E-4</v>
      </c>
      <c r="AC98">
        <f t="shared" si="44"/>
        <v>3.9613335460491565E-3</v>
      </c>
      <c r="AD98">
        <f t="shared" si="45"/>
        <v>6.4119652526776409E-4</v>
      </c>
    </row>
    <row r="99" spans="1:30" x14ac:dyDescent="0.55000000000000004">
      <c r="A99" s="1">
        <f>'Respondent Data'!A99</f>
        <v>305</v>
      </c>
      <c r="B99" s="1">
        <f>SUMPRODUCT('Respondent Data'!B99:R99,'Product Coding'!A35:Q35)</f>
        <v>0.21429047619047642</v>
      </c>
      <c r="C99" s="1">
        <f>SUMPRODUCT('Respondent Data'!B99:R99,'Product Coding'!A36:Q36)</f>
        <v>1.646857142857143</v>
      </c>
      <c r="D99" s="1">
        <f>SUMPRODUCT('Respondent Data'!B99:R99,'Product Coding'!A37:Q37)</f>
        <v>2.7115313131313132</v>
      </c>
      <c r="E99" s="1">
        <f>SUMPRODUCT('Respondent Data'!B99:R99,'Product Coding'!A38:Q38)</f>
        <v>2.5540324675324677</v>
      </c>
      <c r="F99" s="1">
        <f>SUMPRODUCT('Respondent Data'!B99:R99,'Product Coding'!A39:Q39)</f>
        <v>-4.2076349206349191</v>
      </c>
      <c r="G99" s="1">
        <f>SUMPRODUCT('Respondent Data'!B99:R99,'Product Coding'!A40:Q40)</f>
        <v>-3.636571428571429</v>
      </c>
      <c r="H99" s="4">
        <f>SUMPRODUCT('Respondent Data'!B99:R99,'Product Coding'!A41:Q41)</f>
        <v>1.6999999999999997</v>
      </c>
      <c r="I99" s="5">
        <f t="shared" si="24"/>
        <v>0.21429047619047642</v>
      </c>
      <c r="J99" s="5">
        <f t="shared" si="25"/>
        <v>1.646857142857143</v>
      </c>
      <c r="K99" s="5">
        <f t="shared" si="26"/>
        <v>2.7115313131313132</v>
      </c>
      <c r="L99" s="5">
        <f t="shared" si="27"/>
        <v>2.5540324675324677</v>
      </c>
      <c r="M99" s="5">
        <f t="shared" si="28"/>
        <v>-4.2076349206349191</v>
      </c>
      <c r="N99" s="5">
        <f t="shared" si="29"/>
        <v>-3.636571428571429</v>
      </c>
      <c r="O99" s="5">
        <f t="shared" si="30"/>
        <v>1.6999999999999997</v>
      </c>
      <c r="P99" s="3">
        <f t="shared" si="31"/>
        <v>1.2389824974439854</v>
      </c>
      <c r="Q99" s="3">
        <f t="shared" si="32"/>
        <v>5.1906407226222102</v>
      </c>
      <c r="R99" s="3">
        <f t="shared" si="33"/>
        <v>15.052307672047101</v>
      </c>
      <c r="S99" s="3">
        <f t="shared" si="34"/>
        <v>12.858852279796217</v>
      </c>
      <c r="T99" s="3">
        <f t="shared" si="35"/>
        <v>1.4881522732569487E-2</v>
      </c>
      <c r="U99" s="3">
        <f t="shared" si="36"/>
        <v>2.6342506478126332E-2</v>
      </c>
      <c r="V99" s="3">
        <f t="shared" si="37"/>
        <v>5.4739473917271981</v>
      </c>
      <c r="W99" s="3">
        <f t="shared" si="38"/>
        <v>39.855954592847411</v>
      </c>
      <c r="X99">
        <f t="shared" si="39"/>
        <v>3.1086509157814386</v>
      </c>
      <c r="Y99">
        <f t="shared" si="40"/>
        <v>13.023501194859671</v>
      </c>
      <c r="Z99">
        <f t="shared" si="41"/>
        <v>37.76677243291622</v>
      </c>
      <c r="AA99">
        <f t="shared" si="42"/>
        <v>32.263315259055112</v>
      </c>
      <c r="AB99">
        <f t="shared" si="43"/>
        <v>3.7338266978154733E-2</v>
      </c>
      <c r="AC99">
        <f t="shared" si="44"/>
        <v>6.6094280634426919E-2</v>
      </c>
      <c r="AD99">
        <f t="shared" si="45"/>
        <v>13.734327649774968</v>
      </c>
    </row>
    <row r="100" spans="1:30" x14ac:dyDescent="0.55000000000000004">
      <c r="A100" s="1">
        <f>'Respondent Data'!A100</f>
        <v>306</v>
      </c>
      <c r="B100" s="1">
        <f>SUMPRODUCT('Respondent Data'!B100:R100,'Product Coding'!A35:Q35)</f>
        <v>-1.2778904761904764</v>
      </c>
      <c r="C100" s="1">
        <f>SUMPRODUCT('Respondent Data'!B100:R100,'Product Coding'!A36:Q36)</f>
        <v>7.4771428571428586</v>
      </c>
      <c r="D100" s="1">
        <f>SUMPRODUCT('Respondent Data'!B100:R100,'Product Coding'!A37:Q37)</f>
        <v>8.6511999999999993</v>
      </c>
      <c r="E100" s="1">
        <f>SUMPRODUCT('Respondent Data'!B100:R100,'Product Coding'!A38:Q38)</f>
        <v>-3.547714285714286</v>
      </c>
      <c r="F100" s="1">
        <f>SUMPRODUCT('Respondent Data'!B100:R100,'Product Coding'!A39:Q39)</f>
        <v>-6.552142857142857</v>
      </c>
      <c r="G100" s="1">
        <f>SUMPRODUCT('Respondent Data'!B100:R100,'Product Coding'!A40:Q40)</f>
        <v>-2.148857142857143</v>
      </c>
      <c r="H100" s="4">
        <f>SUMPRODUCT('Respondent Data'!B100:R100,'Product Coding'!A41:Q41)</f>
        <v>-4.4300000000000006</v>
      </c>
      <c r="I100" s="5">
        <f t="shared" si="24"/>
        <v>-1.2778904761904764</v>
      </c>
      <c r="J100" s="5">
        <f t="shared" si="25"/>
        <v>7.4771428571428586</v>
      </c>
      <c r="K100" s="5">
        <f t="shared" si="26"/>
        <v>8.6511999999999993</v>
      </c>
      <c r="L100" s="5">
        <f t="shared" si="27"/>
        <v>-3.547714285714286</v>
      </c>
      <c r="M100" s="5">
        <f t="shared" si="28"/>
        <v>-6.552142857142857</v>
      </c>
      <c r="N100" s="5">
        <f t="shared" si="29"/>
        <v>-2.148857142857143</v>
      </c>
      <c r="O100" s="5">
        <f t="shared" si="30"/>
        <v>-4.4300000000000006</v>
      </c>
      <c r="P100" s="3">
        <f t="shared" si="31"/>
        <v>0.27862444583928414</v>
      </c>
      <c r="Q100" s="3">
        <f t="shared" si="32"/>
        <v>1767.1844576096478</v>
      </c>
      <c r="R100" s="3">
        <f t="shared" si="33"/>
        <v>5717.0030227846719</v>
      </c>
      <c r="S100" s="3">
        <f t="shared" si="34"/>
        <v>2.8790371066445303E-2</v>
      </c>
      <c r="T100" s="3">
        <f t="shared" si="35"/>
        <v>1.4270543459675481E-3</v>
      </c>
      <c r="U100" s="3">
        <f t="shared" si="36"/>
        <v>0.1166173586255126</v>
      </c>
      <c r="V100" s="3">
        <f t="shared" si="37"/>
        <v>1.1914489672789635E-2</v>
      </c>
      <c r="W100" s="3">
        <f t="shared" si="38"/>
        <v>7484.6248541138702</v>
      </c>
      <c r="X100">
        <f t="shared" si="39"/>
        <v>3.7226240629300244E-3</v>
      </c>
      <c r="Y100">
        <f t="shared" si="40"/>
        <v>23.610862161492673</v>
      </c>
      <c r="Z100">
        <f t="shared" si="41"/>
        <v>76.383294209359903</v>
      </c>
      <c r="AA100">
        <f t="shared" si="42"/>
        <v>3.8466017506035564E-4</v>
      </c>
      <c r="AB100">
        <f t="shared" si="43"/>
        <v>1.9066477930195497E-5</v>
      </c>
      <c r="AC100">
        <f t="shared" si="44"/>
        <v>1.5580922343945496E-3</v>
      </c>
      <c r="AD100">
        <f t="shared" si="45"/>
        <v>1.5918619710433344E-4</v>
      </c>
    </row>
    <row r="101" spans="1:30" x14ac:dyDescent="0.55000000000000004">
      <c r="A101" s="1">
        <f>'Respondent Data'!A101</f>
        <v>307</v>
      </c>
      <c r="B101" s="1">
        <f>SUMPRODUCT('Respondent Data'!B101:R101,'Product Coding'!A35:Q35)</f>
        <v>2.2000301587301583</v>
      </c>
      <c r="C101" s="1">
        <f>SUMPRODUCT('Respondent Data'!B101:R101,'Product Coding'!A36:Q36)</f>
        <v>4.1629523809523805</v>
      </c>
      <c r="D101" s="1">
        <f>SUMPRODUCT('Respondent Data'!B101:R101,'Product Coding'!A37:Q37)</f>
        <v>5.8698868686868693</v>
      </c>
      <c r="E101" s="1">
        <f>SUMPRODUCT('Respondent Data'!B101:R101,'Product Coding'!A38:Q38)</f>
        <v>0.84838961038960992</v>
      </c>
      <c r="F101" s="1">
        <f>SUMPRODUCT('Respondent Data'!B101:R101,'Product Coding'!A39:Q39)</f>
        <v>-2.4175079365079357</v>
      </c>
      <c r="G101" s="1">
        <f>SUMPRODUCT('Respondent Data'!B101:R101,'Product Coding'!A40:Q40)</f>
        <v>-0.83700000000000041</v>
      </c>
      <c r="H101" s="4">
        <f>SUMPRODUCT('Respondent Data'!B101:R101,'Product Coding'!A41:Q41)</f>
        <v>0.70000000000000007</v>
      </c>
      <c r="I101" s="5">
        <f t="shared" si="24"/>
        <v>2.2000301587301583</v>
      </c>
      <c r="J101" s="5">
        <f t="shared" si="25"/>
        <v>4.1629523809523805</v>
      </c>
      <c r="K101" s="5">
        <f t="shared" si="26"/>
        <v>5.8698868686868693</v>
      </c>
      <c r="L101" s="5">
        <f t="shared" si="27"/>
        <v>0.84838961038960992</v>
      </c>
      <c r="M101" s="5">
        <f t="shared" si="28"/>
        <v>-2.4175079365079357</v>
      </c>
      <c r="N101" s="5">
        <f t="shared" si="29"/>
        <v>-0.83700000000000041</v>
      </c>
      <c r="O101" s="5">
        <f t="shared" si="30"/>
        <v>0.70000000000000007</v>
      </c>
      <c r="P101" s="3">
        <f t="shared" si="31"/>
        <v>9.0252856864853133</v>
      </c>
      <c r="Q101" s="3">
        <f t="shared" si="32"/>
        <v>64.260965659283158</v>
      </c>
      <c r="R101" s="3">
        <f t="shared" si="33"/>
        <v>354.20890588232913</v>
      </c>
      <c r="S101" s="3">
        <f t="shared" si="34"/>
        <v>2.3358821410828838</v>
      </c>
      <c r="T101" s="3">
        <f t="shared" si="35"/>
        <v>8.9143492123960721E-2</v>
      </c>
      <c r="U101" s="3">
        <f t="shared" si="36"/>
        <v>0.43300759964087743</v>
      </c>
      <c r="V101" s="3">
        <f t="shared" si="37"/>
        <v>2.0137527074704766</v>
      </c>
      <c r="W101" s="3">
        <f t="shared" si="38"/>
        <v>432.36694316841579</v>
      </c>
      <c r="X101">
        <f t="shared" si="39"/>
        <v>2.0874134410802494</v>
      </c>
      <c r="Y101">
        <f t="shared" si="40"/>
        <v>14.862599159032422</v>
      </c>
      <c r="Z101">
        <f t="shared" si="41"/>
        <v>81.923216258546745</v>
      </c>
      <c r="AA101">
        <f t="shared" si="42"/>
        <v>0.54025456339593703</v>
      </c>
      <c r="AB101">
        <f t="shared" si="43"/>
        <v>2.0617554957072078E-2</v>
      </c>
      <c r="AC101">
        <f t="shared" si="44"/>
        <v>0.10014817424934637</v>
      </c>
      <c r="AD101">
        <f t="shared" si="45"/>
        <v>0.46575084873823919</v>
      </c>
    </row>
    <row r="102" spans="1:30" x14ac:dyDescent="0.55000000000000004">
      <c r="A102" s="1">
        <f>'Respondent Data'!A102</f>
        <v>308</v>
      </c>
      <c r="B102" s="1">
        <f>SUMPRODUCT('Respondent Data'!B102:R102,'Product Coding'!A35:Q35)</f>
        <v>-1.8852841269841274</v>
      </c>
      <c r="C102" s="1">
        <f>SUMPRODUCT('Respondent Data'!B102:R102,'Product Coding'!A36:Q36)</f>
        <v>5.3492380952380962</v>
      </c>
      <c r="D102" s="1">
        <f>SUMPRODUCT('Respondent Data'!B102:R102,'Product Coding'!A37:Q37)</f>
        <v>5.6003252525252538</v>
      </c>
      <c r="E102" s="1">
        <f>SUMPRODUCT('Respondent Data'!B102:R102,'Product Coding'!A38:Q38)</f>
        <v>-0.54558441558441539</v>
      </c>
      <c r="F102" s="1">
        <f>SUMPRODUCT('Respondent Data'!B102:R102,'Product Coding'!A39:Q39)</f>
        <v>-6.4946825396825378</v>
      </c>
      <c r="G102" s="1">
        <f>SUMPRODUCT('Respondent Data'!B102:R102,'Product Coding'!A40:Q40)</f>
        <v>-4.0661428571428555</v>
      </c>
      <c r="H102" s="4">
        <f>SUMPRODUCT('Respondent Data'!B102:R102,'Product Coding'!A41:Q41)</f>
        <v>-2.0699999999999998</v>
      </c>
      <c r="I102" s="5">
        <f t="shared" si="24"/>
        <v>-1.8852841269841274</v>
      </c>
      <c r="J102" s="5">
        <f t="shared" si="25"/>
        <v>5.3492380952380962</v>
      </c>
      <c r="K102" s="5">
        <f t="shared" si="26"/>
        <v>5.6003252525252538</v>
      </c>
      <c r="L102" s="5">
        <f t="shared" si="27"/>
        <v>-0.54558441558441539</v>
      </c>
      <c r="M102" s="5">
        <f t="shared" si="28"/>
        <v>-6.4946825396825378</v>
      </c>
      <c r="N102" s="5">
        <f t="shared" si="29"/>
        <v>-4.0661428571428555</v>
      </c>
      <c r="O102" s="5">
        <f t="shared" si="30"/>
        <v>-2.0699999999999998</v>
      </c>
      <c r="P102" s="3">
        <f t="shared" si="31"/>
        <v>0.15178592682453065</v>
      </c>
      <c r="Q102" s="3">
        <f t="shared" si="32"/>
        <v>210.44789551505059</v>
      </c>
      <c r="R102" s="3">
        <f t="shared" si="33"/>
        <v>270.51437860371158</v>
      </c>
      <c r="S102" s="3">
        <f t="shared" si="34"/>
        <v>0.57950301376591862</v>
      </c>
      <c r="T102" s="3">
        <f t="shared" si="35"/>
        <v>1.5114549641109974E-3</v>
      </c>
      <c r="U102" s="3">
        <f t="shared" si="36"/>
        <v>1.7143385632932686E-2</v>
      </c>
      <c r="V102" s="3">
        <f t="shared" si="37"/>
        <v>0.12618578170503877</v>
      </c>
      <c r="W102" s="3">
        <f t="shared" si="38"/>
        <v>481.83840368165471</v>
      </c>
      <c r="X102">
        <f t="shared" si="39"/>
        <v>3.1501417418113055E-2</v>
      </c>
      <c r="Y102">
        <f t="shared" si="40"/>
        <v>43.676032027968276</v>
      </c>
      <c r="Z102">
        <f t="shared" si="41"/>
        <v>56.142137392277562</v>
      </c>
      <c r="AA102">
        <f t="shared" si="42"/>
        <v>0.12026916271887489</v>
      </c>
      <c r="AB102">
        <f t="shared" si="43"/>
        <v>3.1368503476729903E-4</v>
      </c>
      <c r="AC102">
        <f t="shared" si="44"/>
        <v>3.5579118438760085E-3</v>
      </c>
      <c r="AD102">
        <f t="shared" si="45"/>
        <v>2.6188402738526489E-2</v>
      </c>
    </row>
    <row r="103" spans="1:30" x14ac:dyDescent="0.55000000000000004">
      <c r="A103" s="1">
        <f>'Respondent Data'!A103</f>
        <v>309</v>
      </c>
      <c r="B103" s="1">
        <f>SUMPRODUCT('Respondent Data'!B103:R103,'Product Coding'!A35:Q35)</f>
        <v>-0.43381587301587271</v>
      </c>
      <c r="C103" s="1">
        <f>SUMPRODUCT('Respondent Data'!B103:R103,'Product Coding'!A36:Q36)</f>
        <v>6.0847619047619048</v>
      </c>
      <c r="D103" s="1">
        <f>SUMPRODUCT('Respondent Data'!B103:R103,'Product Coding'!A37:Q37)</f>
        <v>7.4173858585858596</v>
      </c>
      <c r="E103" s="1">
        <f>SUMPRODUCT('Respondent Data'!B103:R103,'Product Coding'!A38:Q38)</f>
        <v>-1.6159155844155837</v>
      </c>
      <c r="F103" s="1">
        <f>SUMPRODUCT('Respondent Data'!B103:R103,'Product Coding'!A39:Q39)</f>
        <v>-6.929206349206348</v>
      </c>
      <c r="G103" s="1">
        <f>SUMPRODUCT('Respondent Data'!B103:R103,'Product Coding'!A40:Q40)</f>
        <v>-4.6701428571428574</v>
      </c>
      <c r="H103" s="4">
        <f>SUMPRODUCT('Respondent Data'!B103:R103,'Product Coding'!A41:Q41)</f>
        <v>-2.7999999999999994</v>
      </c>
      <c r="I103" s="5">
        <f t="shared" si="24"/>
        <v>-0.43381587301587271</v>
      </c>
      <c r="J103" s="5">
        <f t="shared" si="25"/>
        <v>6.0847619047619048</v>
      </c>
      <c r="K103" s="5">
        <f t="shared" si="26"/>
        <v>7.4173858585858596</v>
      </c>
      <c r="L103" s="5">
        <f t="shared" si="27"/>
        <v>-1.6159155844155837</v>
      </c>
      <c r="M103" s="5">
        <f t="shared" si="28"/>
        <v>-6.929206349206348</v>
      </c>
      <c r="N103" s="5">
        <f t="shared" si="29"/>
        <v>-4.6701428571428574</v>
      </c>
      <c r="O103" s="5">
        <f t="shared" si="30"/>
        <v>-2.7999999999999994</v>
      </c>
      <c r="P103" s="3">
        <f t="shared" si="31"/>
        <v>0.64803156459860878</v>
      </c>
      <c r="Q103" s="3">
        <f t="shared" si="32"/>
        <v>439.11524897576328</v>
      </c>
      <c r="R103" s="3">
        <f t="shared" si="33"/>
        <v>1664.6761160310755</v>
      </c>
      <c r="S103" s="3">
        <f t="shared" si="34"/>
        <v>0.19870865258163203</v>
      </c>
      <c r="T103" s="3">
        <f t="shared" si="35"/>
        <v>9.7877736765465662E-4</v>
      </c>
      <c r="U103" s="3">
        <f t="shared" si="36"/>
        <v>9.3709307269901881E-3</v>
      </c>
      <c r="V103" s="3">
        <f t="shared" si="37"/>
        <v>6.0810062625218E-2</v>
      </c>
      <c r="W103" s="3">
        <f t="shared" si="38"/>
        <v>2104.7092649947385</v>
      </c>
      <c r="X103">
        <f t="shared" si="39"/>
        <v>3.0789600035339267E-2</v>
      </c>
      <c r="Y103">
        <f t="shared" si="40"/>
        <v>20.863463485388372</v>
      </c>
      <c r="Z103">
        <f t="shared" si="41"/>
        <v>79.092924790979964</v>
      </c>
      <c r="AA103">
        <f t="shared" si="42"/>
        <v>9.4411449546276775E-3</v>
      </c>
      <c r="AB103">
        <f t="shared" si="43"/>
        <v>4.6504160167561357E-5</v>
      </c>
      <c r="AC103">
        <f t="shared" si="44"/>
        <v>4.4523635082746761E-4</v>
      </c>
      <c r="AD103">
        <f t="shared" si="45"/>
        <v>2.8892381307291876E-3</v>
      </c>
    </row>
    <row r="104" spans="1:30" x14ac:dyDescent="0.55000000000000004">
      <c r="A104" s="1">
        <f>'Respondent Data'!A104</f>
        <v>311</v>
      </c>
      <c r="B104" s="1">
        <f>SUMPRODUCT('Respondent Data'!B104:R104,'Product Coding'!A35:Q35)</f>
        <v>-1.2068999999999996</v>
      </c>
      <c r="C104" s="1">
        <f>SUMPRODUCT('Respondent Data'!B104:R104,'Product Coding'!A36:Q36)</f>
        <v>6.2240000000000002</v>
      </c>
      <c r="D104" s="1">
        <f>SUMPRODUCT('Respondent Data'!B104:R104,'Product Coding'!A37:Q37)</f>
        <v>7.947662626262626</v>
      </c>
      <c r="E104" s="1">
        <f>SUMPRODUCT('Respondent Data'!B104:R104,'Product Coding'!A38:Q38)</f>
        <v>-2.0068636363636356</v>
      </c>
      <c r="F104" s="1">
        <f>SUMPRODUCT('Respondent Data'!B104:R104,'Product Coding'!A39:Q39)</f>
        <v>-7.8285555555555559</v>
      </c>
      <c r="G104" s="1">
        <f>SUMPRODUCT('Respondent Data'!B104:R104,'Product Coding'!A40:Q40)</f>
        <v>-3.5664285714285713</v>
      </c>
      <c r="H104" s="4">
        <f>SUMPRODUCT('Respondent Data'!B104:R104,'Product Coding'!A41:Q41)</f>
        <v>-3.5399999999999996</v>
      </c>
      <c r="I104" s="5">
        <f t="shared" si="24"/>
        <v>-1.2068999999999996</v>
      </c>
      <c r="J104" s="5">
        <f t="shared" si="25"/>
        <v>6.2240000000000002</v>
      </c>
      <c r="K104" s="5">
        <f t="shared" si="26"/>
        <v>7.947662626262626</v>
      </c>
      <c r="L104" s="5">
        <f t="shared" si="27"/>
        <v>-2.0068636363636356</v>
      </c>
      <c r="M104" s="5">
        <f t="shared" si="28"/>
        <v>-7.8285555555555559</v>
      </c>
      <c r="N104" s="5">
        <f t="shared" si="29"/>
        <v>-3.5664285714285713</v>
      </c>
      <c r="O104" s="5">
        <f t="shared" si="30"/>
        <v>-3.5399999999999996</v>
      </c>
      <c r="P104" s="3">
        <f t="shared" si="31"/>
        <v>0.29912312531579516</v>
      </c>
      <c r="Q104" s="3">
        <f t="shared" si="32"/>
        <v>504.71807194171049</v>
      </c>
      <c r="R104" s="3">
        <f t="shared" si="33"/>
        <v>2828.9548918444621</v>
      </c>
      <c r="S104" s="3">
        <f t="shared" si="34"/>
        <v>0.13440957157357189</v>
      </c>
      <c r="T104" s="3">
        <f t="shared" si="35"/>
        <v>3.9820024321212164E-4</v>
      </c>
      <c r="U104" s="3">
        <f t="shared" si="36"/>
        <v>2.8256590079939588E-2</v>
      </c>
      <c r="V104" s="3">
        <f t="shared" si="37"/>
        <v>2.9013327082197067E-2</v>
      </c>
      <c r="W104" s="3">
        <f t="shared" si="38"/>
        <v>3334.1641646004673</v>
      </c>
      <c r="X104">
        <f t="shared" si="39"/>
        <v>8.9714576292208165E-3</v>
      </c>
      <c r="Y104">
        <f t="shared" si="40"/>
        <v>15.137769078691745</v>
      </c>
      <c r="Z104">
        <f t="shared" si="41"/>
        <v>84.847498568909117</v>
      </c>
      <c r="AA104">
        <f t="shared" si="42"/>
        <v>4.0312823525796059E-3</v>
      </c>
      <c r="AB104">
        <f t="shared" si="43"/>
        <v>1.1943030503413677E-5</v>
      </c>
      <c r="AC104">
        <f t="shared" si="44"/>
        <v>8.4748646692163021E-4</v>
      </c>
      <c r="AD104">
        <f t="shared" si="45"/>
        <v>8.7018291991251514E-4</v>
      </c>
    </row>
    <row r="105" spans="1:30" x14ac:dyDescent="0.55000000000000004">
      <c r="A105" s="1">
        <f>'Respondent Data'!A105</f>
        <v>312</v>
      </c>
      <c r="B105" s="1">
        <f>SUMPRODUCT('Respondent Data'!B105:R105,'Product Coding'!A35:Q35)</f>
        <v>-1.807463492063492</v>
      </c>
      <c r="C105" s="1">
        <f>SUMPRODUCT('Respondent Data'!B105:R105,'Product Coding'!A36:Q36)</f>
        <v>6.6850476190476193</v>
      </c>
      <c r="D105" s="1">
        <f>SUMPRODUCT('Respondent Data'!B105:R105,'Product Coding'!A37:Q37)</f>
        <v>7.6734404040404049</v>
      </c>
      <c r="E105" s="1">
        <f>SUMPRODUCT('Respondent Data'!B105:R105,'Product Coding'!A38:Q38)</f>
        <v>-2.4724350649350648</v>
      </c>
      <c r="F105" s="1">
        <f>SUMPRODUCT('Respondent Data'!B105:R105,'Product Coding'!A39:Q39)</f>
        <v>-7.301492063492061</v>
      </c>
      <c r="G105" s="1">
        <f>SUMPRODUCT('Respondent Data'!B105:R105,'Product Coding'!A40:Q40)</f>
        <v>-3.0834285714285716</v>
      </c>
      <c r="H105" s="4">
        <f>SUMPRODUCT('Respondent Data'!B105:R105,'Product Coding'!A41:Q41)</f>
        <v>-3.77</v>
      </c>
      <c r="I105" s="5">
        <f t="shared" si="24"/>
        <v>-1.807463492063492</v>
      </c>
      <c r="J105" s="5">
        <f t="shared" si="25"/>
        <v>6.6850476190476193</v>
      </c>
      <c r="K105" s="5">
        <f t="shared" si="26"/>
        <v>7.6734404040404049</v>
      </c>
      <c r="L105" s="5">
        <f t="shared" si="27"/>
        <v>-2.4724350649350648</v>
      </c>
      <c r="M105" s="5">
        <f t="shared" si="28"/>
        <v>-7.301492063492061</v>
      </c>
      <c r="N105" s="5">
        <f t="shared" si="29"/>
        <v>-3.0834285714285716</v>
      </c>
      <c r="O105" s="5">
        <f t="shared" si="30"/>
        <v>-3.77</v>
      </c>
      <c r="P105" s="3">
        <f t="shared" si="31"/>
        <v>0.16406977372988252</v>
      </c>
      <c r="Q105" s="3">
        <f t="shared" si="32"/>
        <v>800.34878911531541</v>
      </c>
      <c r="R105" s="3">
        <f t="shared" si="33"/>
        <v>2150.4672090316303</v>
      </c>
      <c r="S105" s="3">
        <f t="shared" si="34"/>
        <v>8.4379139948650331E-2</v>
      </c>
      <c r="T105" s="3">
        <f t="shared" si="35"/>
        <v>6.7453158003632379E-4</v>
      </c>
      <c r="U105" s="3">
        <f t="shared" si="36"/>
        <v>4.5801951874241582E-2</v>
      </c>
      <c r="V105" s="3">
        <f t="shared" si="37"/>
        <v>2.3052063287225571E-2</v>
      </c>
      <c r="W105" s="3">
        <f t="shared" si="38"/>
        <v>2951.1339756073658</v>
      </c>
      <c r="X105">
        <f t="shared" si="39"/>
        <v>5.5595501622767137E-3</v>
      </c>
      <c r="Y105">
        <f t="shared" si="40"/>
        <v>27.120042523674226</v>
      </c>
      <c r="Z105">
        <f t="shared" si="41"/>
        <v>72.869182721162218</v>
      </c>
      <c r="AA105">
        <f t="shared" si="42"/>
        <v>2.8592107524120268E-3</v>
      </c>
      <c r="AB105">
        <f t="shared" si="43"/>
        <v>2.2856691211299551E-5</v>
      </c>
      <c r="AC105">
        <f t="shared" si="44"/>
        <v>1.5520119470284364E-3</v>
      </c>
      <c r="AD105">
        <f t="shared" si="45"/>
        <v>7.811256106216352E-4</v>
      </c>
    </row>
    <row r="106" spans="1:30" x14ac:dyDescent="0.55000000000000004">
      <c r="A106" s="1">
        <f>'Respondent Data'!A106</f>
        <v>313</v>
      </c>
      <c r="B106" s="1">
        <f>SUMPRODUCT('Respondent Data'!B106:R106,'Product Coding'!A35:Q35)</f>
        <v>2.9471190476190472</v>
      </c>
      <c r="C106" s="1">
        <f>SUMPRODUCT('Respondent Data'!B106:R106,'Product Coding'!A36:Q36)</f>
        <v>2.6182857142857143</v>
      </c>
      <c r="D106" s="1">
        <f>SUMPRODUCT('Respondent Data'!B106:R106,'Product Coding'!A37:Q37)</f>
        <v>2.8696565656565656</v>
      </c>
      <c r="E106" s="1">
        <f>SUMPRODUCT('Respondent Data'!B106:R106,'Product Coding'!A38:Q38)</f>
        <v>2.3356623376623378</v>
      </c>
      <c r="F106" s="1">
        <f>SUMPRODUCT('Respondent Data'!B106:R106,'Product Coding'!A39:Q39)</f>
        <v>-0.73217460317460259</v>
      </c>
      <c r="G106" s="1">
        <f>SUMPRODUCT('Respondent Data'!B106:R106,'Product Coding'!A40:Q40)</f>
        <v>-0.25571428571428567</v>
      </c>
      <c r="H106" s="4">
        <f>SUMPRODUCT('Respondent Data'!B106:R106,'Product Coding'!A41:Q41)</f>
        <v>1.5600000000000003</v>
      </c>
      <c r="I106" s="5">
        <f t="shared" si="24"/>
        <v>2.9471190476190472</v>
      </c>
      <c r="J106" s="5">
        <f t="shared" si="25"/>
        <v>2.6182857142857143</v>
      </c>
      <c r="K106" s="5">
        <f t="shared" si="26"/>
        <v>2.8696565656565656</v>
      </c>
      <c r="L106" s="5">
        <f t="shared" si="27"/>
        <v>2.3356623376623378</v>
      </c>
      <c r="M106" s="5">
        <f t="shared" si="28"/>
        <v>-0.73217460317460259</v>
      </c>
      <c r="N106" s="5">
        <f t="shared" si="29"/>
        <v>-0.25571428571428567</v>
      </c>
      <c r="O106" s="5">
        <f t="shared" si="30"/>
        <v>1.5600000000000003</v>
      </c>
      <c r="P106" s="3">
        <f t="shared" si="31"/>
        <v>19.050989597885351</v>
      </c>
      <c r="Q106" s="3">
        <f t="shared" si="32"/>
        <v>13.712196801936431</v>
      </c>
      <c r="R106" s="3">
        <f t="shared" si="33"/>
        <v>17.630962082070656</v>
      </c>
      <c r="S106" s="3">
        <f t="shared" si="34"/>
        <v>10.336303785934147</v>
      </c>
      <c r="T106" s="3">
        <f t="shared" si="35"/>
        <v>0.48086216789444414</v>
      </c>
      <c r="U106" s="3">
        <f t="shared" si="36"/>
        <v>0.77436318381254421</v>
      </c>
      <c r="V106" s="3">
        <f t="shared" si="37"/>
        <v>4.7588212451378551</v>
      </c>
      <c r="W106" s="3">
        <f t="shared" si="38"/>
        <v>66.744498864671442</v>
      </c>
      <c r="X106">
        <f t="shared" si="39"/>
        <v>28.543160742748853</v>
      </c>
      <c r="Y106">
        <f t="shared" si="40"/>
        <v>20.544310070765157</v>
      </c>
      <c r="Z106">
        <f t="shared" si="41"/>
        <v>26.415603356043636</v>
      </c>
      <c r="AA106">
        <f t="shared" si="42"/>
        <v>15.486375599121113</v>
      </c>
      <c r="AB106">
        <f t="shared" si="43"/>
        <v>0.72045213624185211</v>
      </c>
      <c r="AC106">
        <f t="shared" si="44"/>
        <v>1.1601902733326577</v>
      </c>
      <c r="AD106">
        <f t="shared" si="45"/>
        <v>7.1299078217467127</v>
      </c>
    </row>
    <row r="107" spans="1:30" x14ac:dyDescent="0.55000000000000004">
      <c r="A107" s="1">
        <f>'Respondent Data'!A107</f>
        <v>315</v>
      </c>
      <c r="B107" s="1">
        <f>SUMPRODUCT('Respondent Data'!B107:R107,'Product Coding'!A35:Q35)</f>
        <v>1.6263285714285713</v>
      </c>
      <c r="C107" s="1">
        <f>SUMPRODUCT('Respondent Data'!B107:R107,'Product Coding'!A36:Q36)</f>
        <v>0.92942857142857149</v>
      </c>
      <c r="D107" s="1">
        <f>SUMPRODUCT('Respondent Data'!B107:R107,'Product Coding'!A37:Q37)</f>
        <v>2.0095797979797982</v>
      </c>
      <c r="E107" s="1">
        <f>SUMPRODUCT('Respondent Data'!B107:R107,'Product Coding'!A38:Q38)</f>
        <v>3.9490389610389611</v>
      </c>
      <c r="F107" s="1">
        <f>SUMPRODUCT('Respondent Data'!B107:R107,'Product Coding'!A39:Q39)</f>
        <v>-1.3455396825396826</v>
      </c>
      <c r="G107" s="1">
        <f>SUMPRODUCT('Respondent Data'!B107:R107,'Product Coding'!A40:Q40)</f>
        <v>-1.9947142857142857</v>
      </c>
      <c r="H107" s="4">
        <f>SUMPRODUCT('Respondent Data'!B107:R107,'Product Coding'!A41:Q41)</f>
        <v>3.73</v>
      </c>
      <c r="I107" s="5">
        <f t="shared" si="24"/>
        <v>1.6263285714285713</v>
      </c>
      <c r="J107" s="5">
        <f t="shared" si="25"/>
        <v>0.92942857142857149</v>
      </c>
      <c r="K107" s="5">
        <f t="shared" si="26"/>
        <v>2.0095797979797982</v>
      </c>
      <c r="L107" s="5">
        <f t="shared" si="27"/>
        <v>3.9490389610389611</v>
      </c>
      <c r="M107" s="5">
        <f t="shared" si="28"/>
        <v>-1.3455396825396826</v>
      </c>
      <c r="N107" s="5">
        <f t="shared" si="29"/>
        <v>-1.9947142857142857</v>
      </c>
      <c r="O107" s="5">
        <f t="shared" si="30"/>
        <v>3.73</v>
      </c>
      <c r="P107" s="3">
        <f t="shared" si="31"/>
        <v>5.085170563564624</v>
      </c>
      <c r="Q107" s="3">
        <f t="shared" si="32"/>
        <v>2.5330613003778257</v>
      </c>
      <c r="R107" s="3">
        <f t="shared" si="33"/>
        <v>7.4601819050981568</v>
      </c>
      <c r="S107" s="3">
        <f t="shared" si="34"/>
        <v>51.885478899811623</v>
      </c>
      <c r="T107" s="3">
        <f t="shared" si="35"/>
        <v>0.2603991370639635</v>
      </c>
      <c r="U107" s="3">
        <f t="shared" si="36"/>
        <v>0.13605252076300331</v>
      </c>
      <c r="V107" s="3">
        <f t="shared" si="37"/>
        <v>41.679108164029294</v>
      </c>
      <c r="W107" s="3">
        <f t="shared" si="38"/>
        <v>109.0394524907085</v>
      </c>
      <c r="X107">
        <f t="shared" si="39"/>
        <v>4.6636061053204054</v>
      </c>
      <c r="Y107">
        <f t="shared" si="40"/>
        <v>2.3230686164658372</v>
      </c>
      <c r="Z107">
        <f t="shared" si="41"/>
        <v>6.8417272232120352</v>
      </c>
      <c r="AA107">
        <f t="shared" si="42"/>
        <v>47.58413373749552</v>
      </c>
      <c r="AB107">
        <f t="shared" si="43"/>
        <v>0.23881185306405742</v>
      </c>
      <c r="AC107">
        <f t="shared" si="44"/>
        <v>0.12477366462803603</v>
      </c>
      <c r="AD107">
        <f t="shared" si="45"/>
        <v>38.223878799814095</v>
      </c>
    </row>
    <row r="108" spans="1:30" x14ac:dyDescent="0.55000000000000004">
      <c r="A108" s="1">
        <f>'Respondent Data'!A108</f>
        <v>316</v>
      </c>
      <c r="B108" s="1">
        <f>SUMPRODUCT('Respondent Data'!B108:R108,'Product Coding'!A35:Q35)</f>
        <v>-2.5062031746031748</v>
      </c>
      <c r="C108" s="1">
        <f>SUMPRODUCT('Respondent Data'!B108:R108,'Product Coding'!A36:Q36)</f>
        <v>5.3229523809523815</v>
      </c>
      <c r="D108" s="1">
        <f>SUMPRODUCT('Respondent Data'!B108:R108,'Product Coding'!A37:Q37)</f>
        <v>6.8876808080808081</v>
      </c>
      <c r="E108" s="1">
        <f>SUMPRODUCT('Respondent Data'!B108:R108,'Product Coding'!A38:Q38)</f>
        <v>-2.4536558441558443</v>
      </c>
      <c r="F108" s="1">
        <f>SUMPRODUCT('Respondent Data'!B108:R108,'Product Coding'!A39:Q39)</f>
        <v>-7.6598412698412695</v>
      </c>
      <c r="G108" s="1">
        <f>SUMPRODUCT('Respondent Data'!B108:R108,'Product Coding'!A40:Q40)</f>
        <v>-2.6008571428571434</v>
      </c>
      <c r="H108" s="4">
        <f>SUMPRODUCT('Respondent Data'!B108:R108,'Product Coding'!A41:Q41)</f>
        <v>-3.5900000000000003</v>
      </c>
      <c r="I108" s="5">
        <f t="shared" si="24"/>
        <v>-2.5062031746031748</v>
      </c>
      <c r="J108" s="5">
        <f t="shared" si="25"/>
        <v>5.3229523809523815</v>
      </c>
      <c r="K108" s="5">
        <f t="shared" si="26"/>
        <v>6.8876808080808081</v>
      </c>
      <c r="L108" s="5">
        <f t="shared" si="27"/>
        <v>-2.4536558441558443</v>
      </c>
      <c r="M108" s="5">
        <f t="shared" si="28"/>
        <v>-7.6598412698412695</v>
      </c>
      <c r="N108" s="5">
        <f t="shared" si="29"/>
        <v>-2.6008571428571434</v>
      </c>
      <c r="O108" s="5">
        <f t="shared" si="30"/>
        <v>-3.5900000000000003</v>
      </c>
      <c r="P108" s="3">
        <f t="shared" si="31"/>
        <v>8.157738707438307E-2</v>
      </c>
      <c r="Q108" s="3">
        <f t="shared" si="32"/>
        <v>204.988192711907</v>
      </c>
      <c r="R108" s="3">
        <f t="shared" si="33"/>
        <v>980.12567974605452</v>
      </c>
      <c r="S108" s="3">
        <f t="shared" si="34"/>
        <v>8.5978686558758607E-2</v>
      </c>
      <c r="T108" s="3">
        <f t="shared" si="35"/>
        <v>4.713822274335632E-4</v>
      </c>
      <c r="U108" s="3">
        <f t="shared" si="36"/>
        <v>7.4209942423670766E-2</v>
      </c>
      <c r="V108" s="3">
        <f t="shared" si="37"/>
        <v>2.7598330423249277E-2</v>
      </c>
      <c r="W108" s="3">
        <f t="shared" si="38"/>
        <v>1185.3837081866691</v>
      </c>
      <c r="X108">
        <f t="shared" si="39"/>
        <v>6.881939283540129E-3</v>
      </c>
      <c r="Y108">
        <f t="shared" si="40"/>
        <v>17.292982120151287</v>
      </c>
      <c r="Z108">
        <f t="shared" si="41"/>
        <v>82.684254303224208</v>
      </c>
      <c r="AA108">
        <f t="shared" si="42"/>
        <v>7.253236733806962E-3</v>
      </c>
      <c r="AB108">
        <f t="shared" si="43"/>
        <v>3.9766214448371006E-5</v>
      </c>
      <c r="AC108">
        <f t="shared" si="44"/>
        <v>6.2604152487630198E-3</v>
      </c>
      <c r="AD108">
        <f t="shared" si="45"/>
        <v>2.3282191439485526E-3</v>
      </c>
    </row>
    <row r="109" spans="1:30" x14ac:dyDescent="0.55000000000000004">
      <c r="A109" s="1">
        <f>'Respondent Data'!A109</f>
        <v>317</v>
      </c>
      <c r="B109" s="1">
        <f>SUMPRODUCT('Respondent Data'!B109:R109,'Product Coding'!A35:Q35)</f>
        <v>-0.37522539682539685</v>
      </c>
      <c r="C109" s="1">
        <f>SUMPRODUCT('Respondent Data'!B109:R109,'Product Coding'!A36:Q36)</f>
        <v>5.8596190476190468</v>
      </c>
      <c r="D109" s="1">
        <f>SUMPRODUCT('Respondent Data'!B109:R109,'Product Coding'!A37:Q37)</f>
        <v>6.8098545454545452</v>
      </c>
      <c r="E109" s="1">
        <f>SUMPRODUCT('Respondent Data'!B109:R109,'Product Coding'!A38:Q38)</f>
        <v>-0.74501948051948075</v>
      </c>
      <c r="F109" s="1">
        <f>SUMPRODUCT('Respondent Data'!B109:R109,'Product Coding'!A39:Q39)</f>
        <v>-6.3002857142857138</v>
      </c>
      <c r="G109" s="1">
        <f>SUMPRODUCT('Respondent Data'!B109:R109,'Product Coding'!A40:Q40)</f>
        <v>-2.7525714285714291</v>
      </c>
      <c r="H109" s="4">
        <f>SUMPRODUCT('Respondent Data'!B109:R109,'Product Coding'!A41:Q41)</f>
        <v>-2.1099999999999994</v>
      </c>
      <c r="I109" s="5">
        <f t="shared" si="24"/>
        <v>-0.37522539682539685</v>
      </c>
      <c r="J109" s="5">
        <f t="shared" si="25"/>
        <v>5.8596190476190468</v>
      </c>
      <c r="K109" s="5">
        <f t="shared" si="26"/>
        <v>6.8098545454545452</v>
      </c>
      <c r="L109" s="5">
        <f t="shared" si="27"/>
        <v>-0.74501948051948075</v>
      </c>
      <c r="M109" s="5">
        <f t="shared" si="28"/>
        <v>-6.3002857142857138</v>
      </c>
      <c r="N109" s="5">
        <f t="shared" si="29"/>
        <v>-2.7525714285714291</v>
      </c>
      <c r="O109" s="5">
        <f t="shared" si="30"/>
        <v>-2.1099999999999994</v>
      </c>
      <c r="P109" s="3">
        <f t="shared" si="31"/>
        <v>0.68713438342652089</v>
      </c>
      <c r="Q109" s="3">
        <f t="shared" si="32"/>
        <v>350.59056026833093</v>
      </c>
      <c r="R109" s="3">
        <f t="shared" si="33"/>
        <v>906.73890805944029</v>
      </c>
      <c r="S109" s="3">
        <f t="shared" si="34"/>
        <v>0.47472505195921227</v>
      </c>
      <c r="T109" s="3">
        <f t="shared" si="35"/>
        <v>1.8357801934652629E-3</v>
      </c>
      <c r="U109" s="3">
        <f t="shared" si="36"/>
        <v>6.3763686450183737E-2</v>
      </c>
      <c r="V109" s="3">
        <f t="shared" si="37"/>
        <v>0.12123796643338174</v>
      </c>
      <c r="W109" s="3">
        <f t="shared" si="38"/>
        <v>1258.678165196234</v>
      </c>
      <c r="X109">
        <f t="shared" si="39"/>
        <v>5.4591745723927242E-2</v>
      </c>
      <c r="Y109">
        <f t="shared" si="40"/>
        <v>27.85386844409684</v>
      </c>
      <c r="Z109">
        <f t="shared" si="41"/>
        <v>72.038979711551235</v>
      </c>
      <c r="AA109">
        <f t="shared" si="42"/>
        <v>3.7716158513419543E-2</v>
      </c>
      <c r="AB109">
        <f t="shared" si="43"/>
        <v>1.4584984821589052E-4</v>
      </c>
      <c r="AC109">
        <f t="shared" si="44"/>
        <v>5.0659245717703119E-3</v>
      </c>
      <c r="AD109">
        <f t="shared" si="45"/>
        <v>9.6321656945943888E-3</v>
      </c>
    </row>
    <row r="110" spans="1:30" x14ac:dyDescent="0.55000000000000004">
      <c r="A110" s="1">
        <f>'Respondent Data'!A110</f>
        <v>320</v>
      </c>
      <c r="B110" s="1">
        <f>SUMPRODUCT('Respondent Data'!B110:R110,'Product Coding'!A35:Q35)</f>
        <v>3.4765873015873012</v>
      </c>
      <c r="C110" s="1">
        <f>SUMPRODUCT('Respondent Data'!B110:R110,'Product Coding'!A36:Q36)</f>
        <v>3.2658095238095237</v>
      </c>
      <c r="D110" s="1">
        <f>SUMPRODUCT('Respondent Data'!B110:R110,'Product Coding'!A37:Q37)</f>
        <v>4.5556565656565651</v>
      </c>
      <c r="E110" s="1">
        <f>SUMPRODUCT('Respondent Data'!B110:R110,'Product Coding'!A38:Q38)</f>
        <v>1.3103766233766234</v>
      </c>
      <c r="F110" s="1">
        <f>SUMPRODUCT('Respondent Data'!B110:R110,'Product Coding'!A39:Q39)</f>
        <v>-0.97803174603174603</v>
      </c>
      <c r="G110" s="1">
        <f>SUMPRODUCT('Respondent Data'!B110:R110,'Product Coding'!A40:Q40)</f>
        <v>-2.104571428571429</v>
      </c>
      <c r="H110" s="4">
        <f>SUMPRODUCT('Respondent Data'!B110:R110,'Product Coding'!A41:Q41)</f>
        <v>0.98</v>
      </c>
      <c r="I110" s="5">
        <f t="shared" si="24"/>
        <v>3.4765873015873012</v>
      </c>
      <c r="J110" s="5">
        <f t="shared" si="25"/>
        <v>3.2658095238095237</v>
      </c>
      <c r="K110" s="5">
        <f t="shared" si="26"/>
        <v>4.5556565656565651</v>
      </c>
      <c r="L110" s="5">
        <f t="shared" si="27"/>
        <v>1.3103766233766234</v>
      </c>
      <c r="M110" s="5">
        <f t="shared" si="28"/>
        <v>-0.97803174603174603</v>
      </c>
      <c r="N110" s="5">
        <f t="shared" si="29"/>
        <v>-2.104571428571429</v>
      </c>
      <c r="O110" s="5">
        <f t="shared" si="30"/>
        <v>0.98</v>
      </c>
      <c r="P110" s="3">
        <f t="shared" si="31"/>
        <v>32.349135640264294</v>
      </c>
      <c r="Q110" s="3">
        <f t="shared" si="32"/>
        <v>26.201312994611584</v>
      </c>
      <c r="R110" s="3">
        <f t="shared" si="33"/>
        <v>95.16921956849697</v>
      </c>
      <c r="S110" s="3">
        <f t="shared" si="34"/>
        <v>3.7075698067524621</v>
      </c>
      <c r="T110" s="3">
        <f t="shared" si="35"/>
        <v>0.37605053387028292</v>
      </c>
      <c r="U110" s="3">
        <f t="shared" si="36"/>
        <v>0.12189790503527465</v>
      </c>
      <c r="V110" s="3">
        <f t="shared" si="37"/>
        <v>2.6644562419294169</v>
      </c>
      <c r="W110" s="3">
        <f t="shared" si="38"/>
        <v>160.58964269096032</v>
      </c>
      <c r="X110">
        <f t="shared" si="39"/>
        <v>20.143973856718247</v>
      </c>
      <c r="Y110">
        <f t="shared" si="40"/>
        <v>16.315692939820252</v>
      </c>
      <c r="Z110">
        <f t="shared" si="41"/>
        <v>59.262364604447868</v>
      </c>
      <c r="AA110">
        <f t="shared" si="42"/>
        <v>2.3087228694364379</v>
      </c>
      <c r="AB110">
        <f t="shared" si="43"/>
        <v>0.23416860986107108</v>
      </c>
      <c r="AC110">
        <f t="shared" si="44"/>
        <v>7.5906455106731704E-2</v>
      </c>
      <c r="AD110">
        <f t="shared" si="45"/>
        <v>1.6591706646093687</v>
      </c>
    </row>
    <row r="111" spans="1:30" x14ac:dyDescent="0.55000000000000004">
      <c r="A111" s="1">
        <f>'Respondent Data'!A111</f>
        <v>321</v>
      </c>
      <c r="B111" s="1">
        <f>SUMPRODUCT('Respondent Data'!B111:R111,'Product Coding'!A35:Q35)</f>
        <v>-0.33613650793650751</v>
      </c>
      <c r="C111" s="1">
        <f>SUMPRODUCT('Respondent Data'!B111:R111,'Product Coding'!A36:Q36)</f>
        <v>2.0869523809523813</v>
      </c>
      <c r="D111" s="1">
        <f>SUMPRODUCT('Respondent Data'!B111:R111,'Product Coding'!A37:Q37)</f>
        <v>2.3403212121212125</v>
      </c>
      <c r="E111" s="1">
        <f>SUMPRODUCT('Respondent Data'!B111:R111,'Product Coding'!A38:Q38)</f>
        <v>1.6564805194805194</v>
      </c>
      <c r="F111" s="1">
        <f>SUMPRODUCT('Respondent Data'!B111:R111,'Product Coding'!A39:Q39)</f>
        <v>-2.6536190476190469</v>
      </c>
      <c r="G111" s="1">
        <f>SUMPRODUCT('Respondent Data'!B111:R111,'Product Coding'!A40:Q40)</f>
        <v>-1.9418571428571423</v>
      </c>
      <c r="H111" s="4">
        <f>SUMPRODUCT('Respondent Data'!B111:R111,'Product Coding'!A41:Q41)</f>
        <v>1.27</v>
      </c>
      <c r="I111" s="5">
        <f t="shared" si="24"/>
        <v>-0.33613650793650751</v>
      </c>
      <c r="J111" s="5">
        <f t="shared" si="25"/>
        <v>2.0869523809523813</v>
      </c>
      <c r="K111" s="5">
        <f t="shared" si="26"/>
        <v>2.3403212121212125</v>
      </c>
      <c r="L111" s="5">
        <f t="shared" si="27"/>
        <v>1.6564805194805194</v>
      </c>
      <c r="M111" s="5">
        <f t="shared" si="28"/>
        <v>-2.6536190476190469</v>
      </c>
      <c r="N111" s="5">
        <f t="shared" si="29"/>
        <v>-1.9418571428571423</v>
      </c>
      <c r="O111" s="5">
        <f t="shared" si="30"/>
        <v>1.27</v>
      </c>
      <c r="P111" s="3">
        <f t="shared" si="31"/>
        <v>0.71452556074849116</v>
      </c>
      <c r="Q111" s="3">
        <f t="shared" si="32"/>
        <v>8.0603129310114312</v>
      </c>
      <c r="R111" s="3">
        <f t="shared" si="33"/>
        <v>10.384571677359915</v>
      </c>
      <c r="S111" s="3">
        <f t="shared" si="34"/>
        <v>5.2408333370706126</v>
      </c>
      <c r="T111" s="3">
        <f t="shared" si="35"/>
        <v>7.0395985075706449E-2</v>
      </c>
      <c r="U111" s="3">
        <f t="shared" si="36"/>
        <v>0.14343731867648646</v>
      </c>
      <c r="V111" s="3">
        <f t="shared" si="37"/>
        <v>3.5608525623555205</v>
      </c>
      <c r="W111" s="3">
        <f t="shared" si="38"/>
        <v>28.174929372298163</v>
      </c>
      <c r="X111">
        <f t="shared" si="39"/>
        <v>2.5360331921577735</v>
      </c>
      <c r="Y111">
        <f t="shared" si="40"/>
        <v>28.60810341173881</v>
      </c>
      <c r="Z111">
        <f t="shared" si="41"/>
        <v>36.857489650249548</v>
      </c>
      <c r="AA111">
        <f t="shared" si="42"/>
        <v>18.601052261105032</v>
      </c>
      <c r="AB111">
        <f t="shared" si="43"/>
        <v>0.2498532796498166</v>
      </c>
      <c r="AC111">
        <f t="shared" si="44"/>
        <v>0.50909557493874424</v>
      </c>
      <c r="AD111">
        <f t="shared" si="45"/>
        <v>12.63837263016028</v>
      </c>
    </row>
    <row r="112" spans="1:30" x14ac:dyDescent="0.55000000000000004">
      <c r="A112" s="1">
        <f>'Respondent Data'!A112</f>
        <v>369</v>
      </c>
      <c r="B112" s="1">
        <f>SUMPRODUCT('Respondent Data'!B112:R112,'Product Coding'!A35:Q35)</f>
        <v>-0.46723968253968262</v>
      </c>
      <c r="C112" s="1">
        <f>SUMPRODUCT('Respondent Data'!B112:R112,'Product Coding'!A36:Q36)</f>
        <v>5.5319047619047623</v>
      </c>
      <c r="D112" s="1">
        <f>SUMPRODUCT('Respondent Data'!B112:R112,'Product Coding'!A37:Q37)</f>
        <v>7.5585737373737389</v>
      </c>
      <c r="E112" s="1">
        <f>SUMPRODUCT('Respondent Data'!B112:R112,'Product Coding'!A38:Q38)</f>
        <v>-0.85722077922078044</v>
      </c>
      <c r="F112" s="1">
        <f>SUMPRODUCT('Respondent Data'!B112:R112,'Product Coding'!A39:Q39)</f>
        <v>-8.154015873015874</v>
      </c>
      <c r="G112" s="1">
        <f>SUMPRODUCT('Respondent Data'!B112:R112,'Product Coding'!A40:Q40)</f>
        <v>-4.2975714285714295</v>
      </c>
      <c r="H112" s="4">
        <f>SUMPRODUCT('Respondent Data'!B112:R112,'Product Coding'!A41:Q41)</f>
        <v>-2.4799999999999995</v>
      </c>
      <c r="I112" s="5">
        <f t="shared" si="24"/>
        <v>-0.46723968253968262</v>
      </c>
      <c r="J112" s="5">
        <f t="shared" si="25"/>
        <v>5.5319047619047623</v>
      </c>
      <c r="K112" s="5">
        <f t="shared" si="26"/>
        <v>7.5585737373737389</v>
      </c>
      <c r="L112" s="5">
        <f t="shared" si="27"/>
        <v>-0.85722077922078044</v>
      </c>
      <c r="M112" s="5">
        <f t="shared" si="28"/>
        <v>-8.154015873015874</v>
      </c>
      <c r="N112" s="5">
        <f t="shared" si="29"/>
        <v>-4.2975714285714295</v>
      </c>
      <c r="O112" s="5">
        <f t="shared" si="30"/>
        <v>-2.4799999999999995</v>
      </c>
      <c r="P112" s="3">
        <f t="shared" si="31"/>
        <v>0.62672985620520794</v>
      </c>
      <c r="Q112" s="3">
        <f t="shared" si="32"/>
        <v>252.62464283422187</v>
      </c>
      <c r="R112" s="3">
        <f t="shared" si="33"/>
        <v>1917.109261240563</v>
      </c>
      <c r="S112" s="3">
        <f t="shared" si="34"/>
        <v>0.42433977895133129</v>
      </c>
      <c r="T112" s="3">
        <f t="shared" si="35"/>
        <v>2.8757816022687032E-4</v>
      </c>
      <c r="U112" s="3">
        <f t="shared" si="36"/>
        <v>1.3601551272759933E-2</v>
      </c>
      <c r="V112" s="3">
        <f t="shared" si="37"/>
        <v>8.3743225592195991E-2</v>
      </c>
      <c r="W112" s="3">
        <f t="shared" si="38"/>
        <v>2170.8826060649662</v>
      </c>
      <c r="X112">
        <f t="shared" si="39"/>
        <v>2.8869817946592932E-2</v>
      </c>
      <c r="Y112">
        <f t="shared" si="40"/>
        <v>11.636955500423857</v>
      </c>
      <c r="Z112">
        <f t="shared" si="41"/>
        <v>88.310130445772757</v>
      </c>
      <c r="AA112">
        <f t="shared" si="42"/>
        <v>1.9546878203631081E-2</v>
      </c>
      <c r="AB112">
        <f t="shared" si="43"/>
        <v>1.324706179060261E-5</v>
      </c>
      <c r="AC112">
        <f t="shared" si="44"/>
        <v>6.2654476270435837E-4</v>
      </c>
      <c r="AD112">
        <f t="shared" si="45"/>
        <v>3.8575658286742883E-3</v>
      </c>
    </row>
    <row r="113" spans="1:30" x14ac:dyDescent="0.55000000000000004">
      <c r="A113" s="1">
        <f>'Respondent Data'!A113</f>
        <v>385</v>
      </c>
      <c r="B113" s="1">
        <f>SUMPRODUCT('Respondent Data'!B113:R113,'Product Coding'!A35:Q35)</f>
        <v>2.1622317460317459</v>
      </c>
      <c r="C113" s="1">
        <f>SUMPRODUCT('Respondent Data'!B113:R113,'Product Coding'!A36:Q36)</f>
        <v>4.1904761904761907</v>
      </c>
      <c r="D113" s="1">
        <f>SUMPRODUCT('Respondent Data'!B113:R113,'Product Coding'!A37:Q37)</f>
        <v>5.3999313131313134</v>
      </c>
      <c r="E113" s="1">
        <f>SUMPRODUCT('Respondent Data'!B113:R113,'Product Coding'!A38:Q38)</f>
        <v>1.743603896103896</v>
      </c>
      <c r="F113" s="1">
        <f>SUMPRODUCT('Respondent Data'!B113:R113,'Product Coding'!A39:Q39)</f>
        <v>-4.0769206349206346</v>
      </c>
      <c r="G113" s="1">
        <f>SUMPRODUCT('Respondent Data'!B113:R113,'Product Coding'!A40:Q40)</f>
        <v>-2.8478571428571429</v>
      </c>
      <c r="H113" s="4">
        <f>SUMPRODUCT('Respondent Data'!B113:R113,'Product Coding'!A41:Q41)</f>
        <v>0.38999999999999968</v>
      </c>
      <c r="I113" s="5">
        <f t="shared" si="24"/>
        <v>2.1622317460317459</v>
      </c>
      <c r="J113" s="5">
        <f t="shared" si="25"/>
        <v>4.1904761904761907</v>
      </c>
      <c r="K113" s="5">
        <f t="shared" si="26"/>
        <v>5.3999313131313134</v>
      </c>
      <c r="L113" s="5">
        <f t="shared" si="27"/>
        <v>1.743603896103896</v>
      </c>
      <c r="M113" s="5">
        <f t="shared" si="28"/>
        <v>-4.0769206349206346</v>
      </c>
      <c r="N113" s="5">
        <f t="shared" si="29"/>
        <v>-2.8478571428571429</v>
      </c>
      <c r="O113" s="5">
        <f t="shared" si="30"/>
        <v>0.38999999999999968</v>
      </c>
      <c r="P113" s="3">
        <f t="shared" si="31"/>
        <v>8.6905110457224524</v>
      </c>
      <c r="Q113" s="3">
        <f t="shared" si="32"/>
        <v>66.054237871442325</v>
      </c>
      <c r="R113" s="3">
        <f t="shared" si="33"/>
        <v>221.39120901302405</v>
      </c>
      <c r="S113" s="3">
        <f t="shared" si="34"/>
        <v>5.7179130996615388</v>
      </c>
      <c r="T113" s="3">
        <f t="shared" si="35"/>
        <v>1.6959610156794307E-2</v>
      </c>
      <c r="U113" s="3">
        <f t="shared" si="36"/>
        <v>5.796840589174973E-2</v>
      </c>
      <c r="V113" s="3">
        <f t="shared" si="37"/>
        <v>1.476980793882642</v>
      </c>
      <c r="W113" s="3">
        <f t="shared" si="38"/>
        <v>303.40577983978159</v>
      </c>
      <c r="X113">
        <f t="shared" si="39"/>
        <v>2.8643195427297461</v>
      </c>
      <c r="Y113">
        <f t="shared" si="40"/>
        <v>21.77092272478242</v>
      </c>
      <c r="Z113">
        <f t="shared" si="41"/>
        <v>72.968685411969844</v>
      </c>
      <c r="AA113">
        <f t="shared" si="42"/>
        <v>1.8845761945210724</v>
      </c>
      <c r="AB113">
        <f t="shared" si="43"/>
        <v>5.5897452466957308E-3</v>
      </c>
      <c r="AC113">
        <f t="shared" si="44"/>
        <v>1.9105900330033562E-2</v>
      </c>
      <c r="AD113">
        <f t="shared" si="45"/>
        <v>0.48680048042017726</v>
      </c>
    </row>
    <row r="114" spans="1:30" x14ac:dyDescent="0.55000000000000004">
      <c r="A114" s="1">
        <f>'Respondent Data'!A114</f>
        <v>386</v>
      </c>
      <c r="B114" s="1">
        <f>SUMPRODUCT('Respondent Data'!B114:R114,'Product Coding'!A35:Q35)</f>
        <v>-0.998392063492064</v>
      </c>
      <c r="C114" s="1">
        <f>SUMPRODUCT('Respondent Data'!B114:R114,'Product Coding'!A36:Q36)</f>
        <v>6.7236190476190476</v>
      </c>
      <c r="D114" s="1">
        <f>SUMPRODUCT('Respondent Data'!B114:R114,'Product Coding'!A37:Q37)</f>
        <v>7.1559656565656571</v>
      </c>
      <c r="E114" s="1">
        <f>SUMPRODUCT('Respondent Data'!B114:R114,'Product Coding'!A38:Q38)</f>
        <v>-1.1800194805194812</v>
      </c>
      <c r="F114" s="1">
        <f>SUMPRODUCT('Respondent Data'!B114:R114,'Product Coding'!A39:Q39)</f>
        <v>-6.0421746031746029</v>
      </c>
      <c r="G114" s="1">
        <f>SUMPRODUCT('Respondent Data'!B114:R114,'Product Coding'!A40:Q40)</f>
        <v>-4.1124285714285724</v>
      </c>
      <c r="H114" s="4">
        <f>SUMPRODUCT('Respondent Data'!B114:R114,'Product Coding'!A41:Q41)</f>
        <v>-2.6700000000000008</v>
      </c>
      <c r="I114" s="5">
        <f t="shared" si="24"/>
        <v>-0.998392063492064</v>
      </c>
      <c r="J114" s="5">
        <f t="shared" si="25"/>
        <v>6.7236190476190476</v>
      </c>
      <c r="K114" s="5">
        <f t="shared" si="26"/>
        <v>7.1559656565656571</v>
      </c>
      <c r="L114" s="5">
        <f t="shared" si="27"/>
        <v>-1.1800194805194812</v>
      </c>
      <c r="M114" s="5">
        <f t="shared" si="28"/>
        <v>-6.0421746031746029</v>
      </c>
      <c r="N114" s="5">
        <f t="shared" si="29"/>
        <v>-4.1124285714285724</v>
      </c>
      <c r="O114" s="5">
        <f t="shared" si="30"/>
        <v>-2.6700000000000008</v>
      </c>
      <c r="P114" s="3">
        <f t="shared" si="31"/>
        <v>0.36847144377917396</v>
      </c>
      <c r="Q114" s="3">
        <f t="shared" si="32"/>
        <v>831.82247579770467</v>
      </c>
      <c r="R114" s="3">
        <f t="shared" si="33"/>
        <v>1281.7295509978157</v>
      </c>
      <c r="S114" s="3">
        <f t="shared" si="34"/>
        <v>0.30727275270998206</v>
      </c>
      <c r="T114" s="3">
        <f t="shared" si="35"/>
        <v>2.376385595038992E-3</v>
      </c>
      <c r="U114" s="3">
        <f t="shared" si="36"/>
        <v>1.6367975420917859E-2</v>
      </c>
      <c r="V114" s="3">
        <f t="shared" si="37"/>
        <v>6.9252225309345924E-2</v>
      </c>
      <c r="W114" s="3">
        <f t="shared" si="38"/>
        <v>2114.315767578335</v>
      </c>
      <c r="X114">
        <f t="shared" si="39"/>
        <v>1.7427455701246014E-2</v>
      </c>
      <c r="Y114">
        <f t="shared" si="40"/>
        <v>39.342395708018849</v>
      </c>
      <c r="Z114">
        <f t="shared" si="41"/>
        <v>60.621481930575818</v>
      </c>
      <c r="AA114">
        <f t="shared" si="42"/>
        <v>1.4532964158987555E-2</v>
      </c>
      <c r="AB114">
        <f t="shared" si="43"/>
        <v>1.1239501835436922E-4</v>
      </c>
      <c r="AC114">
        <f t="shared" si="44"/>
        <v>7.7414999556405797E-4</v>
      </c>
      <c r="AD114">
        <f t="shared" si="45"/>
        <v>3.2753965311749559E-3</v>
      </c>
    </row>
    <row r="115" spans="1:30" x14ac:dyDescent="0.55000000000000004">
      <c r="A115" s="1">
        <f>'Respondent Data'!A115</f>
        <v>388</v>
      </c>
      <c r="B115" s="1">
        <f>SUMPRODUCT('Respondent Data'!B115:R115,'Product Coding'!A35:Q35)</f>
        <v>2.5172984126984126</v>
      </c>
      <c r="C115" s="1">
        <f>SUMPRODUCT('Respondent Data'!B115:R115,'Product Coding'!A36:Q36)</f>
        <v>0.65847619047619044</v>
      </c>
      <c r="D115" s="1">
        <f>SUMPRODUCT('Respondent Data'!B115:R115,'Product Coding'!A37:Q37)</f>
        <v>1.8924606060606062</v>
      </c>
      <c r="E115" s="1">
        <f>SUMPRODUCT('Respondent Data'!B115:R115,'Product Coding'!A38:Q38)</f>
        <v>4.1337402597402599</v>
      </c>
      <c r="F115" s="1">
        <f>SUMPRODUCT('Respondent Data'!B115:R115,'Product Coding'!A39:Q39)</f>
        <v>-0.47780952380952357</v>
      </c>
      <c r="G115" s="1">
        <f>SUMPRODUCT('Respondent Data'!B115:R115,'Product Coding'!A40:Q40)</f>
        <v>-0.59942857142857142</v>
      </c>
      <c r="H115" s="4">
        <f>SUMPRODUCT('Respondent Data'!B115:R115,'Product Coding'!A41:Q41)</f>
        <v>4.3099999999999996</v>
      </c>
      <c r="I115" s="5">
        <f t="shared" si="24"/>
        <v>2.5172984126984126</v>
      </c>
      <c r="J115" s="5">
        <f t="shared" si="25"/>
        <v>0.65847619047619044</v>
      </c>
      <c r="K115" s="5">
        <f t="shared" si="26"/>
        <v>1.8924606060606062</v>
      </c>
      <c r="L115" s="5">
        <f t="shared" si="27"/>
        <v>4.1337402597402599</v>
      </c>
      <c r="M115" s="5">
        <f t="shared" si="28"/>
        <v>-0.47780952380952357</v>
      </c>
      <c r="N115" s="5">
        <f t="shared" si="29"/>
        <v>-0.59942857142857142</v>
      </c>
      <c r="O115" s="5">
        <f t="shared" si="30"/>
        <v>4.3099999999999996</v>
      </c>
      <c r="P115" s="3">
        <f t="shared" si="31"/>
        <v>12.39506503935419</v>
      </c>
      <c r="Q115" s="3">
        <f t="shared" si="32"/>
        <v>1.9318463245652511</v>
      </c>
      <c r="R115" s="3">
        <f t="shared" si="33"/>
        <v>6.6356763949388302</v>
      </c>
      <c r="S115" s="3">
        <f t="shared" si="34"/>
        <v>62.41091997975338</v>
      </c>
      <c r="T115" s="3">
        <f t="shared" si="35"/>
        <v>0.6201403076963683</v>
      </c>
      <c r="U115" s="3">
        <f t="shared" si="36"/>
        <v>0.5491253323621923</v>
      </c>
      <c r="V115" s="3">
        <f t="shared" si="37"/>
        <v>74.440488940345418</v>
      </c>
      <c r="W115" s="3">
        <f t="shared" si="38"/>
        <v>158.98326231901564</v>
      </c>
      <c r="X115">
        <f t="shared" si="39"/>
        <v>7.7964591105711909</v>
      </c>
      <c r="Y115">
        <f t="shared" si="40"/>
        <v>1.2151256027749702</v>
      </c>
      <c r="Z115">
        <f t="shared" si="41"/>
        <v>4.1738207520384689</v>
      </c>
      <c r="AA115">
        <f t="shared" si="42"/>
        <v>39.256283378133041</v>
      </c>
      <c r="AB115">
        <f t="shared" si="43"/>
        <v>0.39006641243277257</v>
      </c>
      <c r="AC115">
        <f t="shared" si="44"/>
        <v>0.34539820378092256</v>
      </c>
      <c r="AD115">
        <f t="shared" si="45"/>
        <v>46.822846540268628</v>
      </c>
    </row>
    <row r="116" spans="1:30" x14ac:dyDescent="0.55000000000000004">
      <c r="A116" s="1">
        <f>'Respondent Data'!A116</f>
        <v>389</v>
      </c>
      <c r="B116" s="1">
        <f>SUMPRODUCT('Respondent Data'!B116:R116,'Product Coding'!A35:Q35)</f>
        <v>-3.3633317460317458</v>
      </c>
      <c r="C116" s="1">
        <f>SUMPRODUCT('Respondent Data'!B116:R116,'Product Coding'!A36:Q36)</f>
        <v>5.9015238095238107</v>
      </c>
      <c r="D116" s="1">
        <f>SUMPRODUCT('Respondent Data'!B116:R116,'Product Coding'!A37:Q37)</f>
        <v>6.682224242424244</v>
      </c>
      <c r="E116" s="1">
        <f>SUMPRODUCT('Respondent Data'!B116:R116,'Product Coding'!A38:Q38)</f>
        <v>-2.785603896103896</v>
      </c>
      <c r="F116" s="1">
        <f>SUMPRODUCT('Respondent Data'!B116:R116,'Product Coding'!A39:Q39)</f>
        <v>-7.3825238095238097</v>
      </c>
      <c r="G116" s="1">
        <f>SUMPRODUCT('Respondent Data'!B116:R116,'Product Coding'!A40:Q40)</f>
        <v>-2.4942857142857142</v>
      </c>
      <c r="H116" s="4">
        <f>SUMPRODUCT('Respondent Data'!B116:R116,'Product Coding'!A41:Q41)</f>
        <v>-4.0500000000000007</v>
      </c>
      <c r="I116" s="5">
        <f t="shared" si="24"/>
        <v>-3.3633317460317458</v>
      </c>
      <c r="J116" s="5">
        <f t="shared" si="25"/>
        <v>5.9015238095238107</v>
      </c>
      <c r="K116" s="5">
        <f t="shared" si="26"/>
        <v>6.682224242424244</v>
      </c>
      <c r="L116" s="5">
        <f t="shared" si="27"/>
        <v>-2.785603896103896</v>
      </c>
      <c r="M116" s="5">
        <f t="shared" si="28"/>
        <v>-7.3825238095238097</v>
      </c>
      <c r="N116" s="5">
        <f t="shared" si="29"/>
        <v>-2.4942857142857142</v>
      </c>
      <c r="O116" s="5">
        <f t="shared" si="30"/>
        <v>-4.0500000000000007</v>
      </c>
      <c r="P116" s="3">
        <f t="shared" si="31"/>
        <v>3.461972245957709E-2</v>
      </c>
      <c r="Q116" s="3">
        <f t="shared" si="32"/>
        <v>365.59413945843158</v>
      </c>
      <c r="R116" s="3">
        <f t="shared" si="33"/>
        <v>798.09229002593531</v>
      </c>
      <c r="S116" s="3">
        <f t="shared" si="34"/>
        <v>6.1691822328336782E-2</v>
      </c>
      <c r="T116" s="3">
        <f t="shared" si="35"/>
        <v>6.2202902052318045E-4</v>
      </c>
      <c r="U116" s="3">
        <f t="shared" si="36"/>
        <v>8.2555398478478106E-2</v>
      </c>
      <c r="V116" s="3">
        <f t="shared" si="37"/>
        <v>1.7422374639493501E-2</v>
      </c>
      <c r="W116" s="3">
        <f t="shared" si="38"/>
        <v>1163.8833408312935</v>
      </c>
      <c r="X116">
        <f t="shared" si="39"/>
        <v>2.9745010728352084E-3</v>
      </c>
      <c r="Y116">
        <f t="shared" si="40"/>
        <v>31.411579376787813</v>
      </c>
      <c r="Z116">
        <f t="shared" si="41"/>
        <v>68.571502145215419</v>
      </c>
      <c r="AA116">
        <f t="shared" si="42"/>
        <v>5.3005159678867764E-3</v>
      </c>
      <c r="AB116">
        <f t="shared" si="43"/>
        <v>5.3444275616051146E-5</v>
      </c>
      <c r="AC116">
        <f t="shared" si="44"/>
        <v>7.0930990746472617E-3</v>
      </c>
      <c r="AD116">
        <f t="shared" si="45"/>
        <v>1.4969176057670628E-3</v>
      </c>
    </row>
    <row r="117" spans="1:30" x14ac:dyDescent="0.55000000000000004">
      <c r="A117" s="1">
        <f>'Respondent Data'!A117</f>
        <v>391</v>
      </c>
      <c r="B117" s="1">
        <f>SUMPRODUCT('Respondent Data'!B117:R117,'Product Coding'!A35:Q35)</f>
        <v>3.2871476190476194</v>
      </c>
      <c r="C117" s="1">
        <f>SUMPRODUCT('Respondent Data'!B117:R117,'Product Coding'!A36:Q36)</f>
        <v>1.8757142857142859</v>
      </c>
      <c r="D117" s="1">
        <f>SUMPRODUCT('Respondent Data'!B117:R117,'Product Coding'!A37:Q37)</f>
        <v>2.1688848484848484</v>
      </c>
      <c r="E117" s="1">
        <f>SUMPRODUCT('Respondent Data'!B117:R117,'Product Coding'!A38:Q38)</f>
        <v>4.6000649350649354</v>
      </c>
      <c r="F117" s="1">
        <f>SUMPRODUCT('Respondent Data'!B117:R117,'Product Coding'!A39:Q39)</f>
        <v>0.13195238095238088</v>
      </c>
      <c r="G117" s="1">
        <f>SUMPRODUCT('Respondent Data'!B117:R117,'Product Coding'!A40:Q40)</f>
        <v>-2.6691428571428575</v>
      </c>
      <c r="H117" s="4">
        <f>SUMPRODUCT('Respondent Data'!B117:R117,'Product Coding'!A41:Q41)</f>
        <v>4.0600000000000005</v>
      </c>
      <c r="I117" s="5">
        <f t="shared" si="24"/>
        <v>3.2871476190476194</v>
      </c>
      <c r="J117" s="5">
        <f t="shared" si="25"/>
        <v>1.8757142857142859</v>
      </c>
      <c r="K117" s="5">
        <f t="shared" si="26"/>
        <v>2.1688848484848484</v>
      </c>
      <c r="L117" s="5">
        <f t="shared" si="27"/>
        <v>4.6000649350649354</v>
      </c>
      <c r="M117" s="5">
        <f t="shared" si="28"/>
        <v>0.13195238095238088</v>
      </c>
      <c r="N117" s="5">
        <f t="shared" si="29"/>
        <v>-2.6691428571428575</v>
      </c>
      <c r="O117" s="5">
        <f t="shared" si="30"/>
        <v>4.0600000000000005</v>
      </c>
      <c r="P117" s="3">
        <f t="shared" si="31"/>
        <v>26.766406676952659</v>
      </c>
      <c r="Q117" s="3">
        <f t="shared" si="32"/>
        <v>6.5254785121436081</v>
      </c>
      <c r="R117" s="3">
        <f t="shared" si="33"/>
        <v>8.7485226707375219</v>
      </c>
      <c r="S117" s="3">
        <f t="shared" si="34"/>
        <v>99.490775872175533</v>
      </c>
      <c r="T117" s="3">
        <f t="shared" si="35"/>
        <v>1.1410539820695944</v>
      </c>
      <c r="U117" s="3">
        <f t="shared" si="36"/>
        <v>6.9311609806474092E-2</v>
      </c>
      <c r="V117" s="3">
        <f t="shared" si="37"/>
        <v>57.974311078959317</v>
      </c>
      <c r="W117" s="3">
        <f t="shared" si="38"/>
        <v>200.7158604028447</v>
      </c>
      <c r="X117">
        <f t="shared" si="39"/>
        <v>13.335471657910549</v>
      </c>
      <c r="Y117">
        <f t="shared" si="40"/>
        <v>3.2511025780656864</v>
      </c>
      <c r="Z117">
        <f t="shared" si="41"/>
        <v>4.3586603735145246</v>
      </c>
      <c r="AA117">
        <f t="shared" si="42"/>
        <v>49.56796920407465</v>
      </c>
      <c r="AB117">
        <f t="shared" si="43"/>
        <v>0.56849218580906058</v>
      </c>
      <c r="AC117">
        <f t="shared" si="44"/>
        <v>3.4532203716917509E-2</v>
      </c>
      <c r="AD117">
        <f t="shared" si="45"/>
        <v>28.883771796908615</v>
      </c>
    </row>
    <row r="118" spans="1:30" x14ac:dyDescent="0.55000000000000004">
      <c r="A118" s="1">
        <f>'Respondent Data'!A118</f>
        <v>392</v>
      </c>
      <c r="B118" s="1">
        <f>SUMPRODUCT('Respondent Data'!B118:R118,'Product Coding'!A35:Q35)</f>
        <v>1.0489619047619045</v>
      </c>
      <c r="C118" s="1">
        <f>SUMPRODUCT('Respondent Data'!B118:R118,'Product Coding'!A36:Q36)</f>
        <v>2.2874285714285714</v>
      </c>
      <c r="D118" s="1">
        <f>SUMPRODUCT('Respondent Data'!B118:R118,'Product Coding'!A37:Q37)</f>
        <v>3.9154363636363643</v>
      </c>
      <c r="E118" s="1">
        <f>SUMPRODUCT('Respondent Data'!B118:R118,'Product Coding'!A38:Q38)</f>
        <v>1.9301298701298701</v>
      </c>
      <c r="F118" s="1">
        <f>SUMPRODUCT('Respondent Data'!B118:R118,'Product Coding'!A39:Q39)</f>
        <v>-3.7914285714285714</v>
      </c>
      <c r="G118" s="1">
        <f>SUMPRODUCT('Respondent Data'!B118:R118,'Product Coding'!A40:Q40)</f>
        <v>-4.5211428571428582</v>
      </c>
      <c r="H118" s="4">
        <f>SUMPRODUCT('Respondent Data'!B118:R118,'Product Coding'!A41:Q41)</f>
        <v>1.6</v>
      </c>
      <c r="I118" s="5">
        <f t="shared" si="24"/>
        <v>1.0489619047619045</v>
      </c>
      <c r="J118" s="5">
        <f t="shared" si="25"/>
        <v>2.2874285714285714</v>
      </c>
      <c r="K118" s="5">
        <f t="shared" si="26"/>
        <v>3.9154363636363643</v>
      </c>
      <c r="L118" s="5">
        <f t="shared" si="27"/>
        <v>1.9301298701298701</v>
      </c>
      <c r="M118" s="5">
        <f t="shared" si="28"/>
        <v>-3.7914285714285714</v>
      </c>
      <c r="N118" s="5">
        <f t="shared" si="29"/>
        <v>-4.5211428571428582</v>
      </c>
      <c r="O118" s="5">
        <f t="shared" si="30"/>
        <v>1.6</v>
      </c>
      <c r="P118" s="3">
        <f t="shared" si="31"/>
        <v>2.8546861432747339</v>
      </c>
      <c r="Q118" s="3">
        <f t="shared" si="32"/>
        <v>9.849577604066079</v>
      </c>
      <c r="R118" s="3">
        <f t="shared" si="33"/>
        <v>50.170959517459394</v>
      </c>
      <c r="S118" s="3">
        <f t="shared" si="34"/>
        <v>6.890405041273727</v>
      </c>
      <c r="T118" s="3">
        <f t="shared" si="35"/>
        <v>2.2563345465667083E-2</v>
      </c>
      <c r="U118" s="3">
        <f t="shared" si="36"/>
        <v>1.0876586178566962E-2</v>
      </c>
      <c r="V118" s="3">
        <f t="shared" si="37"/>
        <v>4.9530324243951149</v>
      </c>
      <c r="W118" s="3">
        <f t="shared" si="38"/>
        <v>74.752100662113293</v>
      </c>
      <c r="X118">
        <f t="shared" si="39"/>
        <v>3.8188707982645074</v>
      </c>
      <c r="Y118">
        <f t="shared" si="40"/>
        <v>13.176322159275658</v>
      </c>
      <c r="Z118">
        <f t="shared" si="41"/>
        <v>67.116454351212113</v>
      </c>
      <c r="AA118">
        <f t="shared" si="42"/>
        <v>9.2176741258670738</v>
      </c>
      <c r="AB118">
        <f t="shared" si="43"/>
        <v>3.0184229293642974E-2</v>
      </c>
      <c r="AC118">
        <f t="shared" si="44"/>
        <v>1.4550208064025093E-2</v>
      </c>
      <c r="AD118">
        <f t="shared" si="45"/>
        <v>6.6259441280229687</v>
      </c>
    </row>
    <row r="119" spans="1:30" x14ac:dyDescent="0.55000000000000004">
      <c r="A119" s="1">
        <f>'Respondent Data'!A119</f>
        <v>393</v>
      </c>
      <c r="B119" s="1">
        <f>SUMPRODUCT('Respondent Data'!B119:R119,'Product Coding'!A35:Q35)</f>
        <v>4.2797206349206354</v>
      </c>
      <c r="C119" s="1">
        <f>SUMPRODUCT('Respondent Data'!B119:R119,'Product Coding'!A36:Q36)</f>
        <v>-1.7501904761904761</v>
      </c>
      <c r="D119" s="1">
        <f>SUMPRODUCT('Respondent Data'!B119:R119,'Product Coding'!A37:Q37)</f>
        <v>-0.82461818181818192</v>
      </c>
      <c r="E119" s="1">
        <f>SUMPRODUCT('Respondent Data'!B119:R119,'Product Coding'!A38:Q38)</f>
        <v>4.253149350649351</v>
      </c>
      <c r="F119" s="1">
        <f>SUMPRODUCT('Respondent Data'!B119:R119,'Product Coding'!A39:Q39)</f>
        <v>5.5768571428571425</v>
      </c>
      <c r="G119" s="1">
        <f>SUMPRODUCT('Respondent Data'!B119:R119,'Product Coding'!A40:Q40)</f>
        <v>3.4732857142857143</v>
      </c>
      <c r="H119" s="4">
        <f>SUMPRODUCT('Respondent Data'!B119:R119,'Product Coding'!A41:Q41)</f>
        <v>6.22</v>
      </c>
      <c r="I119" s="5">
        <f t="shared" si="24"/>
        <v>4.2797206349206354</v>
      </c>
      <c r="J119" s="5">
        <f t="shared" si="25"/>
        <v>-1.7501904761904761</v>
      </c>
      <c r="K119" s="5">
        <f t="shared" si="26"/>
        <v>-0.82461818181818192</v>
      </c>
      <c r="L119" s="5">
        <f t="shared" si="27"/>
        <v>4.253149350649351</v>
      </c>
      <c r="M119" s="5">
        <f t="shared" si="28"/>
        <v>5.5768571428571425</v>
      </c>
      <c r="N119" s="5">
        <f t="shared" si="29"/>
        <v>3.4732857142857143</v>
      </c>
      <c r="O119" s="5">
        <f t="shared" si="30"/>
        <v>6.22</v>
      </c>
      <c r="P119" s="3">
        <f t="shared" si="31"/>
        <v>72.22026136980395</v>
      </c>
      <c r="Q119" s="3">
        <f t="shared" si="32"/>
        <v>0.17374084680385432</v>
      </c>
      <c r="R119" s="3">
        <f t="shared" si="33"/>
        <v>0.43840235050111859</v>
      </c>
      <c r="S119" s="3">
        <f t="shared" si="34"/>
        <v>70.326546904942006</v>
      </c>
      <c r="T119" s="3">
        <f t="shared" si="35"/>
        <v>264.23983135537634</v>
      </c>
      <c r="U119" s="3">
        <f t="shared" si="36"/>
        <v>32.242508261474427</v>
      </c>
      <c r="V119" s="3">
        <f t="shared" si="37"/>
        <v>502.70323202023889</v>
      </c>
      <c r="W119" s="3">
        <f t="shared" si="38"/>
        <v>942.3445231091406</v>
      </c>
      <c r="X119">
        <f t="shared" si="39"/>
        <v>7.6638914535761078</v>
      </c>
      <c r="Y119">
        <f t="shared" si="40"/>
        <v>1.843708352340389E-2</v>
      </c>
      <c r="Z119">
        <f t="shared" si="41"/>
        <v>4.6522512706357995E-2</v>
      </c>
      <c r="AA119">
        <f t="shared" si="42"/>
        <v>7.4629336914814246</v>
      </c>
      <c r="AB119">
        <f t="shared" si="43"/>
        <v>28.040682030341952</v>
      </c>
      <c r="AC119">
        <f t="shared" si="44"/>
        <v>3.4215202052742399</v>
      </c>
      <c r="AD119">
        <f t="shared" si="45"/>
        <v>53.346013023096518</v>
      </c>
    </row>
    <row r="120" spans="1:30" x14ac:dyDescent="0.55000000000000004">
      <c r="A120" s="1">
        <f>'Respondent Data'!A120</f>
        <v>394</v>
      </c>
      <c r="B120" s="1">
        <f>SUMPRODUCT('Respondent Data'!B120:R120,'Product Coding'!A35:Q35)</f>
        <v>2.9590222222222216</v>
      </c>
      <c r="C120" s="1">
        <f>SUMPRODUCT('Respondent Data'!B120:R120,'Product Coding'!A36:Q36)</f>
        <v>3.9593333333333338</v>
      </c>
      <c r="D120" s="1">
        <f>SUMPRODUCT('Respondent Data'!B120:R120,'Product Coding'!A37:Q37)</f>
        <v>4.5723414141414152</v>
      </c>
      <c r="E120" s="1">
        <f>SUMPRODUCT('Respondent Data'!B120:R120,'Product Coding'!A38:Q38)</f>
        <v>2.9412272727272728</v>
      </c>
      <c r="F120" s="1">
        <f>SUMPRODUCT('Respondent Data'!B120:R120,'Product Coding'!A39:Q39)</f>
        <v>-2.0482222222222215</v>
      </c>
      <c r="G120" s="1">
        <f>SUMPRODUCT('Respondent Data'!B120:R120,'Product Coding'!A40:Q40)</f>
        <v>-2.0175714285714288</v>
      </c>
      <c r="H120" s="4">
        <f>SUMPRODUCT('Respondent Data'!B120:R120,'Product Coding'!A41:Q41)</f>
        <v>1.85</v>
      </c>
      <c r="I120" s="5">
        <f t="shared" si="24"/>
        <v>2.9590222222222216</v>
      </c>
      <c r="J120" s="5">
        <f t="shared" si="25"/>
        <v>3.9593333333333338</v>
      </c>
      <c r="K120" s="5">
        <f t="shared" si="26"/>
        <v>4.5723414141414152</v>
      </c>
      <c r="L120" s="5">
        <f t="shared" si="27"/>
        <v>2.9412272727272728</v>
      </c>
      <c r="M120" s="5">
        <f t="shared" si="28"/>
        <v>-2.0482222222222215</v>
      </c>
      <c r="N120" s="5">
        <f t="shared" si="29"/>
        <v>-2.0175714285714288</v>
      </c>
      <c r="O120" s="5">
        <f t="shared" si="30"/>
        <v>1.85</v>
      </c>
      <c r="P120" s="3">
        <f t="shared" si="31"/>
        <v>19.279111849465124</v>
      </c>
      <c r="Q120" s="3">
        <f t="shared" si="32"/>
        <v>52.422366053059832</v>
      </c>
      <c r="R120" s="3">
        <f t="shared" si="33"/>
        <v>96.770424361433996</v>
      </c>
      <c r="S120" s="3">
        <f t="shared" si="34"/>
        <v>18.939075465885075</v>
      </c>
      <c r="T120" s="3">
        <f t="shared" si="35"/>
        <v>0.1289639691921676</v>
      </c>
      <c r="U120" s="3">
        <f t="shared" si="36"/>
        <v>0.13297801986759508</v>
      </c>
      <c r="V120" s="3">
        <f t="shared" si="37"/>
        <v>6.3598195226018319</v>
      </c>
      <c r="W120" s="3">
        <f t="shared" si="38"/>
        <v>194.03273924150565</v>
      </c>
      <c r="X120">
        <f t="shared" si="39"/>
        <v>9.9360097295070915</v>
      </c>
      <c r="Y120">
        <f t="shared" si="40"/>
        <v>27.017278763359403</v>
      </c>
      <c r="Z120">
        <f t="shared" si="41"/>
        <v>49.873245484097033</v>
      </c>
      <c r="AA120">
        <f t="shared" si="42"/>
        <v>9.7607628176151664</v>
      </c>
      <c r="AB120">
        <f t="shared" si="43"/>
        <v>6.6465056204587578E-2</v>
      </c>
      <c r="AC120">
        <f t="shared" si="44"/>
        <v>6.8533805370897774E-2</v>
      </c>
      <c r="AD120">
        <f t="shared" si="45"/>
        <v>3.2777043438458038</v>
      </c>
    </row>
    <row r="121" spans="1:30" x14ac:dyDescent="0.55000000000000004">
      <c r="A121" s="1">
        <f>'Respondent Data'!A121</f>
        <v>402</v>
      </c>
      <c r="B121" s="1">
        <f>SUMPRODUCT('Respondent Data'!B121:R121,'Product Coding'!A35:Q35)</f>
        <v>2.8107984126984129</v>
      </c>
      <c r="C121" s="1">
        <f>SUMPRODUCT('Respondent Data'!B121:R121,'Product Coding'!A36:Q36)</f>
        <v>3.2084761904761909</v>
      </c>
      <c r="D121" s="1">
        <f>SUMPRODUCT('Respondent Data'!B121:R121,'Product Coding'!A37:Q37)</f>
        <v>4.3600767676767687</v>
      </c>
      <c r="E121" s="1">
        <f>SUMPRODUCT('Respondent Data'!B121:R121,'Product Coding'!A38:Q38)</f>
        <v>2.4126948051948047</v>
      </c>
      <c r="F121" s="1">
        <f>SUMPRODUCT('Respondent Data'!B121:R121,'Product Coding'!A39:Q39)</f>
        <v>-0.43592063492063465</v>
      </c>
      <c r="G121" s="1">
        <f>SUMPRODUCT('Respondent Data'!B121:R121,'Product Coding'!A40:Q40)</f>
        <v>-2.4275714285714289</v>
      </c>
      <c r="H121" s="4">
        <f>SUMPRODUCT('Respondent Data'!B121:R121,'Product Coding'!A41:Q41)</f>
        <v>2.67</v>
      </c>
      <c r="I121" s="5">
        <f t="shared" si="24"/>
        <v>2.8107984126984129</v>
      </c>
      <c r="J121" s="5">
        <f t="shared" si="25"/>
        <v>3.2084761904761909</v>
      </c>
      <c r="K121" s="5">
        <f t="shared" si="26"/>
        <v>4.3600767676767687</v>
      </c>
      <c r="L121" s="5">
        <f t="shared" si="27"/>
        <v>2.4126948051948047</v>
      </c>
      <c r="M121" s="5">
        <f t="shared" si="28"/>
        <v>-0.43592063492063465</v>
      </c>
      <c r="N121" s="5">
        <f t="shared" si="29"/>
        <v>-2.4275714285714289</v>
      </c>
      <c r="O121" s="5">
        <f t="shared" si="30"/>
        <v>2.67</v>
      </c>
      <c r="P121" s="3">
        <f t="shared" si="31"/>
        <v>16.623185083924216</v>
      </c>
      <c r="Q121" s="3">
        <f t="shared" si="32"/>
        <v>24.741356370863315</v>
      </c>
      <c r="R121" s="3">
        <f t="shared" si="33"/>
        <v>78.263142272085844</v>
      </c>
      <c r="S121" s="3">
        <f t="shared" si="34"/>
        <v>11.164005465010757</v>
      </c>
      <c r="T121" s="3">
        <f t="shared" si="35"/>
        <v>0.64666904683909443</v>
      </c>
      <c r="U121" s="3">
        <f t="shared" si="36"/>
        <v>8.8250896147761895E-2</v>
      </c>
      <c r="V121" s="3">
        <f t="shared" si="37"/>
        <v>14.439969192802881</v>
      </c>
      <c r="W121" s="3">
        <f t="shared" si="38"/>
        <v>145.96657832767389</v>
      </c>
      <c r="X121">
        <f t="shared" si="39"/>
        <v>11.388350178770079</v>
      </c>
      <c r="Y121">
        <f t="shared" si="40"/>
        <v>16.950014622746409</v>
      </c>
      <c r="Z121">
        <f t="shared" si="41"/>
        <v>53.617165770918049</v>
      </c>
      <c r="AA121">
        <f t="shared" si="42"/>
        <v>7.6483299073772741</v>
      </c>
      <c r="AB121">
        <f t="shared" si="43"/>
        <v>0.44302542009816515</v>
      </c>
      <c r="AC121">
        <f t="shared" si="44"/>
        <v>6.0459659436320673E-2</v>
      </c>
      <c r="AD121">
        <f t="shared" si="45"/>
        <v>9.8926544406536916</v>
      </c>
    </row>
    <row r="122" spans="1:30" x14ac:dyDescent="0.55000000000000004">
      <c r="A122" s="1">
        <f>'Respondent Data'!A122</f>
        <v>403</v>
      </c>
      <c r="B122" s="1">
        <f>SUMPRODUCT('Respondent Data'!B122:R122,'Product Coding'!A35:Q35)</f>
        <v>1.1650349206349209</v>
      </c>
      <c r="C122" s="1">
        <f>SUMPRODUCT('Respondent Data'!B122:R122,'Product Coding'!A36:Q36)</f>
        <v>5.3075238095238104</v>
      </c>
      <c r="D122" s="1">
        <f>SUMPRODUCT('Respondent Data'!B122:R122,'Product Coding'!A37:Q37)</f>
        <v>6.3064686868686861</v>
      </c>
      <c r="E122" s="1">
        <f>SUMPRODUCT('Respondent Data'!B122:R122,'Product Coding'!A38:Q38)</f>
        <v>-1.3026038961038959</v>
      </c>
      <c r="F122" s="1">
        <f>SUMPRODUCT('Respondent Data'!B122:R122,'Product Coding'!A39:Q39)</f>
        <v>-2.0870793650793642</v>
      </c>
      <c r="G122" s="1">
        <f>SUMPRODUCT('Respondent Data'!B122:R122,'Product Coding'!A40:Q40)</f>
        <v>0.54314285714285759</v>
      </c>
      <c r="H122" s="4">
        <f>SUMPRODUCT('Respondent Data'!B122:R122,'Product Coding'!A41:Q41)</f>
        <v>-1.1299999999999999</v>
      </c>
      <c r="I122" s="5">
        <f t="shared" si="24"/>
        <v>1.1650349206349209</v>
      </c>
      <c r="J122" s="5">
        <f t="shared" si="25"/>
        <v>5.3075238095238104</v>
      </c>
      <c r="K122" s="5">
        <f t="shared" si="26"/>
        <v>6.3064686868686861</v>
      </c>
      <c r="L122" s="5">
        <f t="shared" si="27"/>
        <v>-1.3026038961038959</v>
      </c>
      <c r="M122" s="5">
        <f t="shared" si="28"/>
        <v>-2.0870793650793642</v>
      </c>
      <c r="N122" s="5">
        <f t="shared" si="29"/>
        <v>0.54314285714285759</v>
      </c>
      <c r="O122" s="5">
        <f t="shared" si="30"/>
        <v>-1.1299999999999999</v>
      </c>
      <c r="P122" s="3">
        <f t="shared" si="31"/>
        <v>3.2060348380201589</v>
      </c>
      <c r="Q122" s="3">
        <f t="shared" si="32"/>
        <v>201.84979052519679</v>
      </c>
      <c r="R122" s="3">
        <f t="shared" si="33"/>
        <v>548.10599340575527</v>
      </c>
      <c r="S122" s="3">
        <f t="shared" si="34"/>
        <v>0.27182307167877517</v>
      </c>
      <c r="T122" s="3">
        <f t="shared" si="35"/>
        <v>0.12404890883184273</v>
      </c>
      <c r="U122" s="3">
        <f t="shared" si="36"/>
        <v>1.7214085104670582</v>
      </c>
      <c r="V122" s="3">
        <f t="shared" si="37"/>
        <v>0.32303325642225295</v>
      </c>
      <c r="W122" s="3">
        <f t="shared" si="38"/>
        <v>755.60213251637219</v>
      </c>
      <c r="X122">
        <f t="shared" si="39"/>
        <v>0.42430198381562823</v>
      </c>
      <c r="Y122">
        <f t="shared" si="40"/>
        <v>26.713766655604715</v>
      </c>
      <c r="Z122">
        <f t="shared" si="41"/>
        <v>72.538968568074949</v>
      </c>
      <c r="AA122">
        <f t="shared" si="42"/>
        <v>3.5974365341390216E-2</v>
      </c>
      <c r="AB122">
        <f t="shared" si="43"/>
        <v>1.6417225877688329E-2</v>
      </c>
      <c r="AC122">
        <f t="shared" si="44"/>
        <v>0.22781943517473585</v>
      </c>
      <c r="AD122">
        <f t="shared" si="45"/>
        <v>4.2751766110884229E-2</v>
      </c>
    </row>
    <row r="123" spans="1:30" x14ac:dyDescent="0.55000000000000004">
      <c r="A123" s="1">
        <f>'Respondent Data'!A123</f>
        <v>404</v>
      </c>
      <c r="B123" s="1">
        <f>SUMPRODUCT('Respondent Data'!B123:R123,'Product Coding'!A35:Q35)</f>
        <v>-3.2989603174603177</v>
      </c>
      <c r="C123" s="1">
        <f>SUMPRODUCT('Respondent Data'!B123:R123,'Product Coding'!A36:Q36)</f>
        <v>6.4940952380952384</v>
      </c>
      <c r="D123" s="1">
        <f>SUMPRODUCT('Respondent Data'!B123:R123,'Product Coding'!A37:Q37)</f>
        <v>6.8699191919191929</v>
      </c>
      <c r="E123" s="1">
        <f>SUMPRODUCT('Respondent Data'!B123:R123,'Product Coding'!A38:Q38)</f>
        <v>-4.3499155844155855</v>
      </c>
      <c r="F123" s="1">
        <f>SUMPRODUCT('Respondent Data'!B123:R123,'Product Coding'!A39:Q39)</f>
        <v>-6.6128730158730153</v>
      </c>
      <c r="G123" s="1">
        <f>SUMPRODUCT('Respondent Data'!B123:R123,'Product Coding'!A40:Q40)</f>
        <v>-0.8361428571428573</v>
      </c>
      <c r="H123" s="4">
        <f>SUMPRODUCT('Respondent Data'!B123:R123,'Product Coding'!A41:Q41)</f>
        <v>-5.18</v>
      </c>
      <c r="I123" s="5">
        <f t="shared" si="24"/>
        <v>-3.2989603174603177</v>
      </c>
      <c r="J123" s="5">
        <f t="shared" si="25"/>
        <v>6.4940952380952384</v>
      </c>
      <c r="K123" s="5">
        <f t="shared" si="26"/>
        <v>6.8699191919191929</v>
      </c>
      <c r="L123" s="5">
        <f t="shared" si="27"/>
        <v>-4.3499155844155855</v>
      </c>
      <c r="M123" s="5">
        <f t="shared" si="28"/>
        <v>-6.6128730158730153</v>
      </c>
      <c r="N123" s="5">
        <f t="shared" si="29"/>
        <v>-0.8361428571428573</v>
      </c>
      <c r="O123" s="5">
        <f t="shared" si="30"/>
        <v>-5.18</v>
      </c>
      <c r="P123" s="3">
        <f t="shared" si="31"/>
        <v>3.6921534127546965E-2</v>
      </c>
      <c r="Q123" s="3">
        <f t="shared" si="32"/>
        <v>661.22570276405929</v>
      </c>
      <c r="R123" s="3">
        <f t="shared" si="33"/>
        <v>962.87075493041061</v>
      </c>
      <c r="S123" s="3">
        <f t="shared" si="34"/>
        <v>1.2907902162594987E-2</v>
      </c>
      <c r="T123" s="3">
        <f t="shared" si="35"/>
        <v>1.3429682324735753E-3</v>
      </c>
      <c r="U123" s="3">
        <f t="shared" si="36"/>
        <v>0.43337890812147112</v>
      </c>
      <c r="V123" s="3">
        <f t="shared" si="37"/>
        <v>5.6280064144040654E-3</v>
      </c>
      <c r="W123" s="3">
        <f t="shared" si="38"/>
        <v>1624.5866370135284</v>
      </c>
      <c r="X123">
        <f t="shared" si="39"/>
        <v>2.2726725239732171E-3</v>
      </c>
      <c r="Y123">
        <f t="shared" si="40"/>
        <v>40.701165927327096</v>
      </c>
      <c r="Z123">
        <f t="shared" si="41"/>
        <v>59.268661516288986</v>
      </c>
      <c r="AA123">
        <f t="shared" si="42"/>
        <v>7.9453455226761777E-4</v>
      </c>
      <c r="AB123">
        <f t="shared" si="43"/>
        <v>8.2665227072306144E-5</v>
      </c>
      <c r="AC123">
        <f t="shared" si="44"/>
        <v>2.6676257101200213E-2</v>
      </c>
      <c r="AD123">
        <f t="shared" si="45"/>
        <v>3.4642697940381987E-4</v>
      </c>
    </row>
    <row r="124" spans="1:30" x14ac:dyDescent="0.55000000000000004">
      <c r="A124" s="1">
        <f>'Respondent Data'!A124</f>
        <v>409</v>
      </c>
      <c r="B124" s="1">
        <f>SUMPRODUCT('Respondent Data'!B124:R124,'Product Coding'!A35:Q35)</f>
        <v>3.5685666666666669</v>
      </c>
      <c r="C124" s="1">
        <f>SUMPRODUCT('Respondent Data'!B124:R124,'Product Coding'!A36:Q36)</f>
        <v>0.82999999999999985</v>
      </c>
      <c r="D124" s="1">
        <f>SUMPRODUCT('Respondent Data'!B124:R124,'Product Coding'!A37:Q37)</f>
        <v>2.1655090909090915</v>
      </c>
      <c r="E124" s="1">
        <f>SUMPRODUCT('Respondent Data'!B124:R124,'Product Coding'!A38:Q38)</f>
        <v>3.8633181818181819</v>
      </c>
      <c r="F124" s="1">
        <f>SUMPRODUCT('Respondent Data'!B124:R124,'Product Coding'!A39:Q39)</f>
        <v>1.5030000000000003</v>
      </c>
      <c r="G124" s="1">
        <f>SUMPRODUCT('Respondent Data'!B124:R124,'Product Coding'!A40:Q40)</f>
        <v>4.4714285714285582E-2</v>
      </c>
      <c r="H124" s="4">
        <f>SUMPRODUCT('Respondent Data'!B124:R124,'Product Coding'!A41:Q41)</f>
        <v>5.0600000000000005</v>
      </c>
      <c r="I124" s="5">
        <f t="shared" si="24"/>
        <v>3.5685666666666669</v>
      </c>
      <c r="J124" s="5">
        <f t="shared" si="25"/>
        <v>0.82999999999999985</v>
      </c>
      <c r="K124" s="5">
        <f t="shared" si="26"/>
        <v>2.1655090909090915</v>
      </c>
      <c r="L124" s="5">
        <f t="shared" si="27"/>
        <v>3.8633181818181819</v>
      </c>
      <c r="M124" s="5">
        <f t="shared" si="28"/>
        <v>1.5030000000000003</v>
      </c>
      <c r="N124" s="5">
        <f t="shared" si="29"/>
        <v>4.4714285714285582E-2</v>
      </c>
      <c r="O124" s="5">
        <f t="shared" si="30"/>
        <v>5.0600000000000005</v>
      </c>
      <c r="P124" s="3">
        <f t="shared" si="31"/>
        <v>35.465722500786825</v>
      </c>
      <c r="Q124" s="3">
        <f t="shared" si="32"/>
        <v>2.2933187402641826</v>
      </c>
      <c r="R124" s="3">
        <f t="shared" si="33"/>
        <v>8.7190395709522974</v>
      </c>
      <c r="S124" s="3">
        <f t="shared" si="34"/>
        <v>47.623111628622709</v>
      </c>
      <c r="T124" s="3">
        <f t="shared" si="35"/>
        <v>4.4951543253326323</v>
      </c>
      <c r="U124" s="3">
        <f t="shared" si="36"/>
        <v>1.0457290374968344</v>
      </c>
      <c r="V124" s="3">
        <f t="shared" si="37"/>
        <v>157.59051632336701</v>
      </c>
      <c r="W124" s="3">
        <f t="shared" si="38"/>
        <v>257.23259212682251</v>
      </c>
      <c r="X124">
        <f t="shared" si="39"/>
        <v>13.787414031617457</v>
      </c>
      <c r="Y124">
        <f t="shared" si="40"/>
        <v>0.89153505833098923</v>
      </c>
      <c r="Z124">
        <f t="shared" si="41"/>
        <v>3.3895547600957108</v>
      </c>
      <c r="AA124">
        <f t="shared" si="42"/>
        <v>18.513638273778017</v>
      </c>
      <c r="AB124">
        <f t="shared" si="43"/>
        <v>1.7475057449626761</v>
      </c>
      <c r="AC124">
        <f t="shared" si="44"/>
        <v>0.40653053676077799</v>
      </c>
      <c r="AD124">
        <f t="shared" si="45"/>
        <v>61.26382159445437</v>
      </c>
    </row>
    <row r="125" spans="1:30" x14ac:dyDescent="0.55000000000000004">
      <c r="A125" s="1">
        <f>'Respondent Data'!A125</f>
        <v>449</v>
      </c>
      <c r="B125" s="1">
        <f>SUMPRODUCT('Respondent Data'!B125:R125,'Product Coding'!A35:Q35)</f>
        <v>2.6082365079365077</v>
      </c>
      <c r="C125" s="1">
        <f>SUMPRODUCT('Respondent Data'!B125:R125,'Product Coding'!A36:Q36)</f>
        <v>-0.77495238095238106</v>
      </c>
      <c r="D125" s="1">
        <f>SUMPRODUCT('Respondent Data'!B125:R125,'Product Coding'!A37:Q37)</f>
        <v>1.4176040404040409</v>
      </c>
      <c r="E125" s="1">
        <f>SUMPRODUCT('Respondent Data'!B125:R125,'Product Coding'!A38:Q38)</f>
        <v>2.511292207792208</v>
      </c>
      <c r="F125" s="1">
        <f>SUMPRODUCT('Respondent Data'!B125:R125,'Product Coding'!A39:Q39)</f>
        <v>0.10550793650793683</v>
      </c>
      <c r="G125" s="1">
        <f>SUMPRODUCT('Respondent Data'!B125:R125,'Product Coding'!A40:Q40)</f>
        <v>0.78285714285714281</v>
      </c>
      <c r="H125" s="4">
        <f>SUMPRODUCT('Respondent Data'!B125:R125,'Product Coding'!A41:Q41)</f>
        <v>3.58</v>
      </c>
      <c r="I125" s="5">
        <f t="shared" si="24"/>
        <v>2.6082365079365077</v>
      </c>
      <c r="J125" s="5">
        <f t="shared" si="25"/>
        <v>-0.77495238095238106</v>
      </c>
      <c r="K125" s="5">
        <f t="shared" si="26"/>
        <v>1.4176040404040409</v>
      </c>
      <c r="L125" s="5">
        <f t="shared" si="27"/>
        <v>2.511292207792208</v>
      </c>
      <c r="M125" s="5">
        <f t="shared" si="28"/>
        <v>0.10550793650793683</v>
      </c>
      <c r="N125" s="5">
        <f t="shared" si="29"/>
        <v>0.78285714285714281</v>
      </c>
      <c r="O125" s="5">
        <f t="shared" si="30"/>
        <v>3.58</v>
      </c>
      <c r="P125" s="3">
        <f t="shared" si="31"/>
        <v>13.575090167031053</v>
      </c>
      <c r="Q125" s="3">
        <f t="shared" si="32"/>
        <v>0.4607257197965996</v>
      </c>
      <c r="R125" s="3">
        <f t="shared" si="33"/>
        <v>4.1272199321778515</v>
      </c>
      <c r="S125" s="3">
        <f t="shared" si="34"/>
        <v>12.320840864835853</v>
      </c>
      <c r="T125" s="3">
        <f t="shared" si="35"/>
        <v>1.111274924130109</v>
      </c>
      <c r="U125" s="3">
        <f t="shared" si="36"/>
        <v>2.1877139558540857</v>
      </c>
      <c r="V125" s="3">
        <f t="shared" si="37"/>
        <v>35.873540847062763</v>
      </c>
      <c r="W125" s="3">
        <f t="shared" si="38"/>
        <v>69.656406410888309</v>
      </c>
      <c r="X125">
        <f t="shared" si="39"/>
        <v>19.488645576911455</v>
      </c>
      <c r="Y125">
        <f t="shared" si="40"/>
        <v>0.66142619686533444</v>
      </c>
      <c r="Z125">
        <f t="shared" si="41"/>
        <v>5.92511176622041</v>
      </c>
      <c r="AA125">
        <f t="shared" si="42"/>
        <v>17.688022537593795</v>
      </c>
      <c r="AB125">
        <f t="shared" si="43"/>
        <v>1.5953664298656678</v>
      </c>
      <c r="AC125">
        <f t="shared" si="44"/>
        <v>3.1407218209754131</v>
      </c>
      <c r="AD125">
        <f t="shared" si="45"/>
        <v>51.500705671567928</v>
      </c>
    </row>
    <row r="126" spans="1:30" x14ac:dyDescent="0.55000000000000004">
      <c r="A126" s="1">
        <f>'Respondent Data'!A126</f>
        <v>451</v>
      </c>
      <c r="B126" s="1">
        <f>SUMPRODUCT('Respondent Data'!B126:R126,'Product Coding'!A35:Q35)</f>
        <v>2.4430523809523805</v>
      </c>
      <c r="C126" s="1">
        <f>SUMPRODUCT('Respondent Data'!B126:R126,'Product Coding'!A36:Q36)</f>
        <v>1.4862857142857147</v>
      </c>
      <c r="D126" s="1">
        <f>SUMPRODUCT('Respondent Data'!B126:R126,'Product Coding'!A37:Q37)</f>
        <v>1.5318040404040403</v>
      </c>
      <c r="E126" s="1">
        <f>SUMPRODUCT('Respondent Data'!B126:R126,'Product Coding'!A38:Q38)</f>
        <v>3.0784350649350647</v>
      </c>
      <c r="F126" s="1">
        <f>SUMPRODUCT('Respondent Data'!B126:R126,'Product Coding'!A39:Q39)</f>
        <v>-1.4270634920634919</v>
      </c>
      <c r="G126" s="1">
        <f>SUMPRODUCT('Respondent Data'!B126:R126,'Product Coding'!A40:Q40)</f>
        <v>-2.2755714285714288</v>
      </c>
      <c r="H126" s="4">
        <f>SUMPRODUCT('Respondent Data'!B126:R126,'Product Coding'!A41:Q41)</f>
        <v>2.2000000000000002</v>
      </c>
      <c r="I126" s="5">
        <f t="shared" si="24"/>
        <v>2.4430523809523805</v>
      </c>
      <c r="J126" s="5">
        <f t="shared" si="25"/>
        <v>1.4862857142857147</v>
      </c>
      <c r="K126" s="5">
        <f t="shared" si="26"/>
        <v>1.5318040404040403</v>
      </c>
      <c r="L126" s="5">
        <f t="shared" si="27"/>
        <v>3.0784350649350647</v>
      </c>
      <c r="M126" s="5">
        <f t="shared" si="28"/>
        <v>-1.4270634920634919</v>
      </c>
      <c r="N126" s="5">
        <f t="shared" si="29"/>
        <v>-2.2755714285714288</v>
      </c>
      <c r="O126" s="5">
        <f t="shared" si="30"/>
        <v>2.2000000000000002</v>
      </c>
      <c r="P126" s="3">
        <f t="shared" si="31"/>
        <v>11.50811433557549</v>
      </c>
      <c r="Q126" s="3">
        <f t="shared" si="32"/>
        <v>4.4206454475491936</v>
      </c>
      <c r="R126" s="3">
        <f t="shared" si="33"/>
        <v>4.6265157194723026</v>
      </c>
      <c r="S126" s="3">
        <f t="shared" si="34"/>
        <v>21.724378538837772</v>
      </c>
      <c r="T126" s="3">
        <f t="shared" si="35"/>
        <v>0.24001268759374975</v>
      </c>
      <c r="U126" s="3">
        <f t="shared" si="36"/>
        <v>0.1027381841247243</v>
      </c>
      <c r="V126" s="3">
        <f t="shared" si="37"/>
        <v>9.025013499434122</v>
      </c>
      <c r="W126" s="3">
        <f t="shared" si="38"/>
        <v>51.647418412587349</v>
      </c>
      <c r="X126">
        <f t="shared" si="39"/>
        <v>22.282070797116102</v>
      </c>
      <c r="Y126">
        <f t="shared" si="40"/>
        <v>8.5592766945962353</v>
      </c>
      <c r="Z126">
        <f t="shared" si="41"/>
        <v>8.9578837852324149</v>
      </c>
      <c r="AA126">
        <f t="shared" si="42"/>
        <v>42.062854652853616</v>
      </c>
      <c r="AB126">
        <f t="shared" si="43"/>
        <v>0.46471381333409417</v>
      </c>
      <c r="AC126">
        <f t="shared" si="44"/>
        <v>0.19892220614783962</v>
      </c>
      <c r="AD126">
        <f t="shared" si="45"/>
        <v>17.474278050719711</v>
      </c>
    </row>
    <row r="127" spans="1:30" x14ac:dyDescent="0.55000000000000004">
      <c r="A127" s="1">
        <f>'Respondent Data'!A127</f>
        <v>456</v>
      </c>
      <c r="B127" s="1">
        <f>SUMPRODUCT('Respondent Data'!B127:R127,'Product Coding'!A35:Q35)</f>
        <v>-1.6532285714285715</v>
      </c>
      <c r="C127" s="1">
        <f>SUMPRODUCT('Respondent Data'!B127:R127,'Product Coding'!A36:Q36)</f>
        <v>4.4945714285714295</v>
      </c>
      <c r="D127" s="1">
        <f>SUMPRODUCT('Respondent Data'!B127:R127,'Product Coding'!A37:Q37)</f>
        <v>6.7554565656565666</v>
      </c>
      <c r="E127" s="1">
        <f>SUMPRODUCT('Respondent Data'!B127:R127,'Product Coding'!A38:Q38)</f>
        <v>-1.0462662337662343</v>
      </c>
      <c r="F127" s="1">
        <f>SUMPRODUCT('Respondent Data'!B127:R127,'Product Coding'!A39:Q39)</f>
        <v>-9.3974603174603164</v>
      </c>
      <c r="G127" s="1">
        <f>SUMPRODUCT('Respondent Data'!B127:R127,'Product Coding'!A40:Q40)</f>
        <v>-4.2024285714285723</v>
      </c>
      <c r="H127" s="4">
        <f>SUMPRODUCT('Respondent Data'!B127:R127,'Product Coding'!A41:Q41)</f>
        <v>-2.96</v>
      </c>
      <c r="I127" s="5">
        <f t="shared" si="24"/>
        <v>-1.6532285714285715</v>
      </c>
      <c r="J127" s="5">
        <f t="shared" si="25"/>
        <v>4.4945714285714295</v>
      </c>
      <c r="K127" s="5">
        <f t="shared" si="26"/>
        <v>6.7554565656565666</v>
      </c>
      <c r="L127" s="5">
        <f t="shared" si="27"/>
        <v>-1.0462662337662343</v>
      </c>
      <c r="M127" s="5">
        <f t="shared" si="28"/>
        <v>-9.3974603174603164</v>
      </c>
      <c r="N127" s="5">
        <f t="shared" si="29"/>
        <v>-4.2024285714285723</v>
      </c>
      <c r="O127" s="5">
        <f t="shared" si="30"/>
        <v>-2.96</v>
      </c>
      <c r="P127" s="3">
        <f t="shared" si="31"/>
        <v>0.1914308616293646</v>
      </c>
      <c r="Q127" s="3">
        <f t="shared" si="32"/>
        <v>89.529790851482218</v>
      </c>
      <c r="R127" s="3">
        <f t="shared" si="33"/>
        <v>858.73172781495384</v>
      </c>
      <c r="S127" s="3">
        <f t="shared" si="34"/>
        <v>0.35124677714427704</v>
      </c>
      <c r="T127" s="3">
        <f t="shared" si="35"/>
        <v>8.2934425432121297E-5</v>
      </c>
      <c r="U127" s="3">
        <f t="shared" si="36"/>
        <v>1.4959203176929791E-2</v>
      </c>
      <c r="V127" s="3">
        <f t="shared" si="37"/>
        <v>5.1818917172725833E-2</v>
      </c>
      <c r="W127" s="3">
        <f t="shared" si="38"/>
        <v>948.87105735998477</v>
      </c>
      <c r="X127">
        <f t="shared" si="39"/>
        <v>2.0174591705007516E-2</v>
      </c>
      <c r="Y127">
        <f t="shared" si="40"/>
        <v>9.4354011703737957</v>
      </c>
      <c r="Z127">
        <f t="shared" si="41"/>
        <v>90.500360523607611</v>
      </c>
      <c r="AA127">
        <f t="shared" si="42"/>
        <v>3.7017334907604865E-2</v>
      </c>
      <c r="AB127">
        <f t="shared" si="43"/>
        <v>8.7403261790771911E-6</v>
      </c>
      <c r="AC127">
        <f t="shared" si="44"/>
        <v>1.5765264480244901E-3</v>
      </c>
      <c r="AD127">
        <f t="shared" si="45"/>
        <v>5.461112631773176E-3</v>
      </c>
    </row>
    <row r="128" spans="1:30" x14ac:dyDescent="0.55000000000000004">
      <c r="A128" s="1">
        <f>'Respondent Data'!A128</f>
        <v>458</v>
      </c>
      <c r="B128" s="1">
        <f>SUMPRODUCT('Respondent Data'!B128:R128,'Product Coding'!A35:Q35)</f>
        <v>2.7478063492063489</v>
      </c>
      <c r="C128" s="1">
        <f>SUMPRODUCT('Respondent Data'!B128:R128,'Product Coding'!A36:Q36)</f>
        <v>2.2440952380952379</v>
      </c>
      <c r="D128" s="1">
        <f>SUMPRODUCT('Respondent Data'!B128:R128,'Product Coding'!A37:Q37)</f>
        <v>2.1846727272727273</v>
      </c>
      <c r="E128" s="1">
        <f>SUMPRODUCT('Respondent Data'!B128:R128,'Product Coding'!A38:Q38)</f>
        <v>3.5449025974025972</v>
      </c>
      <c r="F128" s="1">
        <f>SUMPRODUCT('Respondent Data'!B128:R128,'Product Coding'!A39:Q39)</f>
        <v>1.0571428571428565E-2</v>
      </c>
      <c r="G128" s="1">
        <f>SUMPRODUCT('Respondent Data'!B128:R128,'Product Coding'!A40:Q40)</f>
        <v>-0.40214285714285725</v>
      </c>
      <c r="H128" s="4">
        <f>SUMPRODUCT('Respondent Data'!B128:R128,'Product Coding'!A41:Q41)</f>
        <v>2.4799999999999995</v>
      </c>
      <c r="I128" s="5">
        <f t="shared" si="24"/>
        <v>2.7478063492063489</v>
      </c>
      <c r="J128" s="5">
        <f t="shared" si="25"/>
        <v>2.2440952380952379</v>
      </c>
      <c r="K128" s="5">
        <f t="shared" si="26"/>
        <v>2.1846727272727273</v>
      </c>
      <c r="L128" s="5">
        <f t="shared" si="27"/>
        <v>3.5449025974025972</v>
      </c>
      <c r="M128" s="5">
        <f t="shared" si="28"/>
        <v>1.0571428571428565E-2</v>
      </c>
      <c r="N128" s="5">
        <f t="shared" si="29"/>
        <v>-0.40214285714285725</v>
      </c>
      <c r="O128" s="5">
        <f t="shared" si="30"/>
        <v>2.4799999999999995</v>
      </c>
      <c r="P128" s="3">
        <f t="shared" si="31"/>
        <v>15.608355021819118</v>
      </c>
      <c r="Q128" s="3">
        <f t="shared" si="32"/>
        <v>9.4318780908689543</v>
      </c>
      <c r="R128" s="3">
        <f t="shared" si="33"/>
        <v>8.8877393626474444</v>
      </c>
      <c r="S128" s="3">
        <f t="shared" si="34"/>
        <v>34.636311511247918</v>
      </c>
      <c r="T128" s="3">
        <f t="shared" si="35"/>
        <v>1.010627503545781</v>
      </c>
      <c r="U128" s="3">
        <f t="shared" si="36"/>
        <v>0.66888518383840001</v>
      </c>
      <c r="V128" s="3">
        <f t="shared" si="37"/>
        <v>11.941264417849098</v>
      </c>
      <c r="W128" s="3">
        <f t="shared" si="38"/>
        <v>82.185061091816706</v>
      </c>
      <c r="X128">
        <f t="shared" si="39"/>
        <v>18.991717977043965</v>
      </c>
      <c r="Y128">
        <f t="shared" si="40"/>
        <v>11.476389949180316</v>
      </c>
      <c r="Z128">
        <f t="shared" si="41"/>
        <v>10.81430036624066</v>
      </c>
      <c r="AA128">
        <f t="shared" si="42"/>
        <v>42.144291250878815</v>
      </c>
      <c r="AB128">
        <f t="shared" si="43"/>
        <v>1.2296973319965212</v>
      </c>
      <c r="AC128">
        <f t="shared" si="44"/>
        <v>0.81387684690180517</v>
      </c>
      <c r="AD128">
        <f t="shared" si="45"/>
        <v>14.529726277757927</v>
      </c>
    </row>
    <row r="129" spans="1:30" x14ac:dyDescent="0.55000000000000004">
      <c r="A129" s="1">
        <f>'Respondent Data'!A129</f>
        <v>459</v>
      </c>
      <c r="B129" s="1">
        <f>SUMPRODUCT('Respondent Data'!B129:R129,'Product Coding'!A35:Q35)</f>
        <v>-1.2029396825396819</v>
      </c>
      <c r="C129" s="1">
        <f>SUMPRODUCT('Respondent Data'!B129:R129,'Product Coding'!A36:Q36)</f>
        <v>5.1099047619047608</v>
      </c>
      <c r="D129" s="1">
        <f>SUMPRODUCT('Respondent Data'!B129:R129,'Product Coding'!A37:Q37)</f>
        <v>7.006278787878788</v>
      </c>
      <c r="E129" s="1">
        <f>SUMPRODUCT('Respondent Data'!B129:R129,'Product Coding'!A38:Q38)</f>
        <v>-1.4287662337662339</v>
      </c>
      <c r="F129" s="1">
        <f>SUMPRODUCT('Respondent Data'!B129:R129,'Product Coding'!A39:Q39)</f>
        <v>-6.9872380952380944</v>
      </c>
      <c r="G129" s="1">
        <f>SUMPRODUCT('Respondent Data'!B129:R129,'Product Coding'!A40:Q40)</f>
        <v>-3.1375714285714285</v>
      </c>
      <c r="H129" s="4">
        <f>SUMPRODUCT('Respondent Data'!B129:R129,'Product Coding'!A41:Q41)</f>
        <v>-2.29</v>
      </c>
      <c r="I129" s="5">
        <f t="shared" si="24"/>
        <v>-1.2029396825396819</v>
      </c>
      <c r="J129" s="5">
        <f t="shared" si="25"/>
        <v>5.1099047619047608</v>
      </c>
      <c r="K129" s="5">
        <f t="shared" si="26"/>
        <v>7.006278787878788</v>
      </c>
      <c r="L129" s="5">
        <f t="shared" si="27"/>
        <v>-1.4287662337662339</v>
      </c>
      <c r="M129" s="5">
        <f t="shared" si="28"/>
        <v>-6.9872380952380944</v>
      </c>
      <c r="N129" s="5">
        <f t="shared" si="29"/>
        <v>-3.1375714285714285</v>
      </c>
      <c r="O129" s="5">
        <f t="shared" si="30"/>
        <v>-2.29</v>
      </c>
      <c r="P129" s="3">
        <f t="shared" si="31"/>
        <v>0.30031009669211889</v>
      </c>
      <c r="Q129" s="3">
        <f t="shared" si="32"/>
        <v>165.65457749600955</v>
      </c>
      <c r="R129" s="3">
        <f t="shared" si="33"/>
        <v>1103.5403471054183</v>
      </c>
      <c r="S129" s="3">
        <f t="shared" si="34"/>
        <v>0.23960435572190744</v>
      </c>
      <c r="T129" s="3">
        <f t="shared" si="35"/>
        <v>9.2359389063326333E-4</v>
      </c>
      <c r="U129" s="3">
        <f t="shared" si="36"/>
        <v>4.3388041011777401E-2</v>
      </c>
      <c r="V129" s="3">
        <f t="shared" si="37"/>
        <v>0.1012664618538834</v>
      </c>
      <c r="W129" s="3">
        <f t="shared" si="38"/>
        <v>1269.8804171505979</v>
      </c>
      <c r="X129">
        <f t="shared" si="39"/>
        <v>2.364869106068784E-2</v>
      </c>
      <c r="Y129">
        <f t="shared" si="40"/>
        <v>13.044895823160349</v>
      </c>
      <c r="Z129">
        <f t="shared" si="41"/>
        <v>86.901123302742221</v>
      </c>
      <c r="AA129">
        <f t="shared" si="42"/>
        <v>1.8868261332790695E-2</v>
      </c>
      <c r="AB129">
        <f t="shared" si="43"/>
        <v>7.2730776706176443E-5</v>
      </c>
      <c r="AC129">
        <f t="shared" si="44"/>
        <v>3.4167028978313572E-3</v>
      </c>
      <c r="AD129">
        <f t="shared" si="45"/>
        <v>7.97448802944049E-3</v>
      </c>
    </row>
    <row r="130" spans="1:30" x14ac:dyDescent="0.55000000000000004">
      <c r="A130" s="1">
        <f>'Respondent Data'!A130</f>
        <v>460</v>
      </c>
      <c r="B130" s="1">
        <f>SUMPRODUCT('Respondent Data'!B130:R130,'Product Coding'!A35:Q35)</f>
        <v>2.1167714285714281</v>
      </c>
      <c r="C130" s="1">
        <f>SUMPRODUCT('Respondent Data'!B130:R130,'Product Coding'!A36:Q36)</f>
        <v>4.4525714285714297</v>
      </c>
      <c r="D130" s="1">
        <f>SUMPRODUCT('Respondent Data'!B130:R130,'Product Coding'!A37:Q37)</f>
        <v>6.3180525252525257</v>
      </c>
      <c r="E130" s="1">
        <f>SUMPRODUCT('Respondent Data'!B130:R130,'Product Coding'!A38:Q38)</f>
        <v>0.63287012987012914</v>
      </c>
      <c r="F130" s="1">
        <f>SUMPRODUCT('Respondent Data'!B130:R130,'Product Coding'!A39:Q39)</f>
        <v>-4.213682539682539</v>
      </c>
      <c r="G130" s="1">
        <f>SUMPRODUCT('Respondent Data'!B130:R130,'Product Coding'!A40:Q40)</f>
        <v>-1.7605714285714289</v>
      </c>
      <c r="H130" s="4">
        <f>SUMPRODUCT('Respondent Data'!B130:R130,'Product Coding'!A41:Q41)</f>
        <v>-0.11000000000000032</v>
      </c>
      <c r="I130" s="5">
        <f t="shared" si="24"/>
        <v>2.1167714285714281</v>
      </c>
      <c r="J130" s="5">
        <f t="shared" si="25"/>
        <v>4.4525714285714297</v>
      </c>
      <c r="K130" s="5">
        <f t="shared" si="26"/>
        <v>6.3180525252525257</v>
      </c>
      <c r="L130" s="5">
        <f t="shared" si="27"/>
        <v>0.63287012987012914</v>
      </c>
      <c r="M130" s="5">
        <f t="shared" si="28"/>
        <v>-4.213682539682539</v>
      </c>
      <c r="N130" s="5">
        <f t="shared" si="29"/>
        <v>-1.7605714285714289</v>
      </c>
      <c r="O130" s="5">
        <f t="shared" si="30"/>
        <v>-0.11000000000000032</v>
      </c>
      <c r="P130" s="3">
        <f t="shared" si="31"/>
        <v>8.3042831890647726</v>
      </c>
      <c r="Q130" s="3">
        <f t="shared" si="32"/>
        <v>85.8474109084612</v>
      </c>
      <c r="R130" s="3">
        <f t="shared" si="33"/>
        <v>554.49208094378491</v>
      </c>
      <c r="S130" s="3">
        <f t="shared" si="34"/>
        <v>1.8830073064215744</v>
      </c>
      <c r="T130" s="3">
        <f t="shared" si="35"/>
        <v>1.4791796540616214E-2</v>
      </c>
      <c r="U130" s="3">
        <f t="shared" si="36"/>
        <v>0.17194658055590228</v>
      </c>
      <c r="V130" s="3">
        <f t="shared" si="37"/>
        <v>0.895834135296528</v>
      </c>
      <c r="W130" s="3">
        <f t="shared" si="38"/>
        <v>651.60935486012545</v>
      </c>
      <c r="X130">
        <f t="shared" si="39"/>
        <v>1.274426637236872</v>
      </c>
      <c r="Y130">
        <f t="shared" si="40"/>
        <v>13.174674407013265</v>
      </c>
      <c r="Z130">
        <f t="shared" si="41"/>
        <v>85.095782742838651</v>
      </c>
      <c r="AA130">
        <f t="shared" si="42"/>
        <v>0.28897794244003461</v>
      </c>
      <c r="AB130">
        <f t="shared" si="43"/>
        <v>2.2700405435080689E-3</v>
      </c>
      <c r="AC130">
        <f t="shared" si="44"/>
        <v>2.6387985266542461E-2</v>
      </c>
      <c r="AD130">
        <f t="shared" si="45"/>
        <v>0.13748024466113257</v>
      </c>
    </row>
    <row r="131" spans="1:30" x14ac:dyDescent="0.55000000000000004">
      <c r="A131" s="1">
        <f>'Respondent Data'!A131</f>
        <v>461</v>
      </c>
      <c r="B131" s="1">
        <f>SUMPRODUCT('Respondent Data'!B131:R131,'Product Coding'!A35:Q35)</f>
        <v>2.0368460317460322</v>
      </c>
      <c r="C131" s="1">
        <f>SUMPRODUCT('Respondent Data'!B131:R131,'Product Coding'!A36:Q36)</f>
        <v>3.9581904761904765</v>
      </c>
      <c r="D131" s="1">
        <f>SUMPRODUCT('Respondent Data'!B131:R131,'Product Coding'!A37:Q37)</f>
        <v>4.2325616161616164</v>
      </c>
      <c r="E131" s="1">
        <f>SUMPRODUCT('Respondent Data'!B131:R131,'Product Coding'!A38:Q38)</f>
        <v>2.1922597402597406</v>
      </c>
      <c r="F131" s="1">
        <f>SUMPRODUCT('Respondent Data'!B131:R131,'Product Coding'!A39:Q39)</f>
        <v>-1.7389682539682534</v>
      </c>
      <c r="G131" s="1">
        <f>SUMPRODUCT('Respondent Data'!B131:R131,'Product Coding'!A40:Q40)</f>
        <v>-0.6101428571428571</v>
      </c>
      <c r="H131" s="4">
        <f>SUMPRODUCT('Respondent Data'!B131:R131,'Product Coding'!A41:Q41)</f>
        <v>1.1500000000000001</v>
      </c>
      <c r="I131" s="5">
        <f t="shared" ref="I131:I194" si="46">IF($B$1=1,B131,"NA")</f>
        <v>2.0368460317460322</v>
      </c>
      <c r="J131" s="5">
        <f t="shared" ref="J131:J194" si="47">IF($C$1=1,C131,"NA")</f>
        <v>3.9581904761904765</v>
      </c>
      <c r="K131" s="5">
        <f t="shared" ref="K131:K194" si="48">IF($D$1=1,D131,"NA")</f>
        <v>4.2325616161616164</v>
      </c>
      <c r="L131" s="5">
        <f t="shared" ref="L131:L194" si="49">IF($E$1=1,E131,"NA")</f>
        <v>2.1922597402597406</v>
      </c>
      <c r="M131" s="5">
        <f t="shared" ref="M131:M194" si="50">IF($F$1=1,F131,"NA")</f>
        <v>-1.7389682539682534</v>
      </c>
      <c r="N131" s="5">
        <f t="shared" ref="N131:N194" si="51">IF($G$1=1,G131,"NA")</f>
        <v>-0.6101428571428571</v>
      </c>
      <c r="O131" s="5">
        <f t="shared" ref="O131:O194" si="52">IF($H$1=1,H131,"NA")</f>
        <v>1.1500000000000001</v>
      </c>
      <c r="P131" s="3">
        <f t="shared" ref="P131:P194" si="53">IF(I131="NA","NA",EXP(I131))</f>
        <v>7.666391472657418</v>
      </c>
      <c r="Q131" s="3">
        <f t="shared" ref="Q131:Q194" si="54">IF(J131="NA","NA",EXP(J131))</f>
        <v>52.36248899954699</v>
      </c>
      <c r="R131" s="3">
        <f t="shared" ref="R131:R194" si="55">IF(K131="NA","NA",EXP(K131))</f>
        <v>68.893484996024341</v>
      </c>
      <c r="S131" s="3">
        <f t="shared" ref="S131:S194" si="56">IF(L131="NA","NA",EXP(L131))</f>
        <v>8.9554272061997722</v>
      </c>
      <c r="T131" s="3">
        <f t="shared" ref="T131:T194" si="57">IF(M131="NA","NA",EXP(M131))</f>
        <v>0.1757015865466833</v>
      </c>
      <c r="U131" s="3">
        <f t="shared" ref="U131:U194" si="58">IF(N131="NA","NA",EXP(N131))</f>
        <v>0.54327325306590746</v>
      </c>
      <c r="V131" s="3">
        <f t="shared" ref="V131:V194" si="59">IF(O131="NA","NA",EXP(O131))</f>
        <v>3.1581929096897681</v>
      </c>
      <c r="W131" s="3">
        <f t="shared" ref="W131:W194" si="60">SUM(P131:V131)</f>
        <v>141.75496042373089</v>
      </c>
      <c r="X131">
        <f t="shared" ref="X131:X194" si="61">IF(P131="NA",0,P131/$W131*100)</f>
        <v>5.4081997904984807</v>
      </c>
      <c r="Y131">
        <f t="shared" ref="Y131:Y194" si="62">IF(Q131="NA",0,Q131/$W131*100)</f>
        <v>36.938734872505457</v>
      </c>
      <c r="Z131">
        <f t="shared" ref="Z131:Z194" si="63">IF(R131="NA",0,R131/$W131*100)</f>
        <v>48.600405086417723</v>
      </c>
      <c r="AA131">
        <f t="shared" ref="AA131:AA194" si="64">IF(S131="NA",0,S131/$W131*100)</f>
        <v>6.3175406203990327</v>
      </c>
      <c r="AB131">
        <f t="shared" ref="AB131:AB194" si="65">IF(T131="NA",0,T131/$W131*100)</f>
        <v>0.12394739910439809</v>
      </c>
      <c r="AC131">
        <f t="shared" ref="AC131:AC194" si="66">IF(U131="NA",0,U131/$W131*100)</f>
        <v>0.3832481427400965</v>
      </c>
      <c r="AD131">
        <f t="shared" ref="AD131:AD194" si="67">IF(V131="NA",0,V131/$W131*100)</f>
        <v>2.2279240883348037</v>
      </c>
    </row>
    <row r="132" spans="1:30" x14ac:dyDescent="0.55000000000000004">
      <c r="A132" s="1">
        <f>'Respondent Data'!A132</f>
        <v>463</v>
      </c>
      <c r="B132" s="1">
        <f>SUMPRODUCT('Respondent Data'!B132:R132,'Product Coding'!A35:Q35)</f>
        <v>-0.60104920634920589</v>
      </c>
      <c r="C132" s="1">
        <f>SUMPRODUCT('Respondent Data'!B132:R132,'Product Coding'!A36:Q36)</f>
        <v>4.1827619047619056</v>
      </c>
      <c r="D132" s="1">
        <f>SUMPRODUCT('Respondent Data'!B132:R132,'Product Coding'!A37:Q37)</f>
        <v>6.080937373737374</v>
      </c>
      <c r="E132" s="1">
        <f>SUMPRODUCT('Respondent Data'!B132:R132,'Product Coding'!A38:Q38)</f>
        <v>0.10672077922077912</v>
      </c>
      <c r="F132" s="1">
        <f>SUMPRODUCT('Respondent Data'!B132:R132,'Product Coding'!A39:Q39)</f>
        <v>-6.8528730158730164</v>
      </c>
      <c r="G132" s="1">
        <f>SUMPRODUCT('Respondent Data'!B132:R132,'Product Coding'!A40:Q40)</f>
        <v>-3.2105714285714284</v>
      </c>
      <c r="H132" s="4">
        <f>SUMPRODUCT('Respondent Data'!B132:R132,'Product Coding'!A41:Q41)</f>
        <v>-1.29</v>
      </c>
      <c r="I132" s="5">
        <f t="shared" si="46"/>
        <v>-0.60104920634920589</v>
      </c>
      <c r="J132" s="5">
        <f t="shared" si="47"/>
        <v>4.1827619047619056</v>
      </c>
      <c r="K132" s="5">
        <f t="shared" si="48"/>
        <v>6.080937373737374</v>
      </c>
      <c r="L132" s="5">
        <f t="shared" si="49"/>
        <v>0.10672077922077912</v>
      </c>
      <c r="M132" s="5">
        <f t="shared" si="50"/>
        <v>-6.8528730158730164</v>
      </c>
      <c r="N132" s="5">
        <f t="shared" si="51"/>
        <v>-3.2105714285714284</v>
      </c>
      <c r="O132" s="5">
        <f t="shared" si="52"/>
        <v>-1.29</v>
      </c>
      <c r="P132" s="3">
        <f t="shared" si="53"/>
        <v>0.54823612141054401</v>
      </c>
      <c r="Q132" s="3">
        <f t="shared" si="54"/>
        <v>65.546637014166976</v>
      </c>
      <c r="R132" s="3">
        <f t="shared" si="55"/>
        <v>437.43904647010993</v>
      </c>
      <c r="S132" s="3">
        <f t="shared" si="56"/>
        <v>1.1126235434900693</v>
      </c>
      <c r="T132" s="3">
        <f t="shared" si="57"/>
        <v>1.0564162281910172E-3</v>
      </c>
      <c r="U132" s="3">
        <f t="shared" si="58"/>
        <v>4.0333558937741404E-2</v>
      </c>
      <c r="V132" s="3">
        <f t="shared" si="59"/>
        <v>0.27527078308975234</v>
      </c>
      <c r="W132" s="3">
        <f t="shared" si="60"/>
        <v>504.96320390743324</v>
      </c>
      <c r="X132">
        <f t="shared" si="61"/>
        <v>0.10856951896064158</v>
      </c>
      <c r="Y132">
        <f t="shared" si="62"/>
        <v>12.980477885708003</v>
      </c>
      <c r="Z132">
        <f t="shared" si="63"/>
        <v>86.627905377101214</v>
      </c>
      <c r="AA132">
        <f t="shared" si="64"/>
        <v>0.2203375483362999</v>
      </c>
      <c r="AB132">
        <f t="shared" si="65"/>
        <v>2.0920657584877668E-4</v>
      </c>
      <c r="AC132">
        <f t="shared" si="66"/>
        <v>7.9874253461713826E-3</v>
      </c>
      <c r="AD132">
        <f t="shared" si="67"/>
        <v>5.4513037971814927E-2</v>
      </c>
    </row>
    <row r="133" spans="1:30" x14ac:dyDescent="0.55000000000000004">
      <c r="A133" s="1">
        <f>'Respondent Data'!A133</f>
        <v>464</v>
      </c>
      <c r="B133" s="1">
        <f>SUMPRODUCT('Respondent Data'!B133:R133,'Product Coding'!A35:Q35)</f>
        <v>2.3600920634920635</v>
      </c>
      <c r="C133" s="1">
        <f>SUMPRODUCT('Respondent Data'!B133:R133,'Product Coding'!A36:Q36)</f>
        <v>4.044380952380954</v>
      </c>
      <c r="D133" s="1">
        <f>SUMPRODUCT('Respondent Data'!B133:R133,'Product Coding'!A37:Q37)</f>
        <v>5.3239050505050507</v>
      </c>
      <c r="E133" s="1">
        <f>SUMPRODUCT('Respondent Data'!B133:R133,'Product Coding'!A38:Q38)</f>
        <v>2.1223831168831158</v>
      </c>
      <c r="F133" s="1">
        <f>SUMPRODUCT('Respondent Data'!B133:R133,'Product Coding'!A39:Q39)</f>
        <v>-4.5139365079365072</v>
      </c>
      <c r="G133" s="1">
        <f>SUMPRODUCT('Respondent Data'!B133:R133,'Product Coding'!A40:Q40)</f>
        <v>-4.3378571428571435</v>
      </c>
      <c r="H133" s="4">
        <f>SUMPRODUCT('Respondent Data'!B133:R133,'Product Coding'!A41:Q41)</f>
        <v>0.38999999999999924</v>
      </c>
      <c r="I133" s="5">
        <f t="shared" si="46"/>
        <v>2.3600920634920635</v>
      </c>
      <c r="J133" s="5">
        <f t="shared" si="47"/>
        <v>4.044380952380954</v>
      </c>
      <c r="K133" s="5">
        <f t="shared" si="48"/>
        <v>5.3239050505050507</v>
      </c>
      <c r="L133" s="5">
        <f t="shared" si="49"/>
        <v>2.1223831168831158</v>
      </c>
      <c r="M133" s="5">
        <f t="shared" si="50"/>
        <v>-4.5139365079365072</v>
      </c>
      <c r="N133" s="5">
        <f t="shared" si="51"/>
        <v>-4.3378571428571435</v>
      </c>
      <c r="O133" s="5">
        <f t="shared" si="52"/>
        <v>0.38999999999999924</v>
      </c>
      <c r="P133" s="3">
        <f t="shared" si="53"/>
        <v>10.591926537292936</v>
      </c>
      <c r="Q133" s="3">
        <f t="shared" si="54"/>
        <v>57.075842431224892</v>
      </c>
      <c r="R133" s="3">
        <f t="shared" si="55"/>
        <v>205.18357177282476</v>
      </c>
      <c r="S133" s="3">
        <f t="shared" si="56"/>
        <v>8.3510152381840097</v>
      </c>
      <c r="T133" s="3">
        <f t="shared" si="57"/>
        <v>1.0955249754917226E-2</v>
      </c>
      <c r="U133" s="3">
        <f t="shared" si="58"/>
        <v>1.3064493573211673E-2</v>
      </c>
      <c r="V133" s="3">
        <f t="shared" si="59"/>
        <v>1.4769807938826414</v>
      </c>
      <c r="W133" s="3">
        <f t="shared" si="60"/>
        <v>282.70335651673741</v>
      </c>
      <c r="X133">
        <f t="shared" si="61"/>
        <v>3.746657509765309</v>
      </c>
      <c r="Y133">
        <f t="shared" si="62"/>
        <v>20.189304836869074</v>
      </c>
      <c r="Z133">
        <f t="shared" si="63"/>
        <v>72.579107054456529</v>
      </c>
      <c r="AA133">
        <f t="shared" si="64"/>
        <v>2.953985174098769</v>
      </c>
      <c r="AB133">
        <f t="shared" si="65"/>
        <v>3.8751749855041504E-3</v>
      </c>
      <c r="AC133">
        <f t="shared" si="66"/>
        <v>4.6212728897819756E-3</v>
      </c>
      <c r="AD133">
        <f t="shared" si="67"/>
        <v>0.52244897693501446</v>
      </c>
    </row>
    <row r="134" spans="1:30" x14ac:dyDescent="0.55000000000000004">
      <c r="A134" s="1">
        <f>'Respondent Data'!A134</f>
        <v>467</v>
      </c>
      <c r="B134" s="1">
        <f>SUMPRODUCT('Respondent Data'!B134:R134,'Product Coding'!A35:Q35)</f>
        <v>0.940174603174603</v>
      </c>
      <c r="C134" s="1">
        <f>SUMPRODUCT('Respondent Data'!B134:R134,'Product Coding'!A36:Q36)</f>
        <v>3.4536190476190471</v>
      </c>
      <c r="D134" s="1">
        <f>SUMPRODUCT('Respondent Data'!B134:R134,'Product Coding'!A37:Q37)</f>
        <v>4.174858585858586</v>
      </c>
      <c r="E134" s="1">
        <f>SUMPRODUCT('Respondent Data'!B134:R134,'Product Coding'!A38:Q38)</f>
        <v>1.5588441558441555</v>
      </c>
      <c r="F134" s="1">
        <f>SUMPRODUCT('Respondent Data'!B134:R134,'Product Coding'!A39:Q39)</f>
        <v>-3.4360634920634916</v>
      </c>
      <c r="G134" s="1">
        <f>SUMPRODUCT('Respondent Data'!B134:R134,'Product Coding'!A40:Q40)</f>
        <v>-2.6150000000000002</v>
      </c>
      <c r="H134" s="4">
        <f>SUMPRODUCT('Respondent Data'!B134:R134,'Product Coding'!A41:Q41)</f>
        <v>0.84999999999999964</v>
      </c>
      <c r="I134" s="5">
        <f t="shared" si="46"/>
        <v>0.940174603174603</v>
      </c>
      <c r="J134" s="5">
        <f t="shared" si="47"/>
        <v>3.4536190476190471</v>
      </c>
      <c r="K134" s="5">
        <f t="shared" si="48"/>
        <v>4.174858585858586</v>
      </c>
      <c r="L134" s="5">
        <f t="shared" si="49"/>
        <v>1.5588441558441555</v>
      </c>
      <c r="M134" s="5">
        <f t="shared" si="50"/>
        <v>-3.4360634920634916</v>
      </c>
      <c r="N134" s="5">
        <f t="shared" si="51"/>
        <v>-2.6150000000000002</v>
      </c>
      <c r="O134" s="5">
        <f t="shared" si="52"/>
        <v>0.84999999999999964</v>
      </c>
      <c r="P134" s="3">
        <f t="shared" si="53"/>
        <v>2.5604284382362481</v>
      </c>
      <c r="Q134" s="3">
        <f t="shared" si="54"/>
        <v>31.614600265896403</v>
      </c>
      <c r="R134" s="3">
        <f t="shared" si="55"/>
        <v>65.03064275823499</v>
      </c>
      <c r="S134" s="3">
        <f t="shared" si="56"/>
        <v>4.7533239670233627</v>
      </c>
      <c r="T134" s="3">
        <f t="shared" si="57"/>
        <v>3.2191156981150978E-2</v>
      </c>
      <c r="U134" s="3">
        <f t="shared" si="58"/>
        <v>7.3167788695982214E-2</v>
      </c>
      <c r="V134" s="3">
        <f t="shared" si="59"/>
        <v>2.3396468519259903</v>
      </c>
      <c r="W134" s="3">
        <f t="shared" si="60"/>
        <v>106.40400122699413</v>
      </c>
      <c r="X134">
        <f t="shared" si="61"/>
        <v>2.4063272139306364</v>
      </c>
      <c r="Y134">
        <f t="shared" si="62"/>
        <v>29.711852845131492</v>
      </c>
      <c r="Z134">
        <f t="shared" si="63"/>
        <v>61.116726822616009</v>
      </c>
      <c r="AA134">
        <f t="shared" si="64"/>
        <v>4.4672417505080348</v>
      </c>
      <c r="AB134">
        <f t="shared" si="65"/>
        <v>3.025370908042907E-2</v>
      </c>
      <c r="AC134">
        <f t="shared" si="66"/>
        <v>6.8764132788476318E-2</v>
      </c>
      <c r="AD134">
        <f t="shared" si="67"/>
        <v>2.1988335259449197</v>
      </c>
    </row>
    <row r="135" spans="1:30" x14ac:dyDescent="0.55000000000000004">
      <c r="A135" s="1">
        <f>'Respondent Data'!A135</f>
        <v>468</v>
      </c>
      <c r="B135" s="1">
        <f>SUMPRODUCT('Respondent Data'!B135:R135,'Product Coding'!A35:Q35)</f>
        <v>-0.8377650793650796</v>
      </c>
      <c r="C135" s="1">
        <f>SUMPRODUCT('Respondent Data'!B135:R135,'Product Coding'!A36:Q36)</f>
        <v>0.43552380952380965</v>
      </c>
      <c r="D135" s="1">
        <f>SUMPRODUCT('Respondent Data'!B135:R135,'Product Coding'!A37:Q37)</f>
        <v>3.1230464646464657</v>
      </c>
      <c r="E135" s="1">
        <f>SUMPRODUCT('Respondent Data'!B135:R135,'Product Coding'!A38:Q38)</f>
        <v>-0.16660389610389639</v>
      </c>
      <c r="F135" s="1">
        <f>SUMPRODUCT('Respondent Data'!B135:R135,'Product Coding'!A39:Q39)</f>
        <v>-3.9253015873015871</v>
      </c>
      <c r="G135" s="1">
        <f>SUMPRODUCT('Respondent Data'!B135:R135,'Product Coding'!A40:Q40)</f>
        <v>-1.9425714285714288</v>
      </c>
      <c r="H135" s="4">
        <f>SUMPRODUCT('Respondent Data'!B135:R135,'Product Coding'!A41:Q41)</f>
        <v>0.75</v>
      </c>
      <c r="I135" s="5">
        <f t="shared" si="46"/>
        <v>-0.8377650793650796</v>
      </c>
      <c r="J135" s="5">
        <f t="shared" si="47"/>
        <v>0.43552380952380965</v>
      </c>
      <c r="K135" s="5">
        <f t="shared" si="48"/>
        <v>3.1230464646464657</v>
      </c>
      <c r="L135" s="5">
        <f t="shared" si="49"/>
        <v>-0.16660389610389639</v>
      </c>
      <c r="M135" s="5">
        <f t="shared" si="50"/>
        <v>-3.9253015873015871</v>
      </c>
      <c r="N135" s="5">
        <f t="shared" si="51"/>
        <v>-1.9425714285714288</v>
      </c>
      <c r="O135" s="5">
        <f t="shared" si="52"/>
        <v>0.75</v>
      </c>
      <c r="P135" s="3">
        <f t="shared" si="53"/>
        <v>0.43267644115888382</v>
      </c>
      <c r="Q135" s="3">
        <f t="shared" si="54"/>
        <v>1.5457725373032778</v>
      </c>
      <c r="R135" s="3">
        <f t="shared" si="55"/>
        <v>22.715476234850495</v>
      </c>
      <c r="S135" s="3">
        <f t="shared" si="56"/>
        <v>0.84653486069252482</v>
      </c>
      <c r="T135" s="3">
        <f t="shared" si="57"/>
        <v>1.973618379143794E-2</v>
      </c>
      <c r="U135" s="3">
        <f t="shared" si="58"/>
        <v>0.14333490003130236</v>
      </c>
      <c r="V135" s="3">
        <f t="shared" si="59"/>
        <v>2.1170000166126748</v>
      </c>
      <c r="W135" s="3">
        <f t="shared" si="60"/>
        <v>27.820531174440596</v>
      </c>
      <c r="X135">
        <f t="shared" si="61"/>
        <v>1.5552414813574598</v>
      </c>
      <c r="Y135">
        <f t="shared" si="62"/>
        <v>5.5562294178028377</v>
      </c>
      <c r="Z135">
        <f t="shared" si="63"/>
        <v>81.650045041985976</v>
      </c>
      <c r="AA135">
        <f t="shared" si="64"/>
        <v>3.0428421922808471</v>
      </c>
      <c r="AB135">
        <f t="shared" si="65"/>
        <v>7.094107466060913E-2</v>
      </c>
      <c r="AC135">
        <f t="shared" si="66"/>
        <v>0.51521266482139516</v>
      </c>
      <c r="AD135">
        <f t="shared" si="67"/>
        <v>7.6094881270908825</v>
      </c>
    </row>
    <row r="136" spans="1:30" x14ac:dyDescent="0.55000000000000004">
      <c r="A136" s="1">
        <f>'Respondent Data'!A136</f>
        <v>470</v>
      </c>
      <c r="B136" s="1">
        <f>SUMPRODUCT('Respondent Data'!B136:R136,'Product Coding'!A35:Q35)</f>
        <v>-0.41821111111111092</v>
      </c>
      <c r="C136" s="1">
        <f>SUMPRODUCT('Respondent Data'!B136:R136,'Product Coding'!A36:Q36)</f>
        <v>-0.15266666666666648</v>
      </c>
      <c r="D136" s="1">
        <f>SUMPRODUCT('Respondent Data'!B136:R136,'Product Coding'!A37:Q37)</f>
        <v>-0.37604646464646446</v>
      </c>
      <c r="E136" s="1">
        <f>SUMPRODUCT('Respondent Data'!B136:R136,'Product Coding'!A38:Q38)</f>
        <v>2.0243181818181819</v>
      </c>
      <c r="F136" s="1">
        <f>SUMPRODUCT('Respondent Data'!B136:R136,'Product Coding'!A39:Q39)</f>
        <v>1.5094444444444446</v>
      </c>
      <c r="G136" s="1">
        <f>SUMPRODUCT('Respondent Data'!B136:R136,'Product Coding'!A40:Q40)</f>
        <v>-0.11071428571428567</v>
      </c>
      <c r="H136" s="4">
        <f>SUMPRODUCT('Respondent Data'!B136:R136,'Product Coding'!A41:Q41)</f>
        <v>2.9300000000000006</v>
      </c>
      <c r="I136" s="5">
        <f t="shared" si="46"/>
        <v>-0.41821111111111092</v>
      </c>
      <c r="J136" s="5">
        <f t="shared" si="47"/>
        <v>-0.15266666666666648</v>
      </c>
      <c r="K136" s="5">
        <f t="shared" si="48"/>
        <v>-0.37604646464646446</v>
      </c>
      <c r="L136" s="5">
        <f t="shared" si="49"/>
        <v>2.0243181818181819</v>
      </c>
      <c r="M136" s="5">
        <f t="shared" si="50"/>
        <v>1.5094444444444446</v>
      </c>
      <c r="N136" s="5">
        <f t="shared" si="51"/>
        <v>-0.11071428571428567</v>
      </c>
      <c r="O136" s="5">
        <f t="shared" si="52"/>
        <v>2.9300000000000006</v>
      </c>
      <c r="P136" s="3">
        <f t="shared" si="53"/>
        <v>0.65822325551314997</v>
      </c>
      <c r="Q136" s="3">
        <f t="shared" si="54"/>
        <v>0.85841581273116874</v>
      </c>
      <c r="R136" s="3">
        <f t="shared" si="55"/>
        <v>0.68657043104879767</v>
      </c>
      <c r="S136" s="3">
        <f t="shared" si="56"/>
        <v>7.5709471750233686</v>
      </c>
      <c r="T136" s="3">
        <f t="shared" si="57"/>
        <v>4.5242166423131875</v>
      </c>
      <c r="U136" s="3">
        <f t="shared" si="58"/>
        <v>0.89519448224603071</v>
      </c>
      <c r="V136" s="3">
        <f t="shared" si="59"/>
        <v>18.727630496672926</v>
      </c>
      <c r="W136" s="3">
        <f t="shared" si="60"/>
        <v>33.921198295548628</v>
      </c>
      <c r="X136">
        <f t="shared" si="61"/>
        <v>1.9404481226700254</v>
      </c>
      <c r="Y136">
        <f t="shared" si="62"/>
        <v>2.5306175956756101</v>
      </c>
      <c r="Z136">
        <f t="shared" si="63"/>
        <v>2.0240158530569778</v>
      </c>
      <c r="AA136">
        <f t="shared" si="64"/>
        <v>22.319220886771799</v>
      </c>
      <c r="AB136">
        <f t="shared" si="65"/>
        <v>13.33743166410158</v>
      </c>
      <c r="AC136">
        <f t="shared" si="66"/>
        <v>2.6390414467271466</v>
      </c>
      <c r="AD136">
        <f t="shared" si="67"/>
        <v>55.209224430996869</v>
      </c>
    </row>
    <row r="137" spans="1:30" x14ac:dyDescent="0.55000000000000004">
      <c r="A137" s="1">
        <f>'Respondent Data'!A137</f>
        <v>471</v>
      </c>
      <c r="B137" s="1">
        <f>SUMPRODUCT('Respondent Data'!B137:R137,'Product Coding'!A35:Q35)</f>
        <v>-0.46523968253968245</v>
      </c>
      <c r="C137" s="1">
        <f>SUMPRODUCT('Respondent Data'!B137:R137,'Product Coding'!A36:Q36)</f>
        <v>5.4539047619047611</v>
      </c>
      <c r="D137" s="1">
        <f>SUMPRODUCT('Respondent Data'!B137:R137,'Product Coding'!A37:Q37)</f>
        <v>7.0354020202020191</v>
      </c>
      <c r="E137" s="1">
        <f>SUMPRODUCT('Respondent Data'!B137:R137,'Product Coding'!A38:Q38)</f>
        <v>-0.92017532467532548</v>
      </c>
      <c r="F137" s="1">
        <f>SUMPRODUCT('Respondent Data'!B137:R137,'Product Coding'!A39:Q39)</f>
        <v>-7.330460317460318</v>
      </c>
      <c r="G137" s="1">
        <f>SUMPRODUCT('Respondent Data'!B137:R137,'Product Coding'!A40:Q40)</f>
        <v>-5.3162857142857156</v>
      </c>
      <c r="H137" s="4">
        <f>SUMPRODUCT('Respondent Data'!B137:R137,'Product Coding'!A41:Q41)</f>
        <v>-2.4700000000000006</v>
      </c>
      <c r="I137" s="5">
        <f t="shared" si="46"/>
        <v>-0.46523968253968245</v>
      </c>
      <c r="J137" s="5">
        <f t="shared" si="47"/>
        <v>5.4539047619047611</v>
      </c>
      <c r="K137" s="5">
        <f t="shared" si="48"/>
        <v>7.0354020202020191</v>
      </c>
      <c r="L137" s="5">
        <f t="shared" si="49"/>
        <v>-0.92017532467532548</v>
      </c>
      <c r="M137" s="5">
        <f t="shared" si="50"/>
        <v>-7.330460317460318</v>
      </c>
      <c r="N137" s="5">
        <f t="shared" si="51"/>
        <v>-5.3162857142857156</v>
      </c>
      <c r="O137" s="5">
        <f t="shared" si="52"/>
        <v>-2.4700000000000006</v>
      </c>
      <c r="P137" s="3">
        <f t="shared" si="53"/>
        <v>0.6279845702133886</v>
      </c>
      <c r="Q137" s="3">
        <f t="shared" si="54"/>
        <v>233.66880788992216</v>
      </c>
      <c r="R137" s="3">
        <f t="shared" si="55"/>
        <v>1136.1515762776662</v>
      </c>
      <c r="S137" s="3">
        <f t="shared" si="56"/>
        <v>0.39844917698765403</v>
      </c>
      <c r="T137" s="3">
        <f t="shared" si="57"/>
        <v>6.5527188460181576E-4</v>
      </c>
      <c r="U137" s="3">
        <f t="shared" si="58"/>
        <v>4.9109606023447017E-3</v>
      </c>
      <c r="V137" s="3">
        <f t="shared" si="59"/>
        <v>8.458485900156465E-2</v>
      </c>
      <c r="W137" s="3">
        <f t="shared" si="60"/>
        <v>1370.9369690062779</v>
      </c>
      <c r="X137">
        <f t="shared" si="61"/>
        <v>4.5806961546057255E-2</v>
      </c>
      <c r="Y137">
        <f t="shared" si="62"/>
        <v>17.044460334255685</v>
      </c>
      <c r="Z137">
        <f t="shared" si="63"/>
        <v>82.874092825814188</v>
      </c>
      <c r="AA137">
        <f t="shared" si="64"/>
        <v>2.9064004107823387E-2</v>
      </c>
      <c r="AB137">
        <f t="shared" si="65"/>
        <v>4.7797375037365058E-5</v>
      </c>
      <c r="AC137">
        <f t="shared" si="66"/>
        <v>3.5821928457472452E-4</v>
      </c>
      <c r="AD137">
        <f t="shared" si="67"/>
        <v>6.1698576166397999E-3</v>
      </c>
    </row>
    <row r="138" spans="1:30" x14ac:dyDescent="0.55000000000000004">
      <c r="A138" s="1">
        <f>'Respondent Data'!A138</f>
        <v>472</v>
      </c>
      <c r="B138" s="1">
        <f>SUMPRODUCT('Respondent Data'!B138:R138,'Product Coding'!A35:Q35)</f>
        <v>-2.0403952380952379</v>
      </c>
      <c r="C138" s="1">
        <f>SUMPRODUCT('Respondent Data'!B138:R138,'Product Coding'!A36:Q36)</f>
        <v>0.38657142857142857</v>
      </c>
      <c r="D138" s="1">
        <f>SUMPRODUCT('Respondent Data'!B138:R138,'Product Coding'!A37:Q37)</f>
        <v>-0.25391717171717176</v>
      </c>
      <c r="E138" s="1">
        <f>SUMPRODUCT('Respondent Data'!B138:R138,'Product Coding'!A38:Q38)</f>
        <v>0.20059740259740264</v>
      </c>
      <c r="F138" s="1">
        <f>SUMPRODUCT('Respondent Data'!B138:R138,'Product Coding'!A39:Q39)</f>
        <v>0.45998412698412694</v>
      </c>
      <c r="G138" s="1">
        <f>SUMPRODUCT('Respondent Data'!B138:R138,'Product Coding'!A40:Q40)</f>
        <v>6.1999999999999833E-2</v>
      </c>
      <c r="H138" s="4">
        <f>SUMPRODUCT('Respondent Data'!B138:R138,'Product Coding'!A41:Q41)</f>
        <v>1.28</v>
      </c>
      <c r="I138" s="5">
        <f t="shared" si="46"/>
        <v>-2.0403952380952379</v>
      </c>
      <c r="J138" s="5">
        <f t="shared" si="47"/>
        <v>0.38657142857142857</v>
      </c>
      <c r="K138" s="5">
        <f t="shared" si="48"/>
        <v>-0.25391717171717176</v>
      </c>
      <c r="L138" s="5">
        <f t="shared" si="49"/>
        <v>0.20059740259740264</v>
      </c>
      <c r="M138" s="5">
        <f t="shared" si="50"/>
        <v>0.45998412698412694</v>
      </c>
      <c r="N138" s="5">
        <f t="shared" si="51"/>
        <v>6.1999999999999833E-2</v>
      </c>
      <c r="O138" s="5">
        <f t="shared" si="52"/>
        <v>1.28</v>
      </c>
      <c r="P138" s="3">
        <f t="shared" si="53"/>
        <v>0.12997732873317158</v>
      </c>
      <c r="Q138" s="3">
        <f t="shared" si="54"/>
        <v>1.471925530849481</v>
      </c>
      <c r="R138" s="3">
        <f t="shared" si="55"/>
        <v>0.77575605392734326</v>
      </c>
      <c r="S138" s="3">
        <f t="shared" si="56"/>
        <v>1.2221326453369097</v>
      </c>
      <c r="T138" s="3">
        <f t="shared" si="57"/>
        <v>1.5840488411625286</v>
      </c>
      <c r="U138" s="3">
        <f t="shared" si="58"/>
        <v>1.0639623447280335</v>
      </c>
      <c r="V138" s="3">
        <f t="shared" si="59"/>
        <v>3.5966397255692817</v>
      </c>
      <c r="W138" s="3">
        <f t="shared" si="60"/>
        <v>9.844442470306749</v>
      </c>
      <c r="X138">
        <f t="shared" si="61"/>
        <v>1.3203117304531471</v>
      </c>
      <c r="Y138">
        <f t="shared" si="62"/>
        <v>14.951842476495433</v>
      </c>
      <c r="Z138">
        <f t="shared" si="63"/>
        <v>7.8801420828778639</v>
      </c>
      <c r="AA138">
        <f t="shared" si="64"/>
        <v>12.414442453426501</v>
      </c>
      <c r="AB138">
        <f t="shared" si="65"/>
        <v>16.090792809652836</v>
      </c>
      <c r="AC138">
        <f t="shared" si="66"/>
        <v>10.807746075384204</v>
      </c>
      <c r="AD138">
        <f t="shared" si="67"/>
        <v>36.534722371710018</v>
      </c>
    </row>
    <row r="139" spans="1:30" x14ac:dyDescent="0.55000000000000004">
      <c r="A139" s="1">
        <f>'Respondent Data'!A139</f>
        <v>473</v>
      </c>
      <c r="B139" s="1">
        <f>SUMPRODUCT('Respondent Data'!B139:R139,'Product Coding'!A35:Q35)</f>
        <v>0.87191111111111086</v>
      </c>
      <c r="C139" s="1">
        <f>SUMPRODUCT('Respondent Data'!B139:R139,'Product Coding'!A36:Q36)</f>
        <v>2.5686666666666667</v>
      </c>
      <c r="D139" s="1">
        <f>SUMPRODUCT('Respondent Data'!B139:R139,'Product Coding'!A37:Q37)</f>
        <v>2.9171696969696974</v>
      </c>
      <c r="E139" s="1">
        <f>SUMPRODUCT('Respondent Data'!B139:R139,'Product Coding'!A38:Q38)</f>
        <v>2.3247727272727272</v>
      </c>
      <c r="F139" s="1">
        <f>SUMPRODUCT('Respondent Data'!B139:R139,'Product Coding'!A39:Q39)</f>
        <v>-1.796666666666666</v>
      </c>
      <c r="G139" s="1">
        <f>SUMPRODUCT('Respondent Data'!B139:R139,'Product Coding'!A40:Q40)</f>
        <v>-0.44228571428571384</v>
      </c>
      <c r="H139" s="4">
        <f>SUMPRODUCT('Respondent Data'!B139:R139,'Product Coding'!A41:Q41)</f>
        <v>1.81</v>
      </c>
      <c r="I139" s="5">
        <f t="shared" si="46"/>
        <v>0.87191111111111086</v>
      </c>
      <c r="J139" s="5">
        <f t="shared" si="47"/>
        <v>2.5686666666666667</v>
      </c>
      <c r="K139" s="5">
        <f t="shared" si="48"/>
        <v>2.9171696969696974</v>
      </c>
      <c r="L139" s="5">
        <f t="shared" si="49"/>
        <v>2.3247727272727272</v>
      </c>
      <c r="M139" s="5">
        <f t="shared" si="50"/>
        <v>-1.796666666666666</v>
      </c>
      <c r="N139" s="5">
        <f t="shared" si="51"/>
        <v>-0.44228571428571384</v>
      </c>
      <c r="O139" s="5">
        <f t="shared" si="52"/>
        <v>1.81</v>
      </c>
      <c r="P139" s="3">
        <f t="shared" si="53"/>
        <v>2.3914768670675643</v>
      </c>
      <c r="Q139" s="3">
        <f t="shared" si="54"/>
        <v>13.048414950586061</v>
      </c>
      <c r="R139" s="3">
        <f t="shared" si="55"/>
        <v>18.48888419121057</v>
      </c>
      <c r="S139" s="3">
        <f t="shared" si="56"/>
        <v>10.224356104415751</v>
      </c>
      <c r="T139" s="3">
        <f t="shared" si="57"/>
        <v>0.16585080386402978</v>
      </c>
      <c r="U139" s="3">
        <f t="shared" si="58"/>
        <v>0.64256601893472487</v>
      </c>
      <c r="V139" s="3">
        <f t="shared" si="59"/>
        <v>6.1104474322306102</v>
      </c>
      <c r="W139" s="3">
        <f t="shared" si="60"/>
        <v>51.0719963683093</v>
      </c>
      <c r="X139">
        <f t="shared" si="61"/>
        <v>4.6825599881024038</v>
      </c>
      <c r="Y139">
        <f t="shared" si="62"/>
        <v>25.549059912376435</v>
      </c>
      <c r="Z139">
        <f t="shared" si="63"/>
        <v>36.201608525103815</v>
      </c>
      <c r="AA139">
        <f t="shared" si="64"/>
        <v>20.019495675638147</v>
      </c>
      <c r="AB139">
        <f t="shared" si="65"/>
        <v>0.32473922238712782</v>
      </c>
      <c r="AC139">
        <f t="shared" si="66"/>
        <v>1.2581572380699881</v>
      </c>
      <c r="AD139">
        <f t="shared" si="67"/>
        <v>11.964379438322105</v>
      </c>
    </row>
    <row r="140" spans="1:30" x14ac:dyDescent="0.55000000000000004">
      <c r="A140" s="1">
        <f>'Respondent Data'!A140</f>
        <v>474</v>
      </c>
      <c r="B140" s="1">
        <f>SUMPRODUCT('Respondent Data'!B140:R140,'Product Coding'!A35:Q35)</f>
        <v>4.3778285714285712</v>
      </c>
      <c r="C140" s="1">
        <f>SUMPRODUCT('Respondent Data'!B140:R140,'Product Coding'!A36:Q36)</f>
        <v>1.0914285714285714</v>
      </c>
      <c r="D140" s="1">
        <f>SUMPRODUCT('Respondent Data'!B140:R140,'Product Coding'!A37:Q37)</f>
        <v>0.6157818181818181</v>
      </c>
      <c r="E140" s="1">
        <f>SUMPRODUCT('Respondent Data'!B140:R140,'Product Coding'!A38:Q38)</f>
        <v>4.1467207792207796</v>
      </c>
      <c r="F140" s="1">
        <f>SUMPRODUCT('Respondent Data'!B140:R140,'Product Coding'!A39:Q39)</f>
        <v>3.9305714285714286</v>
      </c>
      <c r="G140" s="1">
        <f>SUMPRODUCT('Respondent Data'!B140:R140,'Product Coding'!A40:Q40)</f>
        <v>0.29771428571428565</v>
      </c>
      <c r="H140" s="4">
        <f>SUMPRODUCT('Respondent Data'!B140:R140,'Product Coding'!A41:Q41)</f>
        <v>4.9800000000000004</v>
      </c>
      <c r="I140" s="5">
        <f t="shared" si="46"/>
        <v>4.3778285714285712</v>
      </c>
      <c r="J140" s="5">
        <f t="shared" si="47"/>
        <v>1.0914285714285714</v>
      </c>
      <c r="K140" s="5">
        <f t="shared" si="48"/>
        <v>0.6157818181818181</v>
      </c>
      <c r="L140" s="5">
        <f t="shared" si="49"/>
        <v>4.1467207792207796</v>
      </c>
      <c r="M140" s="5">
        <f t="shared" si="50"/>
        <v>3.9305714285714286</v>
      </c>
      <c r="N140" s="5">
        <f t="shared" si="51"/>
        <v>0.29771428571428565</v>
      </c>
      <c r="O140" s="5">
        <f t="shared" si="52"/>
        <v>4.9800000000000004</v>
      </c>
      <c r="P140" s="3">
        <f t="shared" si="53"/>
        <v>79.664858904336029</v>
      </c>
      <c r="Q140" s="3">
        <f t="shared" si="54"/>
        <v>2.978526071943155</v>
      </c>
      <c r="R140" s="3">
        <f t="shared" si="55"/>
        <v>1.8511032601570732</v>
      </c>
      <c r="S140" s="3">
        <f t="shared" si="56"/>
        <v>63.22632689580238</v>
      </c>
      <c r="T140" s="3">
        <f t="shared" si="57"/>
        <v>50.936075683653321</v>
      </c>
      <c r="U140" s="3">
        <f t="shared" si="58"/>
        <v>1.3467769394925475</v>
      </c>
      <c r="V140" s="3">
        <f t="shared" si="59"/>
        <v>145.47438165361004</v>
      </c>
      <c r="W140" s="3">
        <f t="shared" si="60"/>
        <v>345.47804940899454</v>
      </c>
      <c r="X140">
        <f t="shared" si="61"/>
        <v>23.05931130519517</v>
      </c>
      <c r="Y140">
        <f t="shared" si="62"/>
        <v>0.86214625705988757</v>
      </c>
      <c r="Z140">
        <f t="shared" si="63"/>
        <v>0.53580922531076436</v>
      </c>
      <c r="AA140">
        <f t="shared" si="64"/>
        <v>18.30111261886622</v>
      </c>
      <c r="AB140">
        <f t="shared" si="65"/>
        <v>14.743650362386004</v>
      </c>
      <c r="AC140">
        <f t="shared" si="66"/>
        <v>0.38982995932634906</v>
      </c>
      <c r="AD140">
        <f t="shared" si="67"/>
        <v>42.108140271855603</v>
      </c>
    </row>
    <row r="141" spans="1:30" x14ac:dyDescent="0.55000000000000004">
      <c r="A141" s="1">
        <f>'Respondent Data'!A141</f>
        <v>476</v>
      </c>
      <c r="B141" s="1">
        <f>SUMPRODUCT('Respondent Data'!B141:R141,'Product Coding'!A35:Q35)</f>
        <v>3.5184253968253967</v>
      </c>
      <c r="C141" s="1">
        <f>SUMPRODUCT('Respondent Data'!B141:R141,'Product Coding'!A36:Q36)</f>
        <v>1.1283809523809527</v>
      </c>
      <c r="D141" s="1">
        <f>SUMPRODUCT('Respondent Data'!B141:R141,'Product Coding'!A37:Q37)</f>
        <v>3.4689858585858588</v>
      </c>
      <c r="E141" s="1">
        <f>SUMPRODUCT('Respondent Data'!B141:R141,'Product Coding'!A38:Q38)</f>
        <v>3.3476558441558448</v>
      </c>
      <c r="F141" s="1">
        <f>SUMPRODUCT('Respondent Data'!B141:R141,'Product Coding'!A39:Q39)</f>
        <v>-0.74149206349206331</v>
      </c>
      <c r="G141" s="1">
        <f>SUMPRODUCT('Respondent Data'!B141:R141,'Product Coding'!A40:Q40)</f>
        <v>-1.6327142857142858</v>
      </c>
      <c r="H141" s="4">
        <f>SUMPRODUCT('Respondent Data'!B141:R141,'Product Coding'!A41:Q41)</f>
        <v>4.0599999999999996</v>
      </c>
      <c r="I141" s="5">
        <f t="shared" si="46"/>
        <v>3.5184253968253967</v>
      </c>
      <c r="J141" s="5">
        <f t="shared" si="47"/>
        <v>1.1283809523809527</v>
      </c>
      <c r="K141" s="5">
        <f t="shared" si="48"/>
        <v>3.4689858585858588</v>
      </c>
      <c r="L141" s="5">
        <f t="shared" si="49"/>
        <v>3.3476558441558448</v>
      </c>
      <c r="M141" s="5">
        <f t="shared" si="50"/>
        <v>-0.74149206349206331</v>
      </c>
      <c r="N141" s="5">
        <f t="shared" si="51"/>
        <v>-1.6327142857142858</v>
      </c>
      <c r="O141" s="5">
        <f t="shared" si="52"/>
        <v>4.0599999999999996</v>
      </c>
      <c r="P141" s="3">
        <f t="shared" si="53"/>
        <v>33.731273255700607</v>
      </c>
      <c r="Q141" s="3">
        <f t="shared" si="54"/>
        <v>3.0906485399957111</v>
      </c>
      <c r="R141" s="3">
        <f t="shared" si="55"/>
        <v>32.104167763782726</v>
      </c>
      <c r="S141" s="3">
        <f t="shared" si="56"/>
        <v>28.435997045175814</v>
      </c>
      <c r="T141" s="3">
        <f t="shared" si="57"/>
        <v>0.4764025620903431</v>
      </c>
      <c r="U141" s="3">
        <f t="shared" si="58"/>
        <v>0.19539848637086416</v>
      </c>
      <c r="V141" s="3">
        <f t="shared" si="59"/>
        <v>57.974311078959268</v>
      </c>
      <c r="W141" s="3">
        <f t="shared" si="60"/>
        <v>156.00819873207533</v>
      </c>
      <c r="X141">
        <f t="shared" si="61"/>
        <v>21.621474723664921</v>
      </c>
      <c r="Y141">
        <f t="shared" si="62"/>
        <v>1.9810808439007204</v>
      </c>
      <c r="Z141">
        <f t="shared" si="63"/>
        <v>20.5785131965517</v>
      </c>
      <c r="AA141">
        <f t="shared" si="64"/>
        <v>18.22724528344251</v>
      </c>
      <c r="AB141">
        <f t="shared" si="65"/>
        <v>0.3053702087212129</v>
      </c>
      <c r="AC141">
        <f t="shared" si="66"/>
        <v>0.12524885740552441</v>
      </c>
      <c r="AD141">
        <f t="shared" si="67"/>
        <v>37.161066886313414</v>
      </c>
    </row>
    <row r="142" spans="1:30" x14ac:dyDescent="0.55000000000000004">
      <c r="A142" s="1">
        <f>'Respondent Data'!A142</f>
        <v>479</v>
      </c>
      <c r="B142" s="1">
        <f>SUMPRODUCT('Respondent Data'!B142:R142,'Product Coding'!A35:Q35)</f>
        <v>-1.5193539682539683</v>
      </c>
      <c r="C142" s="1">
        <f>SUMPRODUCT('Respondent Data'!B142:R142,'Product Coding'!A36:Q36)</f>
        <v>2.1341904761904762</v>
      </c>
      <c r="D142" s="1">
        <f>SUMPRODUCT('Respondent Data'!B142:R142,'Product Coding'!A37:Q37)</f>
        <v>3.1465393939393946</v>
      </c>
      <c r="E142" s="1">
        <f>SUMPRODUCT('Respondent Data'!B142:R142,'Product Coding'!A38:Q38)</f>
        <v>-1.8062402597402596</v>
      </c>
      <c r="F142" s="1">
        <f>SUMPRODUCT('Respondent Data'!B142:R142,'Product Coding'!A39:Q39)</f>
        <v>-2.4891904761904762</v>
      </c>
      <c r="G142" s="1">
        <f>SUMPRODUCT('Respondent Data'!B142:R142,'Product Coding'!A40:Q40)</f>
        <v>0.17814285714285691</v>
      </c>
      <c r="H142" s="4">
        <f>SUMPRODUCT('Respondent Data'!B142:R142,'Product Coding'!A41:Q41)</f>
        <v>-0.86</v>
      </c>
      <c r="I142" s="5">
        <f t="shared" si="46"/>
        <v>-1.5193539682539683</v>
      </c>
      <c r="J142" s="5">
        <f t="shared" si="47"/>
        <v>2.1341904761904762</v>
      </c>
      <c r="K142" s="5">
        <f t="shared" si="48"/>
        <v>3.1465393939393946</v>
      </c>
      <c r="L142" s="5">
        <f t="shared" si="49"/>
        <v>-1.8062402597402596</v>
      </c>
      <c r="M142" s="5">
        <f t="shared" si="50"/>
        <v>-2.4891904761904762</v>
      </c>
      <c r="N142" s="5">
        <f t="shared" si="51"/>
        <v>0.17814285714285691</v>
      </c>
      <c r="O142" s="5">
        <f t="shared" si="52"/>
        <v>-0.86</v>
      </c>
      <c r="P142" s="3">
        <f t="shared" si="53"/>
        <v>0.21885322742472071</v>
      </c>
      <c r="Q142" s="3">
        <f t="shared" si="54"/>
        <v>8.450203096681463</v>
      </c>
      <c r="R142" s="3">
        <f t="shared" si="55"/>
        <v>23.255447227329199</v>
      </c>
      <c r="S142" s="3">
        <f t="shared" si="56"/>
        <v>0.16427059197902075</v>
      </c>
      <c r="T142" s="3">
        <f t="shared" si="57"/>
        <v>8.2977111341138651E-2</v>
      </c>
      <c r="U142" s="3">
        <f t="shared" si="58"/>
        <v>1.1949960227590812</v>
      </c>
      <c r="V142" s="3">
        <f t="shared" si="59"/>
        <v>0.42316208231774882</v>
      </c>
      <c r="W142" s="3">
        <f t="shared" si="60"/>
        <v>33.789909359832372</v>
      </c>
      <c r="X142">
        <f t="shared" si="61"/>
        <v>0.64768811627793732</v>
      </c>
      <c r="Y142">
        <f t="shared" si="62"/>
        <v>25.008066777256911</v>
      </c>
      <c r="Z142">
        <f t="shared" si="63"/>
        <v>68.823644892560807</v>
      </c>
      <c r="AA142">
        <f t="shared" si="64"/>
        <v>0.48615280446504183</v>
      </c>
      <c r="AB142">
        <f t="shared" si="65"/>
        <v>0.24556772395423285</v>
      </c>
      <c r="AC142">
        <f t="shared" si="66"/>
        <v>3.5365469910955967</v>
      </c>
      <c r="AD142">
        <f t="shared" si="67"/>
        <v>1.252332694389471</v>
      </c>
    </row>
    <row r="143" spans="1:30" x14ac:dyDescent="0.55000000000000004">
      <c r="A143" s="1">
        <f>'Respondent Data'!A143</f>
        <v>480</v>
      </c>
      <c r="B143" s="1">
        <f>SUMPRODUCT('Respondent Data'!B143:R143,'Product Coding'!A35:Q35)</f>
        <v>-0.74403968253968344</v>
      </c>
      <c r="C143" s="1">
        <f>SUMPRODUCT('Respondent Data'!B143:R143,'Product Coding'!A36:Q36)</f>
        <v>7.7399047619047625</v>
      </c>
      <c r="D143" s="1">
        <f>SUMPRODUCT('Respondent Data'!B143:R143,'Product Coding'!A37:Q37)</f>
        <v>7.8280909090909097</v>
      </c>
      <c r="E143" s="1">
        <f>SUMPRODUCT('Respondent Data'!B143:R143,'Product Coding'!A38:Q38)</f>
        <v>-2.0891753246753257</v>
      </c>
      <c r="F143" s="1">
        <f>SUMPRODUCT('Respondent Data'!B143:R143,'Product Coding'!A39:Q39)</f>
        <v>-7.697571428571429</v>
      </c>
      <c r="G143" s="1">
        <f>SUMPRODUCT('Respondent Data'!B143:R143,'Product Coding'!A40:Q40)</f>
        <v>-4.1711428571428586</v>
      </c>
      <c r="H143" s="4">
        <f>SUMPRODUCT('Respondent Data'!B143:R143,'Product Coding'!A41:Q41)</f>
        <v>-4.7300000000000004</v>
      </c>
      <c r="I143" s="5">
        <f t="shared" si="46"/>
        <v>-0.74403968253968344</v>
      </c>
      <c r="J143" s="5">
        <f t="shared" si="47"/>
        <v>7.7399047619047625</v>
      </c>
      <c r="K143" s="5">
        <f t="shared" si="48"/>
        <v>7.8280909090909097</v>
      </c>
      <c r="L143" s="5">
        <f t="shared" si="49"/>
        <v>-2.0891753246753257</v>
      </c>
      <c r="M143" s="5">
        <f t="shared" si="50"/>
        <v>-7.697571428571429</v>
      </c>
      <c r="N143" s="5">
        <f t="shared" si="51"/>
        <v>-4.1711428571428586</v>
      </c>
      <c r="O143" s="5">
        <f t="shared" si="52"/>
        <v>-4.7300000000000004</v>
      </c>
      <c r="P143" s="3">
        <f t="shared" si="53"/>
        <v>0.47519041454951483</v>
      </c>
      <c r="Q143" s="3">
        <f t="shared" si="54"/>
        <v>2298.253491414187</v>
      </c>
      <c r="R143" s="3">
        <f t="shared" si="55"/>
        <v>2510.1327246913597</v>
      </c>
      <c r="S143" s="3">
        <f t="shared" si="56"/>
        <v>0.12378917961706165</v>
      </c>
      <c r="T143" s="3">
        <f t="shared" si="57"/>
        <v>4.5392824250503426E-4</v>
      </c>
      <c r="U143" s="3">
        <f t="shared" si="58"/>
        <v>1.5434610485482317E-2</v>
      </c>
      <c r="V143" s="3">
        <f t="shared" si="59"/>
        <v>8.8264710397267226E-3</v>
      </c>
      <c r="W143" s="3">
        <f t="shared" si="60"/>
        <v>4809.0099107094811</v>
      </c>
      <c r="X143">
        <f t="shared" si="61"/>
        <v>9.8812525524491837E-3</v>
      </c>
      <c r="Y143">
        <f t="shared" si="62"/>
        <v>47.790575068187415</v>
      </c>
      <c r="Z143">
        <f t="shared" si="63"/>
        <v>52.196455638433811</v>
      </c>
      <c r="AA143">
        <f t="shared" si="64"/>
        <v>2.5741094719182816E-3</v>
      </c>
      <c r="AB143">
        <f t="shared" si="65"/>
        <v>9.4391205452530556E-6</v>
      </c>
      <c r="AC143">
        <f t="shared" si="66"/>
        <v>3.2095193755184474E-4</v>
      </c>
      <c r="AD143">
        <f t="shared" si="67"/>
        <v>1.8354029631069191E-4</v>
      </c>
    </row>
    <row r="144" spans="1:30" x14ac:dyDescent="0.55000000000000004">
      <c r="A144" s="1">
        <f>'Respondent Data'!A144</f>
        <v>481</v>
      </c>
      <c r="B144" s="1">
        <f>SUMPRODUCT('Respondent Data'!B144:R144,'Product Coding'!A35:Q35)</f>
        <v>-0.86601269841269801</v>
      </c>
      <c r="C144" s="1">
        <f>SUMPRODUCT('Respondent Data'!B144:R144,'Product Coding'!A36:Q36)</f>
        <v>6.5738095238095253</v>
      </c>
      <c r="D144" s="1">
        <f>SUMPRODUCT('Respondent Data'!B144:R144,'Product Coding'!A37:Q37)</f>
        <v>7.8121151515151528</v>
      </c>
      <c r="E144" s="1">
        <f>SUMPRODUCT('Respondent Data'!B144:R144,'Product Coding'!A38:Q38)</f>
        <v>-1.5108506493506491</v>
      </c>
      <c r="F144" s="1">
        <f>SUMPRODUCT('Respondent Data'!B144:R144,'Product Coding'!A39:Q39)</f>
        <v>-6.983809523809521</v>
      </c>
      <c r="G144" s="1">
        <f>SUMPRODUCT('Respondent Data'!B144:R144,'Product Coding'!A40:Q40)</f>
        <v>-4.0438571428571422</v>
      </c>
      <c r="H144" s="4">
        <f>SUMPRODUCT('Respondent Data'!B144:R144,'Product Coding'!A41:Q41)</f>
        <v>-3.04</v>
      </c>
      <c r="I144" s="5">
        <f t="shared" si="46"/>
        <v>-0.86601269841269801</v>
      </c>
      <c r="J144" s="5">
        <f t="shared" si="47"/>
        <v>6.5738095238095253</v>
      </c>
      <c r="K144" s="5">
        <f t="shared" si="48"/>
        <v>7.8121151515151528</v>
      </c>
      <c r="L144" s="5">
        <f t="shared" si="49"/>
        <v>-1.5108506493506491</v>
      </c>
      <c r="M144" s="5">
        <f t="shared" si="50"/>
        <v>-6.983809523809521</v>
      </c>
      <c r="N144" s="5">
        <f t="shared" si="51"/>
        <v>-4.0438571428571422</v>
      </c>
      <c r="O144" s="5">
        <f t="shared" si="52"/>
        <v>-3.04</v>
      </c>
      <c r="P144" s="3">
        <f t="shared" si="53"/>
        <v>0.42062537022185709</v>
      </c>
      <c r="Q144" s="3">
        <f t="shared" si="54"/>
        <v>716.09262549453979</v>
      </c>
      <c r="R144" s="3">
        <f t="shared" si="55"/>
        <v>2470.350077882295</v>
      </c>
      <c r="S144" s="3">
        <f t="shared" si="56"/>
        <v>0.22072214093312401</v>
      </c>
      <c r="T144" s="3">
        <f t="shared" si="57"/>
        <v>9.2676593293779502E-4</v>
      </c>
      <c r="U144" s="3">
        <f t="shared" si="58"/>
        <v>1.7529727186096043E-2</v>
      </c>
      <c r="V144" s="3">
        <f t="shared" si="59"/>
        <v>4.7834889494198368E-2</v>
      </c>
      <c r="W144" s="3">
        <f t="shared" si="60"/>
        <v>3187.1503422706032</v>
      </c>
      <c r="X144">
        <f t="shared" si="61"/>
        <v>1.3197537770439575E-2</v>
      </c>
      <c r="Y144">
        <f t="shared" si="62"/>
        <v>22.468115670513932</v>
      </c>
      <c r="Z144">
        <f t="shared" si="63"/>
        <v>77.5096814580249</v>
      </c>
      <c r="AA144">
        <f t="shared" si="64"/>
        <v>6.9253758759267123E-3</v>
      </c>
      <c r="AB144">
        <f t="shared" si="65"/>
        <v>2.9078199438735748E-5</v>
      </c>
      <c r="AC144">
        <f t="shared" si="66"/>
        <v>5.5001255992233615E-4</v>
      </c>
      <c r="AD144">
        <f t="shared" si="67"/>
        <v>1.5008670554310791E-3</v>
      </c>
    </row>
    <row r="145" spans="1:30" x14ac:dyDescent="0.55000000000000004">
      <c r="A145" s="1">
        <f>'Respondent Data'!A145</f>
        <v>483</v>
      </c>
      <c r="B145" s="1">
        <f>SUMPRODUCT('Respondent Data'!B145:R145,'Product Coding'!A35:Q35)</f>
        <v>-1.8910095238095224</v>
      </c>
      <c r="C145" s="1">
        <f>SUMPRODUCT('Respondent Data'!B145:R145,'Product Coding'!A36:Q36)</f>
        <v>7.6008571428571425</v>
      </c>
      <c r="D145" s="1">
        <f>SUMPRODUCT('Respondent Data'!B145:R145,'Product Coding'!A37:Q37)</f>
        <v>8.8603616161616152</v>
      </c>
      <c r="E145" s="1">
        <f>SUMPRODUCT('Respondent Data'!B145:R145,'Product Coding'!A38:Q38)</f>
        <v>-3.3897402597402588</v>
      </c>
      <c r="F145" s="1">
        <f>SUMPRODUCT('Respondent Data'!B145:R145,'Product Coding'!A39:Q39)</f>
        <v>-9.0159682539682535</v>
      </c>
      <c r="G145" s="1">
        <f>SUMPRODUCT('Respondent Data'!B145:R145,'Product Coding'!A40:Q40)</f>
        <v>-3.5191428571428567</v>
      </c>
      <c r="H145" s="4">
        <f>SUMPRODUCT('Respondent Data'!B145:R145,'Product Coding'!A41:Q41)</f>
        <v>-5.31</v>
      </c>
      <c r="I145" s="5">
        <f t="shared" si="46"/>
        <v>-1.8910095238095224</v>
      </c>
      <c r="J145" s="5">
        <f t="shared" si="47"/>
        <v>7.6008571428571425</v>
      </c>
      <c r="K145" s="5">
        <f t="shared" si="48"/>
        <v>8.8603616161616152</v>
      </c>
      <c r="L145" s="5">
        <f t="shared" si="49"/>
        <v>-3.3897402597402588</v>
      </c>
      <c r="M145" s="5">
        <f t="shared" si="50"/>
        <v>-9.0159682539682535</v>
      </c>
      <c r="N145" s="5">
        <f t="shared" si="51"/>
        <v>-3.5191428571428567</v>
      </c>
      <c r="O145" s="5">
        <f t="shared" si="52"/>
        <v>-5.31</v>
      </c>
      <c r="P145" s="3">
        <f t="shared" si="53"/>
        <v>0.15091937520403945</v>
      </c>
      <c r="Q145" s="3">
        <f t="shared" si="54"/>
        <v>1999.9093686836914</v>
      </c>
      <c r="R145" s="3">
        <f t="shared" si="55"/>
        <v>7047.0306040218293</v>
      </c>
      <c r="S145" s="3">
        <f t="shared" si="56"/>
        <v>3.371743353724227E-2</v>
      </c>
      <c r="T145" s="3">
        <f t="shared" si="57"/>
        <v>1.2145481541159646E-4</v>
      </c>
      <c r="U145" s="3">
        <f t="shared" si="58"/>
        <v>2.9624816988690846E-2</v>
      </c>
      <c r="V145" s="3">
        <f t="shared" si="59"/>
        <v>4.941926717679822E-3</v>
      </c>
      <c r="W145" s="3">
        <f t="shared" si="60"/>
        <v>9047.1592977127839</v>
      </c>
      <c r="X145">
        <f t="shared" si="61"/>
        <v>1.6681410179457483E-3</v>
      </c>
      <c r="Y145">
        <f t="shared" si="62"/>
        <v>22.105384716607006</v>
      </c>
      <c r="Z145">
        <f t="shared" si="63"/>
        <v>77.892191041705132</v>
      </c>
      <c r="AA145">
        <f t="shared" si="64"/>
        <v>3.7268530847872199E-4</v>
      </c>
      <c r="AB145">
        <f t="shared" si="65"/>
        <v>1.3424635447979954E-6</v>
      </c>
      <c r="AC145">
        <f t="shared" si="66"/>
        <v>3.2744882690614619E-4</v>
      </c>
      <c r="AD145">
        <f t="shared" si="67"/>
        <v>5.4624070993523822E-5</v>
      </c>
    </row>
    <row r="146" spans="1:30" x14ac:dyDescent="0.55000000000000004">
      <c r="A146" s="1">
        <f>'Respondent Data'!A146</f>
        <v>484</v>
      </c>
      <c r="B146" s="1">
        <f>SUMPRODUCT('Respondent Data'!B146:R146,'Product Coding'!A35:Q35)</f>
        <v>0.72217619047619031</v>
      </c>
      <c r="C146" s="1">
        <f>SUMPRODUCT('Respondent Data'!B146:R146,'Product Coding'!A36:Q36)</f>
        <v>3.2531428571428576</v>
      </c>
      <c r="D146" s="1">
        <f>SUMPRODUCT('Respondent Data'!B146:R146,'Product Coding'!A37:Q37)</f>
        <v>4.1147696969696979</v>
      </c>
      <c r="E146" s="1">
        <f>SUMPRODUCT('Respondent Data'!B146:R146,'Product Coding'!A38:Q38)</f>
        <v>1.2790584415584414</v>
      </c>
      <c r="F146" s="1">
        <f>SUMPRODUCT('Respondent Data'!B146:R146,'Product Coding'!A39:Q39)</f>
        <v>-2.238809523809524</v>
      </c>
      <c r="G146" s="1">
        <f>SUMPRODUCT('Respondent Data'!B146:R146,'Product Coding'!A40:Q40)</f>
        <v>-1.493857142857143</v>
      </c>
      <c r="H146" s="4">
        <f>SUMPRODUCT('Respondent Data'!B146:R146,'Product Coding'!A41:Q41)</f>
        <v>0.70999999999999963</v>
      </c>
      <c r="I146" s="5">
        <f t="shared" si="46"/>
        <v>0.72217619047619031</v>
      </c>
      <c r="J146" s="5">
        <f t="shared" si="47"/>
        <v>3.2531428571428576</v>
      </c>
      <c r="K146" s="5">
        <f t="shared" si="48"/>
        <v>4.1147696969696979</v>
      </c>
      <c r="L146" s="5">
        <f t="shared" si="49"/>
        <v>1.2790584415584414</v>
      </c>
      <c r="M146" s="5">
        <f t="shared" si="50"/>
        <v>-2.238809523809524</v>
      </c>
      <c r="N146" s="5">
        <f t="shared" si="51"/>
        <v>-1.493857142857143</v>
      </c>
      <c r="O146" s="5">
        <f t="shared" si="52"/>
        <v>0.70999999999999963</v>
      </c>
      <c r="P146" s="3">
        <f t="shared" si="53"/>
        <v>2.0589089168591408</v>
      </c>
      <c r="Q146" s="3">
        <f t="shared" si="54"/>
        <v>25.871522777460697</v>
      </c>
      <c r="R146" s="3">
        <f t="shared" si="55"/>
        <v>61.238109316462818</v>
      </c>
      <c r="S146" s="3">
        <f t="shared" si="56"/>
        <v>3.5932548728428206</v>
      </c>
      <c r="T146" s="3">
        <f t="shared" si="57"/>
        <v>0.10658531616221732</v>
      </c>
      <c r="U146" s="3">
        <f t="shared" si="58"/>
        <v>0.22450503535410143</v>
      </c>
      <c r="V146" s="3">
        <f t="shared" si="59"/>
        <v>2.0339912586467497</v>
      </c>
      <c r="W146" s="3">
        <f t="shared" si="60"/>
        <v>95.126877493788555</v>
      </c>
      <c r="X146">
        <f t="shared" si="61"/>
        <v>2.1643818982638003</v>
      </c>
      <c r="Y146">
        <f t="shared" si="62"/>
        <v>27.196859036133102</v>
      </c>
      <c r="Z146">
        <f t="shared" si="63"/>
        <v>64.375191249666997</v>
      </c>
      <c r="AA146">
        <f t="shared" si="64"/>
        <v>3.7773287292831066</v>
      </c>
      <c r="AB146">
        <f t="shared" si="65"/>
        <v>0.11204542708676311</v>
      </c>
      <c r="AC146">
        <f t="shared" si="66"/>
        <v>0.23600589157229596</v>
      </c>
      <c r="AD146">
        <f t="shared" si="67"/>
        <v>2.1381877679939216</v>
      </c>
    </row>
    <row r="147" spans="1:30" x14ac:dyDescent="0.55000000000000004">
      <c r="A147" s="1">
        <f>'Respondent Data'!A147</f>
        <v>486</v>
      </c>
      <c r="B147" s="1">
        <f>SUMPRODUCT('Respondent Data'!B147:R147,'Product Coding'!A35:Q35)</f>
        <v>2.3132428571428565</v>
      </c>
      <c r="C147" s="1">
        <f>SUMPRODUCT('Respondent Data'!B147:R147,'Product Coding'!A36:Q36)</f>
        <v>5.257142857142858</v>
      </c>
      <c r="D147" s="1">
        <f>SUMPRODUCT('Respondent Data'!B147:R147,'Product Coding'!A37:Q37)</f>
        <v>5.4296828282828287</v>
      </c>
      <c r="E147" s="1">
        <f>SUMPRODUCT('Respondent Data'!B147:R147,'Product Coding'!A38:Q38)</f>
        <v>1.5552402597402593</v>
      </c>
      <c r="F147" s="1">
        <f>SUMPRODUCT('Respondent Data'!B147:R147,'Product Coding'!A39:Q39)</f>
        <v>-1.6345873015873016</v>
      </c>
      <c r="G147" s="1">
        <f>SUMPRODUCT('Respondent Data'!B147:R147,'Product Coding'!A40:Q40)</f>
        <v>-1.0944285714285715</v>
      </c>
      <c r="H147" s="4">
        <f>SUMPRODUCT('Respondent Data'!B147:R147,'Product Coding'!A41:Q41)</f>
        <v>0.45999999999999908</v>
      </c>
      <c r="I147" s="5">
        <f t="shared" si="46"/>
        <v>2.3132428571428565</v>
      </c>
      <c r="J147" s="5">
        <f t="shared" si="47"/>
        <v>5.257142857142858</v>
      </c>
      <c r="K147" s="5">
        <f t="shared" si="48"/>
        <v>5.4296828282828287</v>
      </c>
      <c r="L147" s="5">
        <f t="shared" si="49"/>
        <v>1.5552402597402593</v>
      </c>
      <c r="M147" s="5">
        <f t="shared" si="50"/>
        <v>-1.6345873015873016</v>
      </c>
      <c r="N147" s="5">
        <f t="shared" si="51"/>
        <v>-1.0944285714285715</v>
      </c>
      <c r="O147" s="5">
        <f t="shared" si="52"/>
        <v>0.45999999999999908</v>
      </c>
      <c r="P147" s="3">
        <f t="shared" si="53"/>
        <v>10.107147604214502</v>
      </c>
      <c r="Q147" s="3">
        <f t="shared" si="54"/>
        <v>191.93232907030045</v>
      </c>
      <c r="R147" s="3">
        <f t="shared" si="55"/>
        <v>228.07689441051565</v>
      </c>
      <c r="S147" s="3">
        <f t="shared" si="56"/>
        <v>4.7362243124948353</v>
      </c>
      <c r="T147" s="3">
        <f t="shared" si="57"/>
        <v>0.19503284443779556</v>
      </c>
      <c r="U147" s="3">
        <f t="shared" si="58"/>
        <v>0.33473082706740886</v>
      </c>
      <c r="V147" s="3">
        <f t="shared" si="59"/>
        <v>1.5840739849944803</v>
      </c>
      <c r="W147" s="3">
        <f t="shared" si="60"/>
        <v>436.96643305402506</v>
      </c>
      <c r="X147">
        <f t="shared" si="61"/>
        <v>2.3130260907168783</v>
      </c>
      <c r="Y147">
        <f t="shared" si="62"/>
        <v>43.923815321203534</v>
      </c>
      <c r="Z147">
        <f t="shared" si="63"/>
        <v>52.195518272754136</v>
      </c>
      <c r="AA147">
        <f t="shared" si="64"/>
        <v>1.0838874463177046</v>
      </c>
      <c r="AB147">
        <f t="shared" si="65"/>
        <v>4.4633369907771003E-2</v>
      </c>
      <c r="AC147">
        <f t="shared" si="66"/>
        <v>7.6603327337508298E-2</v>
      </c>
      <c r="AD147">
        <f t="shared" si="67"/>
        <v>0.36251617176247281</v>
      </c>
    </row>
    <row r="148" spans="1:30" x14ac:dyDescent="0.55000000000000004">
      <c r="A148" s="1">
        <f>'Respondent Data'!A148</f>
        <v>488</v>
      </c>
      <c r="B148" s="1">
        <f>SUMPRODUCT('Respondent Data'!B148:R148,'Product Coding'!A35:Q35)</f>
        <v>2.3666904761904761</v>
      </c>
      <c r="C148" s="1">
        <f>SUMPRODUCT('Respondent Data'!B148:R148,'Product Coding'!A36:Q36)</f>
        <v>-0.1351428571428574</v>
      </c>
      <c r="D148" s="1">
        <f>SUMPRODUCT('Respondent Data'!B148:R148,'Product Coding'!A37:Q37)</f>
        <v>2.0940909090909092</v>
      </c>
      <c r="E148" s="1">
        <f>SUMPRODUCT('Respondent Data'!B148:R148,'Product Coding'!A38:Q38)</f>
        <v>2.9878961038961038</v>
      </c>
      <c r="F148" s="1">
        <f>SUMPRODUCT('Respondent Data'!B148:R148,'Product Coding'!A39:Q39)</f>
        <v>-1.9998571428571428</v>
      </c>
      <c r="G148" s="1">
        <f>SUMPRODUCT('Respondent Data'!B148:R148,'Product Coding'!A40:Q40)</f>
        <v>-1.8427142857142855</v>
      </c>
      <c r="H148" s="4">
        <f>SUMPRODUCT('Respondent Data'!B148:R148,'Product Coding'!A41:Q41)</f>
        <v>3.54</v>
      </c>
      <c r="I148" s="5">
        <f t="shared" si="46"/>
        <v>2.3666904761904761</v>
      </c>
      <c r="J148" s="5">
        <f t="shared" si="47"/>
        <v>-0.1351428571428574</v>
      </c>
      <c r="K148" s="5">
        <f t="shared" si="48"/>
        <v>2.0940909090909092</v>
      </c>
      <c r="L148" s="5">
        <f t="shared" si="49"/>
        <v>2.9878961038961038</v>
      </c>
      <c r="M148" s="5">
        <f t="shared" si="50"/>
        <v>-1.9998571428571428</v>
      </c>
      <c r="N148" s="5">
        <f t="shared" si="51"/>
        <v>-1.8427142857142855</v>
      </c>
      <c r="O148" s="5">
        <f t="shared" si="52"/>
        <v>3.54</v>
      </c>
      <c r="P148" s="3">
        <f t="shared" si="53"/>
        <v>10.662047529061924</v>
      </c>
      <c r="Q148" s="3">
        <f t="shared" si="54"/>
        <v>0.87359110404426554</v>
      </c>
      <c r="R148" s="3">
        <f t="shared" si="55"/>
        <v>8.1180575622972597</v>
      </c>
      <c r="S148" s="3">
        <f t="shared" si="56"/>
        <v>19.843889061580793</v>
      </c>
      <c r="T148" s="3">
        <f t="shared" si="57"/>
        <v>0.1353546182295417</v>
      </c>
      <c r="U148" s="3">
        <f t="shared" si="58"/>
        <v>0.15838693473864285</v>
      </c>
      <c r="V148" s="3">
        <f t="shared" si="59"/>
        <v>34.466919190857389</v>
      </c>
      <c r="W148" s="3">
        <f t="shared" si="60"/>
        <v>74.258246000809805</v>
      </c>
      <c r="X148">
        <f t="shared" si="61"/>
        <v>14.358065404541945</v>
      </c>
      <c r="Y148">
        <f t="shared" si="62"/>
        <v>1.1764230251745225</v>
      </c>
      <c r="Z148">
        <f t="shared" si="63"/>
        <v>10.932196758604736</v>
      </c>
      <c r="AA148">
        <f t="shared" si="64"/>
        <v>26.722808752262196</v>
      </c>
      <c r="AB148">
        <f t="shared" si="65"/>
        <v>0.18227553910722</v>
      </c>
      <c r="AC148">
        <f t="shared" si="66"/>
        <v>0.21329204939329649</v>
      </c>
      <c r="AD148">
        <f t="shared" si="67"/>
        <v>46.414938470916105</v>
      </c>
    </row>
    <row r="149" spans="1:30" x14ac:dyDescent="0.55000000000000004">
      <c r="A149" s="1">
        <f>'Respondent Data'!A149</f>
        <v>490</v>
      </c>
      <c r="B149" s="1">
        <f>SUMPRODUCT('Respondent Data'!B149:R149,'Product Coding'!A35:Q35)</f>
        <v>2.1036380952380958</v>
      </c>
      <c r="C149" s="1">
        <f>SUMPRODUCT('Respondent Data'!B149:R149,'Product Coding'!A36:Q36)</f>
        <v>-0.5734285714285714</v>
      </c>
      <c r="D149" s="1">
        <f>SUMPRODUCT('Respondent Data'!B149:R149,'Product Coding'!A37:Q37)</f>
        <v>1.1369535353535356</v>
      </c>
      <c r="E149" s="1">
        <f>SUMPRODUCT('Respondent Data'!B149:R149,'Product Coding'!A38:Q38)</f>
        <v>3.9249610389610394</v>
      </c>
      <c r="F149" s="1">
        <f>SUMPRODUCT('Respondent Data'!B149:R149,'Product Coding'!A39:Q39)</f>
        <v>-1.4901269841269835</v>
      </c>
      <c r="G149" s="1">
        <f>SUMPRODUCT('Respondent Data'!B149:R149,'Product Coding'!A40:Q40)</f>
        <v>-1.5847142857142857</v>
      </c>
      <c r="H149" s="4">
        <f>SUMPRODUCT('Respondent Data'!B149:R149,'Product Coding'!A41:Q41)</f>
        <v>4.09</v>
      </c>
      <c r="I149" s="5">
        <f t="shared" si="46"/>
        <v>2.1036380952380958</v>
      </c>
      <c r="J149" s="5">
        <f t="shared" si="47"/>
        <v>-0.5734285714285714</v>
      </c>
      <c r="K149" s="5">
        <f t="shared" si="48"/>
        <v>1.1369535353535356</v>
      </c>
      <c r="L149" s="5">
        <f t="shared" si="49"/>
        <v>3.9249610389610394</v>
      </c>
      <c r="M149" s="5">
        <f t="shared" si="50"/>
        <v>-1.4901269841269835</v>
      </c>
      <c r="N149" s="5">
        <f t="shared" si="51"/>
        <v>-1.5847142857142857</v>
      </c>
      <c r="O149" s="5">
        <f t="shared" si="52"/>
        <v>4.09</v>
      </c>
      <c r="P149" s="3">
        <f t="shared" si="53"/>
        <v>8.1959333246755897</v>
      </c>
      <c r="Q149" s="3">
        <f t="shared" si="54"/>
        <v>0.56358981444740652</v>
      </c>
      <c r="R149" s="3">
        <f t="shared" si="55"/>
        <v>3.1172572708662258</v>
      </c>
      <c r="S149" s="3">
        <f t="shared" si="56"/>
        <v>50.651104600735145</v>
      </c>
      <c r="T149" s="3">
        <f t="shared" si="57"/>
        <v>0.22534403860651567</v>
      </c>
      <c r="U149" s="3">
        <f t="shared" si="58"/>
        <v>0.20500635799512917</v>
      </c>
      <c r="V149" s="3">
        <f t="shared" si="59"/>
        <v>59.739891704145194</v>
      </c>
      <c r="W149" s="3">
        <f t="shared" si="60"/>
        <v>122.69812711147121</v>
      </c>
      <c r="X149">
        <f t="shared" si="61"/>
        <v>6.6797542208852034</v>
      </c>
      <c r="Y149">
        <f t="shared" si="62"/>
        <v>0.45933041336106567</v>
      </c>
      <c r="Z149">
        <f t="shared" si="63"/>
        <v>2.5405907524849165</v>
      </c>
      <c r="AA149">
        <f t="shared" si="64"/>
        <v>41.281073960255831</v>
      </c>
      <c r="AB149">
        <f t="shared" si="65"/>
        <v>0.18365727653022013</v>
      </c>
      <c r="AC149">
        <f t="shared" si="66"/>
        <v>0.16708189670155352</v>
      </c>
      <c r="AD149">
        <f t="shared" si="67"/>
        <v>48.688511479781205</v>
      </c>
    </row>
    <row r="150" spans="1:30" x14ac:dyDescent="0.55000000000000004">
      <c r="A150" s="1">
        <f>'Respondent Data'!A150</f>
        <v>491</v>
      </c>
      <c r="B150" s="1">
        <f>SUMPRODUCT('Respondent Data'!B150:R150,'Product Coding'!A35:Q35)</f>
        <v>-1.9778746031746033</v>
      </c>
      <c r="C150" s="1">
        <f>SUMPRODUCT('Respondent Data'!B150:R150,'Product Coding'!A36:Q36)</f>
        <v>5.6603809523809527</v>
      </c>
      <c r="D150" s="1">
        <f>SUMPRODUCT('Respondent Data'!B150:R150,'Product Coding'!A37:Q37)</f>
        <v>6.654644444444445</v>
      </c>
      <c r="E150" s="1">
        <f>SUMPRODUCT('Respondent Data'!B150:R150,'Product Coding'!A38:Q38)</f>
        <v>-1.4140714285714284</v>
      </c>
      <c r="F150" s="1">
        <f>SUMPRODUCT('Respondent Data'!B150:R150,'Product Coding'!A39:Q39)</f>
        <v>-7.3242698412698397</v>
      </c>
      <c r="G150" s="1">
        <f>SUMPRODUCT('Respondent Data'!B150:R150,'Product Coding'!A40:Q40)</f>
        <v>-3.1831428571428568</v>
      </c>
      <c r="H150" s="4">
        <f>SUMPRODUCT('Respondent Data'!B150:R150,'Product Coding'!A41:Q41)</f>
        <v>-2.8999999999999995</v>
      </c>
      <c r="I150" s="5">
        <f t="shared" si="46"/>
        <v>-1.9778746031746033</v>
      </c>
      <c r="J150" s="5">
        <f t="shared" si="47"/>
        <v>5.6603809523809527</v>
      </c>
      <c r="K150" s="5">
        <f t="shared" si="48"/>
        <v>6.654644444444445</v>
      </c>
      <c r="L150" s="5">
        <f t="shared" si="49"/>
        <v>-1.4140714285714284</v>
      </c>
      <c r="M150" s="5">
        <f t="shared" si="50"/>
        <v>-7.3242698412698397</v>
      </c>
      <c r="N150" s="5">
        <f t="shared" si="51"/>
        <v>-3.1831428571428568</v>
      </c>
      <c r="O150" s="5">
        <f t="shared" si="52"/>
        <v>-2.8999999999999995</v>
      </c>
      <c r="P150" s="3">
        <f t="shared" si="53"/>
        <v>0.13836300130149956</v>
      </c>
      <c r="Q150" s="3">
        <f t="shared" si="54"/>
        <v>287.25805335395216</v>
      </c>
      <c r="R150" s="3">
        <f t="shared" si="55"/>
        <v>776.38182713402716</v>
      </c>
      <c r="S150" s="3">
        <f t="shared" si="56"/>
        <v>0.24315129199576874</v>
      </c>
      <c r="T150" s="3">
        <f t="shared" si="57"/>
        <v>6.5934091121348554E-4</v>
      </c>
      <c r="U150" s="3">
        <f t="shared" si="58"/>
        <v>4.1455162515156928E-2</v>
      </c>
      <c r="V150" s="3">
        <f t="shared" si="59"/>
        <v>5.5023220056407258E-2</v>
      </c>
      <c r="W150" s="3">
        <f t="shared" si="60"/>
        <v>1064.1185325047593</v>
      </c>
      <c r="X150">
        <f t="shared" si="61"/>
        <v>1.3002592951352508E-2</v>
      </c>
      <c r="Y150">
        <f t="shared" si="62"/>
        <v>26.994930036393043</v>
      </c>
      <c r="Z150">
        <f t="shared" si="63"/>
        <v>72.960088882819534</v>
      </c>
      <c r="AA150">
        <f t="shared" si="64"/>
        <v>2.2850019482644549E-2</v>
      </c>
      <c r="AB150">
        <f t="shared" si="65"/>
        <v>6.1961228103179993E-5</v>
      </c>
      <c r="AC150">
        <f t="shared" si="66"/>
        <v>3.8957278957991947E-3</v>
      </c>
      <c r="AD150">
        <f t="shared" si="67"/>
        <v>5.1707792295367398E-3</v>
      </c>
    </row>
    <row r="151" spans="1:30" x14ac:dyDescent="0.55000000000000004">
      <c r="A151" s="1">
        <f>'Respondent Data'!A151</f>
        <v>492</v>
      </c>
      <c r="B151" s="1">
        <f>SUMPRODUCT('Respondent Data'!B151:R151,'Product Coding'!A35:Q35)</f>
        <v>0.14801269841269837</v>
      </c>
      <c r="C151" s="1">
        <f>SUMPRODUCT('Respondent Data'!B151:R151,'Product Coding'!A36:Q36)</f>
        <v>3.390190476190476</v>
      </c>
      <c r="D151" s="1">
        <f>SUMPRODUCT('Respondent Data'!B151:R151,'Product Coding'!A37:Q37)</f>
        <v>5.4779757575757575</v>
      </c>
      <c r="E151" s="1">
        <f>SUMPRODUCT('Respondent Data'!B151:R151,'Product Coding'!A38:Q38)</f>
        <v>-1.1569675324675326</v>
      </c>
      <c r="F151" s="1">
        <f>SUMPRODUCT('Respondent Data'!B151:R151,'Product Coding'!A39:Q39)</f>
        <v>-3.5921904761904755</v>
      </c>
      <c r="G151" s="1">
        <f>SUMPRODUCT('Respondent Data'!B151:R151,'Product Coding'!A40:Q40)</f>
        <v>-0.48442857142857132</v>
      </c>
      <c r="H151" s="4">
        <f>SUMPRODUCT('Respondent Data'!B151:R151,'Product Coding'!A41:Q41)</f>
        <v>-0.73</v>
      </c>
      <c r="I151" s="5">
        <f t="shared" si="46"/>
        <v>0.14801269841269837</v>
      </c>
      <c r="J151" s="5">
        <f t="shared" si="47"/>
        <v>3.390190476190476</v>
      </c>
      <c r="K151" s="5">
        <f t="shared" si="48"/>
        <v>5.4779757575757575</v>
      </c>
      <c r="L151" s="5">
        <f t="shared" si="49"/>
        <v>-1.1569675324675326</v>
      </c>
      <c r="M151" s="5">
        <f t="shared" si="50"/>
        <v>-3.5921904761904755</v>
      </c>
      <c r="N151" s="5">
        <f t="shared" si="51"/>
        <v>-0.48442857142857132</v>
      </c>
      <c r="O151" s="5">
        <f t="shared" si="52"/>
        <v>-0.73</v>
      </c>
      <c r="P151" s="3">
        <f t="shared" si="53"/>
        <v>1.1595276204297469</v>
      </c>
      <c r="Q151" s="3">
        <f t="shared" si="54"/>
        <v>29.671603466136187</v>
      </c>
      <c r="R151" s="3">
        <f t="shared" si="55"/>
        <v>239.36169055529945</v>
      </c>
      <c r="S151" s="3">
        <f t="shared" si="56"/>
        <v>0.31443826039351258</v>
      </c>
      <c r="T151" s="3">
        <f t="shared" si="57"/>
        <v>2.7537943100202751E-2</v>
      </c>
      <c r="U151" s="3">
        <f t="shared" si="58"/>
        <v>0.61604912427500591</v>
      </c>
      <c r="V151" s="3">
        <f t="shared" si="59"/>
        <v>0.48190899009020244</v>
      </c>
      <c r="W151" s="3">
        <f t="shared" si="60"/>
        <v>271.63275595972425</v>
      </c>
      <c r="X151">
        <f t="shared" si="61"/>
        <v>0.42687326730273767</v>
      </c>
      <c r="Y151">
        <f t="shared" si="62"/>
        <v>10.92342613883271</v>
      </c>
      <c r="Z151">
        <f t="shared" si="63"/>
        <v>88.119597251662199</v>
      </c>
      <c r="AA151">
        <f t="shared" si="64"/>
        <v>0.11575859446057943</v>
      </c>
      <c r="AB151">
        <f t="shared" si="65"/>
        <v>1.0137931636008539E-2</v>
      </c>
      <c r="AC151">
        <f t="shared" si="66"/>
        <v>0.22679485841035654</v>
      </c>
      <c r="AD151">
        <f t="shared" si="67"/>
        <v>0.17741195769543217</v>
      </c>
    </row>
    <row r="152" spans="1:30" x14ac:dyDescent="0.55000000000000004">
      <c r="A152" s="1">
        <f>'Respondent Data'!A152</f>
        <v>493</v>
      </c>
      <c r="B152" s="1">
        <f>SUMPRODUCT('Respondent Data'!B152:R152,'Product Coding'!A35:Q35)</f>
        <v>1.4298396825396826</v>
      </c>
      <c r="C152" s="1">
        <f>SUMPRODUCT('Respondent Data'!B152:R152,'Product Coding'!A36:Q36)</f>
        <v>1.4320952380952383</v>
      </c>
      <c r="D152" s="1">
        <f>SUMPRODUCT('Respondent Data'!B152:R152,'Product Coding'!A37:Q37)</f>
        <v>2.4412808080808075</v>
      </c>
      <c r="E152" s="1">
        <f>SUMPRODUCT('Respondent Data'!B152:R152,'Product Coding'!A38:Q38)</f>
        <v>-0.28837012987012994</v>
      </c>
      <c r="F152" s="1">
        <f>SUMPRODUCT('Respondent Data'!B152:R152,'Product Coding'!A39:Q39)</f>
        <v>-0.78998412698412668</v>
      </c>
      <c r="G152" s="1">
        <f>SUMPRODUCT('Respondent Data'!B152:R152,'Product Coding'!A40:Q40)</f>
        <v>0.50814285714285701</v>
      </c>
      <c r="H152" s="4">
        <f>SUMPRODUCT('Respondent Data'!B152:R152,'Product Coding'!A41:Q41)</f>
        <v>0.53999999999999992</v>
      </c>
      <c r="I152" s="5">
        <f t="shared" si="46"/>
        <v>1.4298396825396826</v>
      </c>
      <c r="J152" s="5">
        <f t="shared" si="47"/>
        <v>1.4320952380952383</v>
      </c>
      <c r="K152" s="5">
        <f t="shared" si="48"/>
        <v>2.4412808080808075</v>
      </c>
      <c r="L152" s="5">
        <f t="shared" si="49"/>
        <v>-0.28837012987012994</v>
      </c>
      <c r="M152" s="5">
        <f t="shared" si="50"/>
        <v>-0.78998412698412668</v>
      </c>
      <c r="N152" s="5">
        <f t="shared" si="51"/>
        <v>0.50814285714285701</v>
      </c>
      <c r="O152" s="5">
        <f t="shared" si="52"/>
        <v>0.53999999999999992</v>
      </c>
      <c r="P152" s="3">
        <f t="shared" si="53"/>
        <v>4.1780293271783089</v>
      </c>
      <c r="Q152" s="3">
        <f t="shared" si="54"/>
        <v>4.1874637403602115</v>
      </c>
      <c r="R152" s="3">
        <f t="shared" si="55"/>
        <v>11.48774492069443</v>
      </c>
      <c r="S152" s="3">
        <f t="shared" si="56"/>
        <v>0.74948413442915662</v>
      </c>
      <c r="T152" s="3">
        <f t="shared" si="57"/>
        <v>0.45385199922516939</v>
      </c>
      <c r="U152" s="3">
        <f t="shared" si="58"/>
        <v>1.6622013812988603</v>
      </c>
      <c r="V152" s="3">
        <f t="shared" si="59"/>
        <v>1.7160068621848583</v>
      </c>
      <c r="W152" s="3">
        <f t="shared" si="60"/>
        <v>24.434782365370992</v>
      </c>
      <c r="X152">
        <f t="shared" si="61"/>
        <v>17.098696704986484</v>
      </c>
      <c r="Y152">
        <f t="shared" si="62"/>
        <v>17.137307293126092</v>
      </c>
      <c r="Z152">
        <f t="shared" si="63"/>
        <v>47.013903168521267</v>
      </c>
      <c r="AA152">
        <f t="shared" si="64"/>
        <v>3.0672838547206647</v>
      </c>
      <c r="AB152">
        <f t="shared" si="65"/>
        <v>1.8574014388127682</v>
      </c>
      <c r="AC152">
        <f t="shared" si="66"/>
        <v>6.8026035855123252</v>
      </c>
      <c r="AD152">
        <f t="shared" si="67"/>
        <v>7.0228039543204019</v>
      </c>
    </row>
    <row r="153" spans="1:30" x14ac:dyDescent="0.55000000000000004">
      <c r="A153" s="1">
        <f>'Respondent Data'!A153</f>
        <v>494</v>
      </c>
      <c r="B153" s="1">
        <f>SUMPRODUCT('Respondent Data'!B153:R153,'Product Coding'!A35:Q35)</f>
        <v>-1.9232349206349206</v>
      </c>
      <c r="C153" s="1">
        <f>SUMPRODUCT('Respondent Data'!B153:R153,'Product Coding'!A36:Q36)</f>
        <v>8.0004761904761903</v>
      </c>
      <c r="D153" s="1">
        <f>SUMPRODUCT('Respondent Data'!B153:R153,'Product Coding'!A37:Q37)</f>
        <v>8.0875292929292932</v>
      </c>
      <c r="E153" s="1">
        <f>SUMPRODUCT('Respondent Data'!B153:R153,'Product Coding'!A38:Q38)</f>
        <v>-2.5630779220779227</v>
      </c>
      <c r="F153" s="1">
        <f>SUMPRODUCT('Respondent Data'!B153:R153,'Product Coding'!A39:Q39)</f>
        <v>-8.158031746031746</v>
      </c>
      <c r="G153" s="1">
        <f>SUMPRODUCT('Respondent Data'!B153:R153,'Product Coding'!A40:Q40)</f>
        <v>-3.7654285714285716</v>
      </c>
      <c r="H153" s="4">
        <f>SUMPRODUCT('Respondent Data'!B153:R153,'Product Coding'!A41:Q41)</f>
        <v>-5</v>
      </c>
      <c r="I153" s="5">
        <f t="shared" si="46"/>
        <v>-1.9232349206349206</v>
      </c>
      <c r="J153" s="5">
        <f t="shared" si="47"/>
        <v>8.0004761904761903</v>
      </c>
      <c r="K153" s="5">
        <f t="shared" si="48"/>
        <v>8.0875292929292932</v>
      </c>
      <c r="L153" s="5">
        <f t="shared" si="49"/>
        <v>-2.5630779220779227</v>
      </c>
      <c r="M153" s="5">
        <f t="shared" si="50"/>
        <v>-8.158031746031746</v>
      </c>
      <c r="N153" s="5">
        <f t="shared" si="51"/>
        <v>-3.7654285714285716</v>
      </c>
      <c r="O153" s="5">
        <f t="shared" si="52"/>
        <v>-5</v>
      </c>
      <c r="P153" s="3">
        <f t="shared" si="53"/>
        <v>0.14613346651661352</v>
      </c>
      <c r="Q153" s="3">
        <f t="shared" si="54"/>
        <v>2982.3778288758303</v>
      </c>
      <c r="R153" s="3">
        <f t="shared" si="55"/>
        <v>3253.6388428027744</v>
      </c>
      <c r="S153" s="3">
        <f t="shared" si="56"/>
        <v>7.70671682778232E-2</v>
      </c>
      <c r="T153" s="3">
        <f t="shared" si="57"/>
        <v>2.8642559867265245E-4</v>
      </c>
      <c r="U153" s="3">
        <f t="shared" si="58"/>
        <v>2.3157685385966686E-2</v>
      </c>
      <c r="V153" s="3">
        <f t="shared" si="59"/>
        <v>6.737946999085467E-3</v>
      </c>
      <c r="W153" s="3">
        <f t="shared" si="60"/>
        <v>6236.2700543713818</v>
      </c>
      <c r="X153">
        <f t="shared" si="61"/>
        <v>2.3432831683448292E-3</v>
      </c>
      <c r="Y153">
        <f t="shared" si="62"/>
        <v>47.823102637854817</v>
      </c>
      <c r="Z153">
        <f t="shared" si="63"/>
        <v>52.172834313390595</v>
      </c>
      <c r="AA153">
        <f t="shared" si="64"/>
        <v>1.2357894639890095E-3</v>
      </c>
      <c r="AB153">
        <f t="shared" si="65"/>
        <v>4.5928992198129597E-6</v>
      </c>
      <c r="AC153">
        <f t="shared" si="66"/>
        <v>3.7133871984479009E-4</v>
      </c>
      <c r="AD153">
        <f t="shared" si="67"/>
        <v>1.0804450321009478E-4</v>
      </c>
    </row>
    <row r="154" spans="1:30" x14ac:dyDescent="0.55000000000000004">
      <c r="A154" s="1">
        <f>'Respondent Data'!A154</f>
        <v>495</v>
      </c>
      <c r="B154" s="1">
        <f>SUMPRODUCT('Respondent Data'!B154:R154,'Product Coding'!A35:Q35)</f>
        <v>4.8701365079365084</v>
      </c>
      <c r="C154" s="1">
        <f>SUMPRODUCT('Respondent Data'!B154:R154,'Product Coding'!A36:Q36)</f>
        <v>2.0210476190476192</v>
      </c>
      <c r="D154" s="1">
        <f>SUMPRODUCT('Respondent Data'!B154:R154,'Product Coding'!A37:Q37)</f>
        <v>2.2489616161616164</v>
      </c>
      <c r="E154" s="1">
        <f>SUMPRODUCT('Respondent Data'!B154:R154,'Product Coding'!A38:Q38)</f>
        <v>4.5334740259740265</v>
      </c>
      <c r="F154" s="1">
        <f>SUMPRODUCT('Respondent Data'!B154:R154,'Product Coding'!A39:Q39)</f>
        <v>2.323174603174603</v>
      </c>
      <c r="G154" s="1">
        <f>SUMPRODUCT('Respondent Data'!B154:R154,'Product Coding'!A40:Q40)</f>
        <v>-1.1825714285714288</v>
      </c>
      <c r="H154" s="4">
        <f>SUMPRODUCT('Respondent Data'!B154:R154,'Product Coding'!A41:Q41)</f>
        <v>4.68</v>
      </c>
      <c r="I154" s="5">
        <f t="shared" si="46"/>
        <v>4.8701365079365084</v>
      </c>
      <c r="J154" s="5">
        <f t="shared" si="47"/>
        <v>2.0210476190476192</v>
      </c>
      <c r="K154" s="5">
        <f t="shared" si="48"/>
        <v>2.2489616161616164</v>
      </c>
      <c r="L154" s="5">
        <f t="shared" si="49"/>
        <v>4.5334740259740265</v>
      </c>
      <c r="M154" s="5">
        <f t="shared" si="50"/>
        <v>2.323174603174603</v>
      </c>
      <c r="N154" s="5">
        <f t="shared" si="51"/>
        <v>-1.1825714285714288</v>
      </c>
      <c r="O154" s="5">
        <f t="shared" si="52"/>
        <v>4.68</v>
      </c>
      <c r="P154" s="3">
        <f t="shared" si="53"/>
        <v>130.33870795019064</v>
      </c>
      <c r="Q154" s="3">
        <f t="shared" si="54"/>
        <v>7.5462263645716758</v>
      </c>
      <c r="R154" s="3">
        <f t="shared" si="55"/>
        <v>9.4778890380660705</v>
      </c>
      <c r="S154" s="3">
        <f t="shared" si="56"/>
        <v>93.081367126257035</v>
      </c>
      <c r="T154" s="3">
        <f t="shared" si="57"/>
        <v>10.208029364090935</v>
      </c>
      <c r="U154" s="3">
        <f t="shared" si="58"/>
        <v>0.30648960830422256</v>
      </c>
      <c r="V154" s="3">
        <f t="shared" si="59"/>
        <v>107.77007257140046</v>
      </c>
      <c r="W154" s="3">
        <f t="shared" si="60"/>
        <v>358.72878202288103</v>
      </c>
      <c r="X154">
        <f t="shared" si="61"/>
        <v>36.333496078905974</v>
      </c>
      <c r="Y154">
        <f t="shared" si="62"/>
        <v>2.1036021481238016</v>
      </c>
      <c r="Z154">
        <f t="shared" si="63"/>
        <v>2.6420765528263455</v>
      </c>
      <c r="AA154">
        <f t="shared" si="64"/>
        <v>25.94756032715545</v>
      </c>
      <c r="AB154">
        <f t="shared" si="65"/>
        <v>2.845612026592232</v>
      </c>
      <c r="AC154">
        <f t="shared" si="66"/>
        <v>8.5437696572859198E-2</v>
      </c>
      <c r="AD154">
        <f t="shared" si="67"/>
        <v>30.04221516982334</v>
      </c>
    </row>
    <row r="155" spans="1:30" x14ac:dyDescent="0.55000000000000004">
      <c r="A155" s="1">
        <f>'Respondent Data'!A155</f>
        <v>496</v>
      </c>
      <c r="B155" s="1">
        <f>SUMPRODUCT('Respondent Data'!B155:R155,'Product Coding'!A35:Q35)</f>
        <v>0.33030158730158754</v>
      </c>
      <c r="C155" s="1">
        <f>SUMPRODUCT('Respondent Data'!B155:R155,'Product Coding'!A36:Q36)</f>
        <v>3.3135238095238098</v>
      </c>
      <c r="D155" s="1">
        <f>SUMPRODUCT('Respondent Data'!B155:R155,'Product Coding'!A37:Q37)</f>
        <v>4.65669696969697</v>
      </c>
      <c r="E155" s="1">
        <f>SUMPRODUCT('Respondent Data'!B155:R155,'Product Coding'!A38:Q38)</f>
        <v>0.20394155844155817</v>
      </c>
      <c r="F155" s="1">
        <f>SUMPRODUCT('Respondent Data'!B155:R155,'Product Coding'!A39:Q39)</f>
        <v>-3.1035238095238094</v>
      </c>
      <c r="G155" s="1">
        <f>SUMPRODUCT('Respondent Data'!B155:R155,'Product Coding'!A40:Q40)</f>
        <v>-1.7824285714285715</v>
      </c>
      <c r="H155" s="4">
        <f>SUMPRODUCT('Respondent Data'!B155:R155,'Product Coding'!A41:Q41)</f>
        <v>0.62000000000000011</v>
      </c>
      <c r="I155" s="5">
        <f t="shared" si="46"/>
        <v>0.33030158730158754</v>
      </c>
      <c r="J155" s="5">
        <f t="shared" si="47"/>
        <v>3.3135238095238098</v>
      </c>
      <c r="K155" s="5">
        <f t="shared" si="48"/>
        <v>4.65669696969697</v>
      </c>
      <c r="L155" s="5">
        <f t="shared" si="49"/>
        <v>0.20394155844155817</v>
      </c>
      <c r="M155" s="5">
        <f t="shared" si="50"/>
        <v>-3.1035238095238094</v>
      </c>
      <c r="N155" s="5">
        <f t="shared" si="51"/>
        <v>-1.7824285714285715</v>
      </c>
      <c r="O155" s="5">
        <f t="shared" si="52"/>
        <v>0.62000000000000011</v>
      </c>
      <c r="P155" s="3">
        <f t="shared" si="53"/>
        <v>1.3913876900522815</v>
      </c>
      <c r="Q155" s="3">
        <f t="shared" si="54"/>
        <v>27.481795661487858</v>
      </c>
      <c r="R155" s="3">
        <f t="shared" si="55"/>
        <v>105.28773858758751</v>
      </c>
      <c r="S155" s="3">
        <f t="shared" si="56"/>
        <v>1.2262264887751264</v>
      </c>
      <c r="T155" s="3">
        <f t="shared" si="57"/>
        <v>4.4890736950117936E-2</v>
      </c>
      <c r="U155" s="3">
        <f t="shared" si="58"/>
        <v>0.16822909439048611</v>
      </c>
      <c r="V155" s="3">
        <f t="shared" si="59"/>
        <v>1.8589280418463423</v>
      </c>
      <c r="W155" s="3">
        <f t="shared" si="60"/>
        <v>137.45919630108975</v>
      </c>
      <c r="X155">
        <f t="shared" si="61"/>
        <v>1.0122187001621883</v>
      </c>
      <c r="Y155">
        <f t="shared" si="62"/>
        <v>19.992693396294786</v>
      </c>
      <c r="Z155">
        <f t="shared" si="63"/>
        <v>76.595630864133611</v>
      </c>
      <c r="AA155">
        <f t="shared" si="64"/>
        <v>0.89206580699715998</v>
      </c>
      <c r="AB155">
        <f t="shared" si="65"/>
        <v>3.2657499940411082E-2</v>
      </c>
      <c r="AC155">
        <f t="shared" si="66"/>
        <v>0.12238475046951254</v>
      </c>
      <c r="AD155">
        <f t="shared" si="67"/>
        <v>1.3523489820023087</v>
      </c>
    </row>
    <row r="156" spans="1:30" x14ac:dyDescent="0.55000000000000004">
      <c r="A156" s="1">
        <f>'Respondent Data'!A156</f>
        <v>497</v>
      </c>
      <c r="B156" s="1">
        <f>SUMPRODUCT('Respondent Data'!B156:R156,'Product Coding'!A35:Q35)</f>
        <v>-0.62259365079365092</v>
      </c>
      <c r="C156" s="1">
        <f>SUMPRODUCT('Respondent Data'!B156:R156,'Product Coding'!A36:Q36)</f>
        <v>-0.22590476190476183</v>
      </c>
      <c r="D156" s="1">
        <f>SUMPRODUCT('Respondent Data'!B156:R156,'Product Coding'!A37:Q37)</f>
        <v>1.5365171717171719</v>
      </c>
      <c r="E156" s="1">
        <f>SUMPRODUCT('Respondent Data'!B156:R156,'Product Coding'!A38:Q38)</f>
        <v>1.3939025974025971</v>
      </c>
      <c r="F156" s="1">
        <f>SUMPRODUCT('Respondent Data'!B156:R156,'Product Coding'!A39:Q39)</f>
        <v>-4.5649841269841263</v>
      </c>
      <c r="G156" s="1">
        <f>SUMPRODUCT('Respondent Data'!B156:R156,'Product Coding'!A40:Q40)</f>
        <v>-2.8879999999999999</v>
      </c>
      <c r="H156" s="4">
        <f>SUMPRODUCT('Respondent Data'!B156:R156,'Product Coding'!A41:Q41)</f>
        <v>0.8600000000000001</v>
      </c>
      <c r="I156" s="5">
        <f t="shared" si="46"/>
        <v>-0.62259365079365092</v>
      </c>
      <c r="J156" s="5">
        <f t="shared" si="47"/>
        <v>-0.22590476190476183</v>
      </c>
      <c r="K156" s="5">
        <f t="shared" si="48"/>
        <v>1.5365171717171719</v>
      </c>
      <c r="L156" s="5">
        <f t="shared" si="49"/>
        <v>1.3939025974025971</v>
      </c>
      <c r="M156" s="5">
        <f t="shared" si="50"/>
        <v>-4.5649841269841263</v>
      </c>
      <c r="N156" s="5">
        <f t="shared" si="51"/>
        <v>-2.8879999999999999</v>
      </c>
      <c r="O156" s="5">
        <f t="shared" si="52"/>
        <v>0.8600000000000001</v>
      </c>
      <c r="P156" s="3">
        <f t="shared" si="53"/>
        <v>0.53655100539656786</v>
      </c>
      <c r="Q156" s="3">
        <f t="shared" si="54"/>
        <v>0.79779407843609795</v>
      </c>
      <c r="R156" s="3">
        <f t="shared" si="55"/>
        <v>4.6483725622054619</v>
      </c>
      <c r="S156" s="3">
        <f t="shared" si="56"/>
        <v>4.0305490098119483</v>
      </c>
      <c r="T156" s="3">
        <f t="shared" si="57"/>
        <v>1.0410044444248373E-2</v>
      </c>
      <c r="U156" s="3">
        <f t="shared" si="58"/>
        <v>5.5687476263269947E-2</v>
      </c>
      <c r="V156" s="3">
        <f t="shared" si="59"/>
        <v>2.3631606937057952</v>
      </c>
      <c r="W156" s="3">
        <f t="shared" si="60"/>
        <v>12.442524870263389</v>
      </c>
      <c r="X156">
        <f t="shared" si="61"/>
        <v>4.3122357478977653</v>
      </c>
      <c r="Y156">
        <f t="shared" si="62"/>
        <v>6.4118343081857949</v>
      </c>
      <c r="Z156">
        <f t="shared" si="63"/>
        <v>37.358756447533331</v>
      </c>
      <c r="AA156">
        <f t="shared" si="64"/>
        <v>32.39333697812917</v>
      </c>
      <c r="AB156">
        <f t="shared" si="65"/>
        <v>8.3665048314490592E-2</v>
      </c>
      <c r="AC156">
        <f t="shared" si="66"/>
        <v>0.44755768498689869</v>
      </c>
      <c r="AD156">
        <f t="shared" si="67"/>
        <v>18.99261378495256</v>
      </c>
    </row>
    <row r="157" spans="1:30" x14ac:dyDescent="0.55000000000000004">
      <c r="A157" s="1">
        <f>'Respondent Data'!A157</f>
        <v>498</v>
      </c>
      <c r="B157" s="1">
        <f>SUMPRODUCT('Respondent Data'!B157:R157,'Product Coding'!A35:Q35)</f>
        <v>2.1673015873015553E-2</v>
      </c>
      <c r="C157" s="1">
        <f>SUMPRODUCT('Respondent Data'!B157:R157,'Product Coding'!A36:Q36)</f>
        <v>6.940095238095239</v>
      </c>
      <c r="D157" s="1">
        <f>SUMPRODUCT('Respondent Data'!B157:R157,'Product Coding'!A37:Q37)</f>
        <v>7.9902303030303035</v>
      </c>
      <c r="E157" s="1">
        <f>SUMPRODUCT('Respondent Data'!B157:R157,'Product Coding'!A38:Q38)</f>
        <v>-0.79241558441558424</v>
      </c>
      <c r="F157" s="1">
        <f>SUMPRODUCT('Respondent Data'!B157:R157,'Product Coding'!A39:Q39)</f>
        <v>-6.8967619047619024</v>
      </c>
      <c r="G157" s="1">
        <f>SUMPRODUCT('Respondent Data'!B157:R157,'Product Coding'!A40:Q40)</f>
        <v>-3.1295714285714289</v>
      </c>
      <c r="H157" s="4">
        <f>SUMPRODUCT('Respondent Data'!B157:R157,'Product Coding'!A41:Q41)</f>
        <v>-2.8499999999999996</v>
      </c>
      <c r="I157" s="5">
        <f t="shared" si="46"/>
        <v>2.1673015873015553E-2</v>
      </c>
      <c r="J157" s="5">
        <f t="shared" si="47"/>
        <v>6.940095238095239</v>
      </c>
      <c r="K157" s="5">
        <f t="shared" si="48"/>
        <v>7.9902303030303035</v>
      </c>
      <c r="L157" s="5">
        <f t="shared" si="49"/>
        <v>-0.79241558441558424</v>
      </c>
      <c r="M157" s="5">
        <f t="shared" si="50"/>
        <v>-6.8967619047619024</v>
      </c>
      <c r="N157" s="5">
        <f t="shared" si="51"/>
        <v>-3.1295714285714289</v>
      </c>
      <c r="O157" s="5">
        <f t="shared" si="52"/>
        <v>-2.8499999999999996</v>
      </c>
      <c r="P157" s="3">
        <f t="shared" si="53"/>
        <v>1.0219095816214989</v>
      </c>
      <c r="Q157" s="3">
        <f t="shared" si="54"/>
        <v>1032.868578712405</v>
      </c>
      <c r="R157" s="3">
        <f t="shared" si="55"/>
        <v>2951.9767303906574</v>
      </c>
      <c r="S157" s="3">
        <f t="shared" si="56"/>
        <v>0.45274981790535845</v>
      </c>
      <c r="T157" s="3">
        <f t="shared" si="57"/>
        <v>1.0110540234012364E-3</v>
      </c>
      <c r="U157" s="3">
        <f t="shared" si="58"/>
        <v>4.3736537467046893E-2</v>
      </c>
      <c r="V157" s="3">
        <f t="shared" si="59"/>
        <v>5.7844320874838484E-2</v>
      </c>
      <c r="W157" s="3">
        <f t="shared" si="60"/>
        <v>3986.4225604149542</v>
      </c>
      <c r="X157">
        <f t="shared" si="61"/>
        <v>2.563475311847338E-2</v>
      </c>
      <c r="Y157">
        <f t="shared" si="62"/>
        <v>25.909661182654247</v>
      </c>
      <c r="Z157">
        <f t="shared" si="63"/>
        <v>74.050773234721518</v>
      </c>
      <c r="AA157">
        <f t="shared" si="64"/>
        <v>1.1357296198379704E-2</v>
      </c>
      <c r="AB157">
        <f t="shared" si="65"/>
        <v>2.5362439833673675E-5</v>
      </c>
      <c r="AC157">
        <f t="shared" si="66"/>
        <v>1.0971375162620561E-3</v>
      </c>
      <c r="AD157">
        <f t="shared" si="67"/>
        <v>1.4510333512867074E-3</v>
      </c>
    </row>
    <row r="158" spans="1:30" x14ac:dyDescent="0.55000000000000004">
      <c r="A158" s="1">
        <f>'Respondent Data'!A158</f>
        <v>499</v>
      </c>
      <c r="B158" s="1">
        <f>SUMPRODUCT('Respondent Data'!B158:R158,'Product Coding'!A35:Q35)</f>
        <v>0.92216031746031724</v>
      </c>
      <c r="C158" s="1">
        <f>SUMPRODUCT('Respondent Data'!B158:R158,'Product Coding'!A36:Q36)</f>
        <v>3.8319047619047617</v>
      </c>
      <c r="D158" s="1">
        <f>SUMPRODUCT('Respondent Data'!B158:R158,'Product Coding'!A37:Q37)</f>
        <v>3.5249010101010105</v>
      </c>
      <c r="E158" s="1">
        <f>SUMPRODUCT('Respondent Data'!B158:R158,'Product Coding'!A38:Q38)</f>
        <v>1.303733766233766</v>
      </c>
      <c r="F158" s="1">
        <f>SUMPRODUCT('Respondent Data'!B158:R158,'Product Coding'!A39:Q39)</f>
        <v>-1.0880158730158727</v>
      </c>
      <c r="G158" s="1">
        <f>SUMPRODUCT('Respondent Data'!B158:R158,'Product Coding'!A40:Q40)</f>
        <v>-0.67600000000000027</v>
      </c>
      <c r="H158" s="4">
        <f>SUMPRODUCT('Respondent Data'!B158:R158,'Product Coding'!A41:Q41)</f>
        <v>0.69999999999999973</v>
      </c>
      <c r="I158" s="5">
        <f t="shared" si="46"/>
        <v>0.92216031746031724</v>
      </c>
      <c r="J158" s="5">
        <f t="shared" si="47"/>
        <v>3.8319047619047617</v>
      </c>
      <c r="K158" s="5">
        <f t="shared" si="48"/>
        <v>3.5249010101010105</v>
      </c>
      <c r="L158" s="5">
        <f t="shared" si="49"/>
        <v>1.303733766233766</v>
      </c>
      <c r="M158" s="5">
        <f t="shared" si="50"/>
        <v>-1.0880158730158727</v>
      </c>
      <c r="N158" s="5">
        <f t="shared" si="51"/>
        <v>-0.67600000000000027</v>
      </c>
      <c r="O158" s="5">
        <f t="shared" si="52"/>
        <v>0.69999999999999973</v>
      </c>
      <c r="P158" s="3">
        <f t="shared" si="53"/>
        <v>2.5147171133908688</v>
      </c>
      <c r="Q158" s="3">
        <f t="shared" si="54"/>
        <v>46.150360015519041</v>
      </c>
      <c r="R158" s="3">
        <f t="shared" si="55"/>
        <v>33.950412701977989</v>
      </c>
      <c r="S158" s="3">
        <f t="shared" si="56"/>
        <v>3.6830225723321659</v>
      </c>
      <c r="T158" s="3">
        <f t="shared" si="57"/>
        <v>0.3368842521641256</v>
      </c>
      <c r="U158" s="3">
        <f t="shared" si="58"/>
        <v>0.50864751868031355</v>
      </c>
      <c r="V158" s="3">
        <f t="shared" si="59"/>
        <v>2.0137527074704762</v>
      </c>
      <c r="W158" s="3">
        <f t="shared" si="60"/>
        <v>89.157796881534978</v>
      </c>
      <c r="X158">
        <f t="shared" si="61"/>
        <v>2.8205240611005711</v>
      </c>
      <c r="Y158">
        <f t="shared" si="62"/>
        <v>51.762562142309967</v>
      </c>
      <c r="Z158">
        <f t="shared" si="63"/>
        <v>38.079017079222254</v>
      </c>
      <c r="AA158">
        <f t="shared" si="64"/>
        <v>4.1309035229143687</v>
      </c>
      <c r="AB158">
        <f t="shared" si="65"/>
        <v>0.37785170108201271</v>
      </c>
      <c r="AC158">
        <f t="shared" si="66"/>
        <v>0.57050256564342827</v>
      </c>
      <c r="AD158">
        <f t="shared" si="67"/>
        <v>2.2586389277274015</v>
      </c>
    </row>
    <row r="159" spans="1:30" x14ac:dyDescent="0.55000000000000004">
      <c r="A159" s="1">
        <f>'Respondent Data'!A159</f>
        <v>500</v>
      </c>
      <c r="B159" s="1">
        <f>SUMPRODUCT('Respondent Data'!B159:R159,'Product Coding'!A35:Q35)</f>
        <v>0.35429682539682511</v>
      </c>
      <c r="C159" s="1">
        <f>SUMPRODUCT('Respondent Data'!B159:R159,'Product Coding'!A36:Q36)</f>
        <v>-0.77704761904761888</v>
      </c>
      <c r="D159" s="1">
        <f>SUMPRODUCT('Respondent Data'!B159:R159,'Product Coding'!A37:Q37)</f>
        <v>0.69479191919191952</v>
      </c>
      <c r="E159" s="1">
        <f>SUMPRODUCT('Respondent Data'!B159:R159,'Product Coding'!A38:Q38)</f>
        <v>1.9758441558441557</v>
      </c>
      <c r="F159" s="1">
        <f>SUMPRODUCT('Respondent Data'!B159:R159,'Product Coding'!A39:Q39)</f>
        <v>-3.1037301587301585</v>
      </c>
      <c r="G159" s="1">
        <f>SUMPRODUCT('Respondent Data'!B159:R159,'Product Coding'!A40:Q40)</f>
        <v>-1.7701428571428575</v>
      </c>
      <c r="H159" s="4">
        <f>SUMPRODUCT('Respondent Data'!B159:R159,'Product Coding'!A41:Q41)</f>
        <v>1.8199999999999998</v>
      </c>
      <c r="I159" s="5">
        <f t="shared" si="46"/>
        <v>0.35429682539682511</v>
      </c>
      <c r="J159" s="5">
        <f t="shared" si="47"/>
        <v>-0.77704761904761888</v>
      </c>
      <c r="K159" s="5">
        <f t="shared" si="48"/>
        <v>0.69479191919191952</v>
      </c>
      <c r="L159" s="5">
        <f t="shared" si="49"/>
        <v>1.9758441558441557</v>
      </c>
      <c r="M159" s="5">
        <f t="shared" si="50"/>
        <v>-3.1037301587301585</v>
      </c>
      <c r="N159" s="5">
        <f t="shared" si="51"/>
        <v>-1.7701428571428575</v>
      </c>
      <c r="O159" s="5">
        <f t="shared" si="52"/>
        <v>1.8199999999999998</v>
      </c>
      <c r="P159" s="3">
        <f t="shared" si="53"/>
        <v>1.4251781527739575</v>
      </c>
      <c r="Q159" s="3">
        <f t="shared" si="54"/>
        <v>0.45976140030927082</v>
      </c>
      <c r="R159" s="3">
        <f t="shared" si="55"/>
        <v>2.0032921839128224</v>
      </c>
      <c r="S159" s="3">
        <f t="shared" si="56"/>
        <v>7.2127057323558184</v>
      </c>
      <c r="T159" s="3">
        <f t="shared" si="57"/>
        <v>4.4881474737833792E-2</v>
      </c>
      <c r="U159" s="3">
        <f t="shared" si="58"/>
        <v>0.17030865727930042</v>
      </c>
      <c r="V159" s="3">
        <f t="shared" si="59"/>
        <v>6.171858449883552</v>
      </c>
      <c r="W159" s="3">
        <f t="shared" si="60"/>
        <v>17.487986051252555</v>
      </c>
      <c r="X159">
        <f t="shared" si="61"/>
        <v>8.1494698623223165</v>
      </c>
      <c r="Y159">
        <f t="shared" si="62"/>
        <v>2.6290128489457536</v>
      </c>
      <c r="Z159">
        <f t="shared" si="63"/>
        <v>11.455248065967774</v>
      </c>
      <c r="AA159">
        <f t="shared" si="64"/>
        <v>41.243775648135404</v>
      </c>
      <c r="AB159">
        <f t="shared" si="65"/>
        <v>0.25664175741162154</v>
      </c>
      <c r="AC159">
        <f t="shared" si="66"/>
        <v>0.97386089387406782</v>
      </c>
      <c r="AD159">
        <f t="shared" si="67"/>
        <v>35.291990923343057</v>
      </c>
    </row>
    <row r="160" spans="1:30" x14ac:dyDescent="0.55000000000000004">
      <c r="A160" s="1">
        <f>'Respondent Data'!A160</f>
        <v>501</v>
      </c>
      <c r="B160" s="1">
        <f>SUMPRODUCT('Respondent Data'!B160:R160,'Product Coding'!A35:Q35)</f>
        <v>2.6996063492063493</v>
      </c>
      <c r="C160" s="1">
        <f>SUMPRODUCT('Respondent Data'!B160:R160,'Product Coding'!A36:Q36)</f>
        <v>1.0560952380952382</v>
      </c>
      <c r="D160" s="1">
        <f>SUMPRODUCT('Respondent Data'!B160:R160,'Product Coding'!A37:Q37)</f>
        <v>2.6956808080808083</v>
      </c>
      <c r="E160" s="1">
        <f>SUMPRODUCT('Respondent Data'!B160:R160,'Product Coding'!A38:Q38)</f>
        <v>3.0786298701298702</v>
      </c>
      <c r="F160" s="1">
        <f>SUMPRODUCT('Respondent Data'!B160:R160,'Product Coding'!A39:Q39)</f>
        <v>-0.50098412698412664</v>
      </c>
      <c r="G160" s="1">
        <f>SUMPRODUCT('Respondent Data'!B160:R160,'Product Coding'!A40:Q40)</f>
        <v>0.48614285714285738</v>
      </c>
      <c r="H160" s="4">
        <f>SUMPRODUCT('Respondent Data'!B160:R160,'Product Coding'!A41:Q41)</f>
        <v>3.0700000000000003</v>
      </c>
      <c r="I160" s="5">
        <f t="shared" si="46"/>
        <v>2.6996063492063493</v>
      </c>
      <c r="J160" s="5">
        <f t="shared" si="47"/>
        <v>1.0560952380952382</v>
      </c>
      <c r="K160" s="5">
        <f t="shared" si="48"/>
        <v>2.6956808080808083</v>
      </c>
      <c r="L160" s="5">
        <f t="shared" si="49"/>
        <v>3.0786298701298702</v>
      </c>
      <c r="M160" s="5">
        <f t="shared" si="50"/>
        <v>-0.50098412698412664</v>
      </c>
      <c r="N160" s="5">
        <f t="shared" si="51"/>
        <v>0.48614285714285738</v>
      </c>
      <c r="O160" s="5">
        <f t="shared" si="52"/>
        <v>3.0700000000000003</v>
      </c>
      <c r="P160" s="3">
        <f t="shared" si="53"/>
        <v>14.873875459407428</v>
      </c>
      <c r="Q160" s="3">
        <f t="shared" si="54"/>
        <v>2.8751223736613611</v>
      </c>
      <c r="R160" s="3">
        <f t="shared" si="55"/>
        <v>14.815601902050641</v>
      </c>
      <c r="S160" s="3">
        <f t="shared" si="56"/>
        <v>21.728610972867745</v>
      </c>
      <c r="T160" s="3">
        <f t="shared" si="57"/>
        <v>0.60593405014165069</v>
      </c>
      <c r="U160" s="3">
        <f t="shared" si="58"/>
        <v>1.6260322699442438</v>
      </c>
      <c r="V160" s="3">
        <f t="shared" si="59"/>
        <v>21.541902675002422</v>
      </c>
      <c r="W160" s="3">
        <f t="shared" si="60"/>
        <v>78.067079703075493</v>
      </c>
      <c r="X160">
        <f t="shared" si="61"/>
        <v>19.052685864489259</v>
      </c>
      <c r="Y160">
        <f t="shared" si="62"/>
        <v>3.6828870563581417</v>
      </c>
      <c r="Z160">
        <f t="shared" si="63"/>
        <v>18.978040370411055</v>
      </c>
      <c r="AA160">
        <f t="shared" si="64"/>
        <v>27.833257059840726</v>
      </c>
      <c r="AB160">
        <f t="shared" si="65"/>
        <v>0.7761710216986375</v>
      </c>
      <c r="AC160">
        <f t="shared" si="66"/>
        <v>2.0828654999377227</v>
      </c>
      <c r="AD160">
        <f t="shared" si="67"/>
        <v>27.594093127264458</v>
      </c>
    </row>
    <row r="161" spans="1:30" x14ac:dyDescent="0.55000000000000004">
      <c r="A161" s="1">
        <f>'Respondent Data'!A161</f>
        <v>503</v>
      </c>
      <c r="B161" s="1">
        <f>SUMPRODUCT('Respondent Data'!B161:R161,'Product Coding'!A35:Q35)</f>
        <v>-1.0019460317460316</v>
      </c>
      <c r="C161" s="1">
        <f>SUMPRODUCT('Respondent Data'!B161:R161,'Product Coding'!A36:Q36)</f>
        <v>2.2738095238095237</v>
      </c>
      <c r="D161" s="1">
        <f>SUMPRODUCT('Respondent Data'!B161:R161,'Product Coding'!A37:Q37)</f>
        <v>3.8743313131313131</v>
      </c>
      <c r="E161" s="1">
        <f>SUMPRODUCT('Respondent Data'!B161:R161,'Product Coding'!A38:Q38)</f>
        <v>-1.520396103896104</v>
      </c>
      <c r="F161" s="1">
        <f>SUMPRODUCT('Respondent Data'!B161:R161,'Product Coding'!A39:Q39)</f>
        <v>-4.1589206349206345</v>
      </c>
      <c r="G161" s="1">
        <f>SUMPRODUCT('Respondent Data'!B161:R161,'Product Coding'!A40:Q40)</f>
        <v>1.4361428571428574</v>
      </c>
      <c r="H161" s="4">
        <f>SUMPRODUCT('Respondent Data'!B161:R161,'Product Coding'!A41:Q41)</f>
        <v>-1.7499999999999998</v>
      </c>
      <c r="I161" s="5">
        <f t="shared" si="46"/>
        <v>-1.0019460317460316</v>
      </c>
      <c r="J161" s="5">
        <f t="shared" si="47"/>
        <v>2.2738095238095237</v>
      </c>
      <c r="K161" s="5">
        <f t="shared" si="48"/>
        <v>3.8743313131313131</v>
      </c>
      <c r="L161" s="5">
        <f t="shared" si="49"/>
        <v>-1.520396103896104</v>
      </c>
      <c r="M161" s="5">
        <f t="shared" si="50"/>
        <v>-4.1589206349206345</v>
      </c>
      <c r="N161" s="5">
        <f t="shared" si="51"/>
        <v>1.4361428571428574</v>
      </c>
      <c r="O161" s="5">
        <f t="shared" si="52"/>
        <v>-1.7499999999999998</v>
      </c>
      <c r="P161" s="3">
        <f t="shared" si="53"/>
        <v>0.36716423223556782</v>
      </c>
      <c r="Q161" s="3">
        <f t="shared" si="54"/>
        <v>9.7163450472245483</v>
      </c>
      <c r="R161" s="3">
        <f t="shared" si="55"/>
        <v>48.150489923310097</v>
      </c>
      <c r="S161" s="3">
        <f t="shared" si="56"/>
        <v>0.21862527147716479</v>
      </c>
      <c r="T161" s="3">
        <f t="shared" si="57"/>
        <v>1.5624413267876381E-2</v>
      </c>
      <c r="U161" s="3">
        <f t="shared" si="58"/>
        <v>4.2044473467541028</v>
      </c>
      <c r="V161" s="3">
        <f t="shared" si="59"/>
        <v>0.17377394345044517</v>
      </c>
      <c r="W161" s="3">
        <f t="shared" si="60"/>
        <v>62.846470177719802</v>
      </c>
      <c r="X161">
        <f t="shared" si="61"/>
        <v>0.58422411186704026</v>
      </c>
      <c r="Y161">
        <f t="shared" si="62"/>
        <v>15.460446735907798</v>
      </c>
      <c r="Z161">
        <f t="shared" si="63"/>
        <v>76.616060993001184</v>
      </c>
      <c r="AA161">
        <f t="shared" si="64"/>
        <v>0.34787199799595325</v>
      </c>
      <c r="AB161">
        <f t="shared" si="65"/>
        <v>2.4861242363641158E-2</v>
      </c>
      <c r="AC161">
        <f t="shared" si="66"/>
        <v>6.6900294238715325</v>
      </c>
      <c r="AD161">
        <f t="shared" si="67"/>
        <v>0.27650549499286137</v>
      </c>
    </row>
    <row r="162" spans="1:30" x14ac:dyDescent="0.55000000000000004">
      <c r="A162" s="1">
        <f>'Respondent Data'!A162</f>
        <v>504</v>
      </c>
      <c r="B162" s="1">
        <f>SUMPRODUCT('Respondent Data'!B162:R162,'Product Coding'!A35:Q35)</f>
        <v>0.57346349206349179</v>
      </c>
      <c r="C162" s="1">
        <f>SUMPRODUCT('Respondent Data'!B162:R162,'Product Coding'!A36:Q36)</f>
        <v>7.0809523809523816</v>
      </c>
      <c r="D162" s="1">
        <f>SUMPRODUCT('Respondent Data'!B162:R162,'Product Coding'!A37:Q37)</f>
        <v>7.6559131313131319</v>
      </c>
      <c r="E162" s="1">
        <f>SUMPRODUCT('Respondent Data'!B162:R162,'Product Coding'!A38:Q38)</f>
        <v>-0.28524675324675397</v>
      </c>
      <c r="F162" s="1">
        <f>SUMPRODUCT('Respondent Data'!B162:R162,'Product Coding'!A39:Q39)</f>
        <v>-5.2240634920634914</v>
      </c>
      <c r="G162" s="1">
        <f>SUMPRODUCT('Respondent Data'!B162:R162,'Product Coding'!A40:Q40)</f>
        <v>-4.069</v>
      </c>
      <c r="H162" s="4">
        <f>SUMPRODUCT('Respondent Data'!B162:R162,'Product Coding'!A41:Q41)</f>
        <v>-1.9300000000000002</v>
      </c>
      <c r="I162" s="5">
        <f t="shared" si="46"/>
        <v>0.57346349206349179</v>
      </c>
      <c r="J162" s="5">
        <f t="shared" si="47"/>
        <v>7.0809523809523816</v>
      </c>
      <c r="K162" s="5">
        <f t="shared" si="48"/>
        <v>7.6559131313131319</v>
      </c>
      <c r="L162" s="5">
        <f t="shared" si="49"/>
        <v>-0.28524675324675397</v>
      </c>
      <c r="M162" s="5">
        <f t="shared" si="50"/>
        <v>-5.2240634920634914</v>
      </c>
      <c r="N162" s="5">
        <f t="shared" si="51"/>
        <v>-4.069</v>
      </c>
      <c r="O162" s="5">
        <f t="shared" si="52"/>
        <v>-1.9300000000000002</v>
      </c>
      <c r="P162" s="3">
        <f t="shared" si="53"/>
        <v>1.7744020484564218</v>
      </c>
      <c r="Q162" s="3">
        <f t="shared" si="54"/>
        <v>1189.1004560304591</v>
      </c>
      <c r="R162" s="3">
        <f t="shared" si="55"/>
        <v>2113.1037797904037</v>
      </c>
      <c r="S162" s="3">
        <f t="shared" si="56"/>
        <v>0.75182871525264905</v>
      </c>
      <c r="T162" s="3">
        <f t="shared" si="57"/>
        <v>5.3854010698658481E-3</v>
      </c>
      <c r="U162" s="3">
        <f t="shared" si="58"/>
        <v>1.709447443753348E-2</v>
      </c>
      <c r="V162" s="3">
        <f t="shared" si="59"/>
        <v>0.1451481984836237</v>
      </c>
      <c r="W162" s="3">
        <f t="shared" si="60"/>
        <v>3304.898094658563</v>
      </c>
      <c r="X162">
        <f t="shared" si="61"/>
        <v>5.3690068426746437E-2</v>
      </c>
      <c r="Y162">
        <f t="shared" si="62"/>
        <v>35.979943162311272</v>
      </c>
      <c r="Z162">
        <f t="shared" si="63"/>
        <v>63.938545736270683</v>
      </c>
      <c r="AA162">
        <f t="shared" si="64"/>
        <v>2.2748922772165607E-2</v>
      </c>
      <c r="AB162">
        <f t="shared" si="65"/>
        <v>1.6295210671003237E-4</v>
      </c>
      <c r="AC162">
        <f t="shared" si="66"/>
        <v>5.1724664264722359E-4</v>
      </c>
      <c r="AD162">
        <f t="shared" si="67"/>
        <v>4.3919114697731493E-3</v>
      </c>
    </row>
    <row r="163" spans="1:30" x14ac:dyDescent="0.55000000000000004">
      <c r="A163" s="1">
        <f>'Respondent Data'!A163</f>
        <v>507</v>
      </c>
      <c r="B163" s="1">
        <f>SUMPRODUCT('Respondent Data'!B163:R163,'Product Coding'!A35:Q35)</f>
        <v>0.78157142857142881</v>
      </c>
      <c r="C163" s="1">
        <f>SUMPRODUCT('Respondent Data'!B163:R163,'Product Coding'!A36:Q36)</f>
        <v>5.3765714285714301</v>
      </c>
      <c r="D163" s="1">
        <f>SUMPRODUCT('Respondent Data'!B163:R163,'Product Coding'!A37:Q37)</f>
        <v>6.9008484848484848</v>
      </c>
      <c r="E163" s="1">
        <f>SUMPRODUCT('Respondent Data'!B163:R163,'Product Coding'!A38:Q38)</f>
        <v>-0.46099350649350584</v>
      </c>
      <c r="F163" s="1">
        <f>SUMPRODUCT('Respondent Data'!B163:R163,'Product Coding'!A39:Q39)</f>
        <v>-3.7679047619047621</v>
      </c>
      <c r="G163" s="1">
        <f>SUMPRODUCT('Respondent Data'!B163:R163,'Product Coding'!A40:Q40)</f>
        <v>-0.57514285714285684</v>
      </c>
      <c r="H163" s="4">
        <f>SUMPRODUCT('Respondent Data'!B163:R163,'Product Coding'!A41:Q41)</f>
        <v>-1.27</v>
      </c>
      <c r="I163" s="5">
        <f t="shared" si="46"/>
        <v>0.78157142857142881</v>
      </c>
      <c r="J163" s="5">
        <f t="shared" si="47"/>
        <v>5.3765714285714301</v>
      </c>
      <c r="K163" s="5">
        <f t="shared" si="48"/>
        <v>6.9008484848484848</v>
      </c>
      <c r="L163" s="5">
        <f t="shared" si="49"/>
        <v>-0.46099350649350584</v>
      </c>
      <c r="M163" s="5">
        <f t="shared" si="50"/>
        <v>-3.7679047619047621</v>
      </c>
      <c r="N163" s="5">
        <f t="shared" si="51"/>
        <v>-0.57514285714285684</v>
      </c>
      <c r="O163" s="5">
        <f t="shared" si="52"/>
        <v>-1.27</v>
      </c>
      <c r="P163" s="3">
        <f t="shared" si="53"/>
        <v>2.1849029882058444</v>
      </c>
      <c r="Q163" s="3">
        <f t="shared" si="54"/>
        <v>216.27947315502504</v>
      </c>
      <c r="R163" s="3">
        <f t="shared" si="55"/>
        <v>993.11700295024445</v>
      </c>
      <c r="S163" s="3">
        <f t="shared" si="56"/>
        <v>0.6306567725586063</v>
      </c>
      <c r="T163" s="3">
        <f t="shared" si="57"/>
        <v>2.3100413483296958E-2</v>
      </c>
      <c r="U163" s="3">
        <f t="shared" si="58"/>
        <v>0.56262448813873933</v>
      </c>
      <c r="V163" s="3">
        <f t="shared" si="59"/>
        <v>0.28083162177837978</v>
      </c>
      <c r="W163" s="3">
        <f t="shared" si="60"/>
        <v>1213.0785923894341</v>
      </c>
      <c r="X163">
        <f t="shared" si="61"/>
        <v>0.18011223690809522</v>
      </c>
      <c r="Y163">
        <f t="shared" si="62"/>
        <v>17.828974520852224</v>
      </c>
      <c r="Z163">
        <f t="shared" si="63"/>
        <v>81.867490629281875</v>
      </c>
      <c r="AA163">
        <f t="shared" si="64"/>
        <v>5.1988121504673857E-2</v>
      </c>
      <c r="AB163">
        <f t="shared" si="65"/>
        <v>1.9042800382616137E-3</v>
      </c>
      <c r="AC163">
        <f t="shared" si="66"/>
        <v>4.6379887640298927E-2</v>
      </c>
      <c r="AD163">
        <f t="shared" si="67"/>
        <v>2.3150323774588921E-2</v>
      </c>
    </row>
    <row r="164" spans="1:30" x14ac:dyDescent="0.55000000000000004">
      <c r="A164" s="1">
        <f>'Respondent Data'!A164</f>
        <v>508</v>
      </c>
      <c r="B164" s="1">
        <f>SUMPRODUCT('Respondent Data'!B164:R164,'Product Coding'!A35:Q35)</f>
        <v>0.96033650793650815</v>
      </c>
      <c r="C164" s="1">
        <f>SUMPRODUCT('Respondent Data'!B164:R164,'Product Coding'!A36:Q36)</f>
        <v>3.4570476190476191</v>
      </c>
      <c r="D164" s="1">
        <f>SUMPRODUCT('Respondent Data'!B164:R164,'Product Coding'!A37:Q37)</f>
        <v>4.8719636363636383</v>
      </c>
      <c r="E164" s="1">
        <f>SUMPRODUCT('Respondent Data'!B164:R164,'Product Coding'!A38:Q38)</f>
        <v>-0.29684415584415563</v>
      </c>
      <c r="F164" s="1">
        <f>SUMPRODUCT('Respondent Data'!B164:R164,'Product Coding'!A39:Q39)</f>
        <v>-3.8277142857142858</v>
      </c>
      <c r="G164" s="1">
        <f>SUMPRODUCT('Respondent Data'!B164:R164,'Product Coding'!A40:Q40)</f>
        <v>-1.4605714285714289</v>
      </c>
      <c r="H164" s="4">
        <f>SUMPRODUCT('Respondent Data'!B164:R164,'Product Coding'!A41:Q41)</f>
        <v>-0.69000000000000017</v>
      </c>
      <c r="I164" s="5">
        <f t="shared" si="46"/>
        <v>0.96033650793650815</v>
      </c>
      <c r="J164" s="5">
        <f t="shared" si="47"/>
        <v>3.4570476190476191</v>
      </c>
      <c r="K164" s="5">
        <f t="shared" si="48"/>
        <v>4.8719636363636383</v>
      </c>
      <c r="L164" s="5">
        <f t="shared" si="49"/>
        <v>-0.29684415584415563</v>
      </c>
      <c r="M164" s="5">
        <f t="shared" si="50"/>
        <v>-3.8277142857142858</v>
      </c>
      <c r="N164" s="5">
        <f t="shared" si="51"/>
        <v>-1.4605714285714289</v>
      </c>
      <c r="O164" s="5">
        <f t="shared" si="52"/>
        <v>-0.69000000000000017</v>
      </c>
      <c r="P164" s="3">
        <f t="shared" si="53"/>
        <v>2.6125754779018719</v>
      </c>
      <c r="Q164" s="3">
        <f t="shared" si="54"/>
        <v>31.723179210063609</v>
      </c>
      <c r="R164" s="3">
        <f t="shared" si="55"/>
        <v>130.5770712024663</v>
      </c>
      <c r="S164" s="3">
        <f t="shared" si="56"/>
        <v>0.74315982045257423</v>
      </c>
      <c r="T164" s="3">
        <f t="shared" si="57"/>
        <v>2.1759294362496701E-2</v>
      </c>
      <c r="U164" s="3">
        <f t="shared" si="58"/>
        <v>0.23210360619596143</v>
      </c>
      <c r="V164" s="3">
        <f t="shared" si="59"/>
        <v>0.50157606906605545</v>
      </c>
      <c r="W164" s="3">
        <f t="shared" si="60"/>
        <v>166.41142468050887</v>
      </c>
      <c r="X164">
        <f t="shared" si="61"/>
        <v>1.5699495890487816</v>
      </c>
      <c r="Y164">
        <f t="shared" si="62"/>
        <v>19.063101749755781</v>
      </c>
      <c r="Z164">
        <f t="shared" si="63"/>
        <v>78.466410255882082</v>
      </c>
      <c r="AA164">
        <f t="shared" si="64"/>
        <v>0.44657980777423012</v>
      </c>
      <c r="AB164">
        <f t="shared" si="65"/>
        <v>1.3075601272131459E-2</v>
      </c>
      <c r="AC164">
        <f t="shared" si="66"/>
        <v>0.13947576414394272</v>
      </c>
      <c r="AD164">
        <f t="shared" si="67"/>
        <v>0.30140723212304976</v>
      </c>
    </row>
    <row r="165" spans="1:30" x14ac:dyDescent="0.55000000000000004">
      <c r="A165" s="1">
        <f>'Respondent Data'!A165</f>
        <v>509</v>
      </c>
      <c r="B165" s="1">
        <f>SUMPRODUCT('Respondent Data'!B165:R165,'Product Coding'!A35:Q35)</f>
        <v>4.8428238095238099</v>
      </c>
      <c r="C165" s="1">
        <f>SUMPRODUCT('Respondent Data'!B165:R165,'Product Coding'!A36:Q36)</f>
        <v>2.2788571428571429</v>
      </c>
      <c r="D165" s="1">
        <f>SUMPRODUCT('Respondent Data'!B165:R165,'Product Coding'!A37:Q37)</f>
        <v>2.9603818181818178</v>
      </c>
      <c r="E165" s="1">
        <f>SUMPRODUCT('Respondent Data'!B165:R165,'Product Coding'!A38:Q38)</f>
        <v>3.8515779220779223</v>
      </c>
      <c r="F165" s="1">
        <f>SUMPRODUCT('Respondent Data'!B165:R165,'Product Coding'!A39:Q39)</f>
        <v>2.3841428571428573</v>
      </c>
      <c r="G165" s="1">
        <f>SUMPRODUCT('Respondent Data'!B165:R165,'Product Coding'!A40:Q40)</f>
        <v>0.38828571428571429</v>
      </c>
      <c r="H165" s="4">
        <f>SUMPRODUCT('Respondent Data'!B165:R165,'Product Coding'!A41:Q41)</f>
        <v>4.0999999999999996</v>
      </c>
      <c r="I165" s="5">
        <f t="shared" si="46"/>
        <v>4.8428238095238099</v>
      </c>
      <c r="J165" s="5">
        <f t="shared" si="47"/>
        <v>2.2788571428571429</v>
      </c>
      <c r="K165" s="5">
        <f t="shared" si="48"/>
        <v>2.9603818181818178</v>
      </c>
      <c r="L165" s="5">
        <f t="shared" si="49"/>
        <v>3.8515779220779223</v>
      </c>
      <c r="M165" s="5">
        <f t="shared" si="50"/>
        <v>2.3841428571428573</v>
      </c>
      <c r="N165" s="5">
        <f t="shared" si="51"/>
        <v>0.38828571428571429</v>
      </c>
      <c r="O165" s="5">
        <f t="shared" si="52"/>
        <v>4.0999999999999996</v>
      </c>
      <c r="P165" s="3">
        <f t="shared" si="53"/>
        <v>126.82698179194547</v>
      </c>
      <c r="Q165" s="3">
        <f t="shared" si="54"/>
        <v>9.7655134428287251</v>
      </c>
      <c r="R165" s="3">
        <f t="shared" si="55"/>
        <v>19.305341478848867</v>
      </c>
      <c r="S165" s="3">
        <f t="shared" si="56"/>
        <v>47.067273156903816</v>
      </c>
      <c r="T165" s="3">
        <f t="shared" si="57"/>
        <v>10.849758884825961</v>
      </c>
      <c r="U165" s="3">
        <f t="shared" si="58"/>
        <v>1.4744509958252925</v>
      </c>
      <c r="V165" s="3">
        <f t="shared" si="59"/>
        <v>60.34028759736195</v>
      </c>
      <c r="W165" s="3">
        <f t="shared" si="60"/>
        <v>275.62960734854011</v>
      </c>
      <c r="X165">
        <f t="shared" si="61"/>
        <v>46.013555296898772</v>
      </c>
      <c r="Y165">
        <f t="shared" si="62"/>
        <v>3.5429842014323247</v>
      </c>
      <c r="Z165">
        <f t="shared" si="63"/>
        <v>7.0040884448370626</v>
      </c>
      <c r="AA165">
        <f t="shared" si="64"/>
        <v>17.076276242481509</v>
      </c>
      <c r="AB165">
        <f t="shared" si="65"/>
        <v>3.9363546569604142</v>
      </c>
      <c r="AC165">
        <f t="shared" si="66"/>
        <v>0.53493926505537359</v>
      </c>
      <c r="AD165">
        <f t="shared" si="67"/>
        <v>21.891801892334534</v>
      </c>
    </row>
    <row r="166" spans="1:30" x14ac:dyDescent="0.55000000000000004">
      <c r="A166" s="1">
        <f>'Respondent Data'!A166</f>
        <v>511</v>
      </c>
      <c r="B166" s="1">
        <f>SUMPRODUCT('Respondent Data'!B166:R166,'Product Coding'!A35:Q35)</f>
        <v>-1.7266365079365085</v>
      </c>
      <c r="C166" s="1">
        <f>SUMPRODUCT('Respondent Data'!B166:R166,'Product Coding'!A36:Q36)</f>
        <v>3.6689523809523803</v>
      </c>
      <c r="D166" s="1">
        <f>SUMPRODUCT('Respondent Data'!B166:R166,'Product Coding'!A37:Q37)</f>
        <v>5.3715737373737378</v>
      </c>
      <c r="E166" s="1">
        <f>SUMPRODUCT('Respondent Data'!B166:R166,'Product Coding'!A38:Q38)</f>
        <v>-0.19329220779220799</v>
      </c>
      <c r="F166" s="1">
        <f>SUMPRODUCT('Respondent Data'!B166:R166,'Product Coding'!A39:Q39)</f>
        <v>-7.5217301587301595</v>
      </c>
      <c r="G166" s="1">
        <f>SUMPRODUCT('Respondent Data'!B166:R166,'Product Coding'!A40:Q40)</f>
        <v>-4.5701428571428577</v>
      </c>
      <c r="H166" s="4">
        <f>SUMPRODUCT('Respondent Data'!B166:R166,'Product Coding'!A41:Q41)</f>
        <v>-1.4400000000000004</v>
      </c>
      <c r="I166" s="5">
        <f t="shared" si="46"/>
        <v>-1.7266365079365085</v>
      </c>
      <c r="J166" s="5">
        <f t="shared" si="47"/>
        <v>3.6689523809523803</v>
      </c>
      <c r="K166" s="5">
        <f t="shared" si="48"/>
        <v>5.3715737373737378</v>
      </c>
      <c r="L166" s="5">
        <f t="shared" si="49"/>
        <v>-0.19329220779220799</v>
      </c>
      <c r="M166" s="5">
        <f t="shared" si="50"/>
        <v>-7.5217301587301595</v>
      </c>
      <c r="N166" s="5">
        <f t="shared" si="51"/>
        <v>-4.5701428571428577</v>
      </c>
      <c r="O166" s="5">
        <f t="shared" si="52"/>
        <v>-1.4400000000000004</v>
      </c>
      <c r="P166" s="3">
        <f t="shared" si="53"/>
        <v>0.17788170861731525</v>
      </c>
      <c r="Q166" s="3">
        <f t="shared" si="54"/>
        <v>39.210806348144672</v>
      </c>
      <c r="R166" s="3">
        <f t="shared" si="55"/>
        <v>215.20127163908765</v>
      </c>
      <c r="S166" s="3">
        <f t="shared" si="56"/>
        <v>0.82424108927766049</v>
      </c>
      <c r="T166" s="3">
        <f t="shared" si="57"/>
        <v>5.4119540140930235E-4</v>
      </c>
      <c r="U166" s="3">
        <f t="shared" si="58"/>
        <v>1.0356480114771039E-2</v>
      </c>
      <c r="V166" s="3">
        <f t="shared" si="59"/>
        <v>0.23692775868212165</v>
      </c>
      <c r="W166" s="3">
        <f t="shared" si="60"/>
        <v>255.66202621932561</v>
      </c>
      <c r="X166">
        <f t="shared" si="61"/>
        <v>6.9576898551494418E-2</v>
      </c>
      <c r="Y166">
        <f t="shared" si="62"/>
        <v>15.336969251157687</v>
      </c>
      <c r="Z166">
        <f t="shared" si="63"/>
        <v>84.174124261407613</v>
      </c>
      <c r="AA166">
        <f t="shared" si="64"/>
        <v>0.32239480436979956</v>
      </c>
      <c r="AB166">
        <f t="shared" si="65"/>
        <v>2.116839209218444E-4</v>
      </c>
      <c r="AC166">
        <f t="shared" si="66"/>
        <v>4.0508480152177517E-3</v>
      </c>
      <c r="AD166">
        <f t="shared" si="67"/>
        <v>9.2672252577262942E-2</v>
      </c>
    </row>
    <row r="167" spans="1:30" x14ac:dyDescent="0.55000000000000004">
      <c r="A167" s="1">
        <f>'Respondent Data'!A167</f>
        <v>512</v>
      </c>
      <c r="B167" s="1">
        <f>SUMPRODUCT('Respondent Data'!B167:R167,'Product Coding'!A35:Q35)</f>
        <v>2.5525079365079364</v>
      </c>
      <c r="C167" s="1">
        <f>SUMPRODUCT('Respondent Data'!B167:R167,'Product Coding'!A36:Q36)</f>
        <v>3.0496190476190477</v>
      </c>
      <c r="D167" s="1">
        <f>SUMPRODUCT('Respondent Data'!B167:R167,'Product Coding'!A37:Q37)</f>
        <v>4.1213737373737374</v>
      </c>
      <c r="E167" s="1">
        <f>SUMPRODUCT('Respondent Data'!B167:R167,'Product Coding'!A38:Q38)</f>
        <v>1.898207792207792</v>
      </c>
      <c r="F167" s="1">
        <f>SUMPRODUCT('Respondent Data'!B167:R167,'Product Coding'!A39:Q39)</f>
        <v>0.14526984126984163</v>
      </c>
      <c r="G167" s="1">
        <f>SUMPRODUCT('Respondent Data'!B167:R167,'Product Coding'!A40:Q40)</f>
        <v>-0.28928571428571459</v>
      </c>
      <c r="H167" s="4">
        <f>SUMPRODUCT('Respondent Data'!B167:R167,'Product Coding'!A41:Q41)</f>
        <v>2.69</v>
      </c>
      <c r="I167" s="5">
        <f t="shared" si="46"/>
        <v>2.5525079365079364</v>
      </c>
      <c r="J167" s="5">
        <f t="shared" si="47"/>
        <v>3.0496190476190477</v>
      </c>
      <c r="K167" s="5">
        <f t="shared" si="48"/>
        <v>4.1213737373737374</v>
      </c>
      <c r="L167" s="5">
        <f t="shared" si="49"/>
        <v>1.898207792207792</v>
      </c>
      <c r="M167" s="5">
        <f t="shared" si="50"/>
        <v>0.14526984126984163</v>
      </c>
      <c r="N167" s="5">
        <f t="shared" si="51"/>
        <v>-0.28928571428571459</v>
      </c>
      <c r="O167" s="5">
        <f t="shared" si="52"/>
        <v>2.69</v>
      </c>
      <c r="P167" s="3">
        <f t="shared" si="53"/>
        <v>12.839263496203975</v>
      </c>
      <c r="Q167" s="3">
        <f t="shared" si="54"/>
        <v>21.107302013792861</v>
      </c>
      <c r="R167" s="3">
        <f t="shared" si="55"/>
        <v>61.643866608730093</v>
      </c>
      <c r="S167" s="3">
        <f t="shared" si="56"/>
        <v>6.673922661325947</v>
      </c>
      <c r="T167" s="3">
        <f t="shared" si="57"/>
        <v>1.1563515595455482</v>
      </c>
      <c r="U167" s="3">
        <f t="shared" si="58"/>
        <v>0.74879823248442656</v>
      </c>
      <c r="V167" s="3">
        <f t="shared" si="59"/>
        <v>14.731675920442569</v>
      </c>
      <c r="W167" s="3">
        <f t="shared" si="60"/>
        <v>118.90118049252543</v>
      </c>
      <c r="X167">
        <f t="shared" si="61"/>
        <v>10.798264107235756</v>
      </c>
      <c r="Y167">
        <f t="shared" si="62"/>
        <v>17.751970103543037</v>
      </c>
      <c r="Z167">
        <f t="shared" si="63"/>
        <v>51.84462118322304</v>
      </c>
      <c r="AA167">
        <f t="shared" si="64"/>
        <v>5.6129994956151803</v>
      </c>
      <c r="AB167">
        <f t="shared" si="65"/>
        <v>0.97253160545217698</v>
      </c>
      <c r="AC167">
        <f t="shared" si="66"/>
        <v>0.62976517927128473</v>
      </c>
      <c r="AD167">
        <f t="shared" si="67"/>
        <v>12.389848325659523</v>
      </c>
    </row>
    <row r="168" spans="1:30" x14ac:dyDescent="0.55000000000000004">
      <c r="A168" s="1">
        <f>'Respondent Data'!A168</f>
        <v>513</v>
      </c>
      <c r="B168" s="1">
        <f>SUMPRODUCT('Respondent Data'!B168:R168,'Product Coding'!A35:Q35)</f>
        <v>-2.7139444444444436</v>
      </c>
      <c r="C168" s="1">
        <f>SUMPRODUCT('Respondent Data'!B168:R168,'Product Coding'!A36:Q36)</f>
        <v>2.5593333333333339</v>
      </c>
      <c r="D168" s="1">
        <f>SUMPRODUCT('Respondent Data'!B168:R168,'Product Coding'!A37:Q37)</f>
        <v>4.1750909090909101</v>
      </c>
      <c r="E168" s="1">
        <f>SUMPRODUCT('Respondent Data'!B168:R168,'Product Coding'!A38:Q38)</f>
        <v>-0.97231818181818197</v>
      </c>
      <c r="F168" s="1">
        <f>SUMPRODUCT('Respondent Data'!B168:R168,'Product Coding'!A39:Q39)</f>
        <v>-6.2849999999999993</v>
      </c>
      <c r="G168" s="1">
        <f>SUMPRODUCT('Respondent Data'!B168:R168,'Product Coding'!A40:Q40)</f>
        <v>-2.1234285714285708</v>
      </c>
      <c r="H168" s="4">
        <f>SUMPRODUCT('Respondent Data'!B168:R168,'Product Coding'!A41:Q41)</f>
        <v>-1.48</v>
      </c>
      <c r="I168" s="5">
        <f t="shared" si="46"/>
        <v>-2.7139444444444436</v>
      </c>
      <c r="J168" s="5">
        <f t="shared" si="47"/>
        <v>2.5593333333333339</v>
      </c>
      <c r="K168" s="5">
        <f t="shared" si="48"/>
        <v>4.1750909090909101</v>
      </c>
      <c r="L168" s="5">
        <f t="shared" si="49"/>
        <v>-0.97231818181818197</v>
      </c>
      <c r="M168" s="5">
        <f t="shared" si="50"/>
        <v>-6.2849999999999993</v>
      </c>
      <c r="N168" s="5">
        <f t="shared" si="51"/>
        <v>-2.1234285714285708</v>
      </c>
      <c r="O168" s="5">
        <f t="shared" si="52"/>
        <v>-1.48</v>
      </c>
      <c r="P168" s="3">
        <f t="shared" si="53"/>
        <v>6.6274872908703458E-2</v>
      </c>
      <c r="Q168" s="3">
        <f t="shared" si="54"/>
        <v>12.927196311320092</v>
      </c>
      <c r="R168" s="3">
        <f t="shared" si="55"/>
        <v>65.045752642481304</v>
      </c>
      <c r="S168" s="3">
        <f t="shared" si="56"/>
        <v>0.37820527250010766</v>
      </c>
      <c r="T168" s="3">
        <f t="shared" si="57"/>
        <v>1.8640569697782996E-3</v>
      </c>
      <c r="U168" s="3">
        <f t="shared" si="58"/>
        <v>0.1196207961858522</v>
      </c>
      <c r="V168" s="3">
        <f t="shared" si="59"/>
        <v>0.22763768838381274</v>
      </c>
      <c r="W168" s="3">
        <f t="shared" si="60"/>
        <v>78.766551640749654</v>
      </c>
      <c r="X168">
        <f t="shared" si="61"/>
        <v>8.4140884078536121E-2</v>
      </c>
      <c r="Y168">
        <f t="shared" si="62"/>
        <v>16.412037904465329</v>
      </c>
      <c r="Z168">
        <f t="shared" si="63"/>
        <v>82.580424415622218</v>
      </c>
      <c r="AA168">
        <f t="shared" si="64"/>
        <v>0.48015974372609732</v>
      </c>
      <c r="AB168">
        <f t="shared" si="65"/>
        <v>2.3665590672042763E-3</v>
      </c>
      <c r="AC168">
        <f t="shared" si="66"/>
        <v>0.15186750428206724</v>
      </c>
      <c r="AD168">
        <f t="shared" si="67"/>
        <v>0.28900298875854941</v>
      </c>
    </row>
    <row r="169" spans="1:30" x14ac:dyDescent="0.55000000000000004">
      <c r="A169" s="1">
        <f>'Respondent Data'!A169</f>
        <v>514</v>
      </c>
      <c r="B169" s="1">
        <f>SUMPRODUCT('Respondent Data'!B169:R169,'Product Coding'!A35:Q35)</f>
        <v>-2.0369952380952383</v>
      </c>
      <c r="C169" s="1">
        <f>SUMPRODUCT('Respondent Data'!B169:R169,'Product Coding'!A36:Q36)</f>
        <v>7.0565714285714289</v>
      </c>
      <c r="D169" s="1">
        <f>SUMPRODUCT('Respondent Data'!B169:R169,'Product Coding'!A37:Q37)</f>
        <v>9.006884848484848</v>
      </c>
      <c r="E169" s="1">
        <f>SUMPRODUCT('Respondent Data'!B169:R169,'Product Coding'!A38:Q38)</f>
        <v>-3.1897207792207798</v>
      </c>
      <c r="F169" s="1">
        <f>SUMPRODUCT('Respondent Data'!B169:R169,'Product Coding'!A39:Q39)</f>
        <v>-8.9929047619047626</v>
      </c>
      <c r="G169" s="1">
        <f>SUMPRODUCT('Respondent Data'!B169:R169,'Product Coding'!A40:Q40)</f>
        <v>-3.3594285714285705</v>
      </c>
      <c r="H169" s="4">
        <f>SUMPRODUCT('Respondent Data'!B169:R169,'Product Coding'!A41:Q41)</f>
        <v>-4.6900000000000004</v>
      </c>
      <c r="I169" s="5">
        <f t="shared" si="46"/>
        <v>-2.0369952380952383</v>
      </c>
      <c r="J169" s="5">
        <f t="shared" si="47"/>
        <v>7.0565714285714289</v>
      </c>
      <c r="K169" s="5">
        <f t="shared" si="48"/>
        <v>9.006884848484848</v>
      </c>
      <c r="L169" s="5">
        <f t="shared" si="49"/>
        <v>-3.1897207792207798</v>
      </c>
      <c r="M169" s="5">
        <f t="shared" si="50"/>
        <v>-8.9929047619047626</v>
      </c>
      <c r="N169" s="5">
        <f t="shared" si="51"/>
        <v>-3.3594285714285705</v>
      </c>
      <c r="O169" s="5">
        <f t="shared" si="52"/>
        <v>-4.6900000000000004</v>
      </c>
      <c r="P169" s="3">
        <f t="shared" si="53"/>
        <v>0.13042000377198676</v>
      </c>
      <c r="Q169" s="3">
        <f t="shared" si="54"/>
        <v>1160.4596186180581</v>
      </c>
      <c r="R169" s="3">
        <f t="shared" si="55"/>
        <v>8159.0649218785875</v>
      </c>
      <c r="S169" s="3">
        <f t="shared" si="56"/>
        <v>4.1183368586069573E-2</v>
      </c>
      <c r="T169" s="3">
        <f t="shared" si="57"/>
        <v>1.2428853976291491E-4</v>
      </c>
      <c r="U169" s="3">
        <f t="shared" si="58"/>
        <v>3.4755113336278627E-2</v>
      </c>
      <c r="V169" s="3">
        <f t="shared" si="59"/>
        <v>9.1866861562446642E-3</v>
      </c>
      <c r="W169" s="3">
        <f t="shared" si="60"/>
        <v>9319.7402099570372</v>
      </c>
      <c r="X169">
        <f t="shared" si="61"/>
        <v>1.3993952710468095E-3</v>
      </c>
      <c r="Y169">
        <f t="shared" si="62"/>
        <v>12.451630544145905</v>
      </c>
      <c r="Z169">
        <f t="shared" si="63"/>
        <v>87.546055341345181</v>
      </c>
      <c r="AA169">
        <f t="shared" si="64"/>
        <v>4.4189395474854569E-4</v>
      </c>
      <c r="AB169">
        <f t="shared" si="65"/>
        <v>1.3336051967427948E-6</v>
      </c>
      <c r="AC169">
        <f t="shared" si="66"/>
        <v>3.7291933630453461E-4</v>
      </c>
      <c r="AD169">
        <f t="shared" si="67"/>
        <v>9.8572341602717431E-5</v>
      </c>
    </row>
    <row r="170" spans="1:30" x14ac:dyDescent="0.55000000000000004">
      <c r="A170" s="1">
        <f>'Respondent Data'!A170</f>
        <v>515</v>
      </c>
      <c r="B170" s="1">
        <f>SUMPRODUCT('Respondent Data'!B170:R170,'Product Coding'!A35:Q35)</f>
        <v>2.7810269841269846</v>
      </c>
      <c r="C170" s="1">
        <f>SUMPRODUCT('Respondent Data'!B170:R170,'Product Coding'!A36:Q36)</f>
        <v>3.8339047619047615</v>
      </c>
      <c r="D170" s="1">
        <f>SUMPRODUCT('Respondent Data'!B170:R170,'Product Coding'!A37:Q37)</f>
        <v>4.1790444444444441</v>
      </c>
      <c r="E170" s="1">
        <f>SUMPRODUCT('Respondent Data'!B170:R170,'Product Coding'!A38:Q38)</f>
        <v>2.1886428571428573</v>
      </c>
      <c r="F170" s="1">
        <f>SUMPRODUCT('Respondent Data'!B170:R170,'Product Coding'!A39:Q39)</f>
        <v>-1.4531269841269838</v>
      </c>
      <c r="G170" s="1">
        <f>SUMPRODUCT('Respondent Data'!B170:R170,'Product Coding'!A40:Q40)</f>
        <v>-1.9175714285714291</v>
      </c>
      <c r="H170" s="4">
        <f>SUMPRODUCT('Respondent Data'!B170:R170,'Product Coding'!A41:Q41)</f>
        <v>1.6400000000000003</v>
      </c>
      <c r="I170" s="5">
        <f t="shared" si="46"/>
        <v>2.7810269841269846</v>
      </c>
      <c r="J170" s="5">
        <f t="shared" si="47"/>
        <v>3.8339047619047615</v>
      </c>
      <c r="K170" s="5">
        <f t="shared" si="48"/>
        <v>4.1790444444444441</v>
      </c>
      <c r="L170" s="5">
        <f t="shared" si="49"/>
        <v>2.1886428571428573</v>
      </c>
      <c r="M170" s="5">
        <f t="shared" si="50"/>
        <v>-1.4531269841269838</v>
      </c>
      <c r="N170" s="5">
        <f t="shared" si="51"/>
        <v>-1.9175714285714291</v>
      </c>
      <c r="O170" s="5">
        <f t="shared" si="52"/>
        <v>1.6400000000000003</v>
      </c>
      <c r="P170" s="3">
        <f t="shared" si="53"/>
        <v>16.13558342993101</v>
      </c>
      <c r="Q170" s="3">
        <f t="shared" si="54"/>
        <v>46.242753097834694</v>
      </c>
      <c r="R170" s="3">
        <f t="shared" si="55"/>
        <v>65.303422342660994</v>
      </c>
      <c r="S170" s="3">
        <f t="shared" si="56"/>
        <v>8.9230949789237606</v>
      </c>
      <c r="T170" s="3">
        <f t="shared" si="57"/>
        <v>0.23383793614946546</v>
      </c>
      <c r="U170" s="3">
        <f t="shared" si="58"/>
        <v>0.14696344030095171</v>
      </c>
      <c r="V170" s="3">
        <f t="shared" si="59"/>
        <v>5.155169512234683</v>
      </c>
      <c r="W170" s="3">
        <f t="shared" si="60"/>
        <v>142.14082473803558</v>
      </c>
      <c r="X170">
        <f t="shared" si="61"/>
        <v>11.351829046770176</v>
      </c>
      <c r="Y170">
        <f t="shared" si="62"/>
        <v>32.53305528728972</v>
      </c>
      <c r="Z170">
        <f t="shared" si="63"/>
        <v>45.942763075291488</v>
      </c>
      <c r="AA170">
        <f t="shared" si="64"/>
        <v>6.2776440163260308</v>
      </c>
      <c r="AB170">
        <f t="shared" si="65"/>
        <v>0.16451145304695322</v>
      </c>
      <c r="AC170">
        <f t="shared" si="66"/>
        <v>0.10339284338036182</v>
      </c>
      <c r="AD170">
        <f t="shared" si="67"/>
        <v>3.6268042778952632</v>
      </c>
    </row>
    <row r="171" spans="1:30" x14ac:dyDescent="0.55000000000000004">
      <c r="A171" s="1">
        <f>'Respondent Data'!A171</f>
        <v>517</v>
      </c>
      <c r="B171" s="1">
        <f>SUMPRODUCT('Respondent Data'!B171:R171,'Product Coding'!A35:Q35)</f>
        <v>-0.89290158730158731</v>
      </c>
      <c r="C171" s="1">
        <f>SUMPRODUCT('Respondent Data'!B171:R171,'Product Coding'!A36:Q36)</f>
        <v>5.3364761904761924</v>
      </c>
      <c r="D171" s="1">
        <f>SUMPRODUCT('Respondent Data'!B171:R171,'Product Coding'!A37:Q37)</f>
        <v>7.6919535353535373</v>
      </c>
      <c r="E171" s="1">
        <f>SUMPRODUCT('Respondent Data'!B171:R171,'Product Coding'!A38:Q38)</f>
        <v>-1.6068961038961043</v>
      </c>
      <c r="F171" s="1">
        <f>SUMPRODUCT('Respondent Data'!B171:R171,'Product Coding'!A39:Q39)</f>
        <v>-8.0946984126984116</v>
      </c>
      <c r="G171" s="1">
        <f>SUMPRODUCT('Respondent Data'!B171:R171,'Product Coding'!A40:Q40)</f>
        <v>-4.0002857142857149</v>
      </c>
      <c r="H171" s="4">
        <f>SUMPRODUCT('Respondent Data'!B171:R171,'Product Coding'!A41:Q41)</f>
        <v>-2.84</v>
      </c>
      <c r="I171" s="5">
        <f t="shared" si="46"/>
        <v>-0.89290158730158731</v>
      </c>
      <c r="J171" s="5">
        <f t="shared" si="47"/>
        <v>5.3364761904761924</v>
      </c>
      <c r="K171" s="5">
        <f t="shared" si="48"/>
        <v>7.6919535353535373</v>
      </c>
      <c r="L171" s="5">
        <f t="shared" si="49"/>
        <v>-1.6068961038961043</v>
      </c>
      <c r="M171" s="5">
        <f t="shared" si="50"/>
        <v>-8.0946984126984116</v>
      </c>
      <c r="N171" s="5">
        <f t="shared" si="51"/>
        <v>-4.0002857142857149</v>
      </c>
      <c r="O171" s="5">
        <f t="shared" si="52"/>
        <v>-2.84</v>
      </c>
      <c r="P171" s="3">
        <f t="shared" si="53"/>
        <v>0.4094659262623358</v>
      </c>
      <c r="Q171" s="3">
        <f t="shared" si="54"/>
        <v>207.77924427098273</v>
      </c>
      <c r="R171" s="3">
        <f t="shared" si="55"/>
        <v>2190.64989688066</v>
      </c>
      <c r="S171" s="3">
        <f t="shared" si="56"/>
        <v>0.20050900833441473</v>
      </c>
      <c r="T171" s="3">
        <f t="shared" si="57"/>
        <v>3.0515265062843768E-4</v>
      </c>
      <c r="U171" s="3">
        <f t="shared" si="58"/>
        <v>1.8310406596557579E-2</v>
      </c>
      <c r="V171" s="3">
        <f t="shared" si="59"/>
        <v>5.8425665964500828E-2</v>
      </c>
      <c r="W171" s="3">
        <f t="shared" si="60"/>
        <v>2399.1161573114509</v>
      </c>
      <c r="X171">
        <f t="shared" si="61"/>
        <v>1.7067365621896369E-2</v>
      </c>
      <c r="Y171">
        <f t="shared" si="62"/>
        <v>8.6606579526282204</v>
      </c>
      <c r="Z171">
        <f t="shared" si="63"/>
        <v>91.310705828249397</v>
      </c>
      <c r="AA171">
        <f t="shared" si="64"/>
        <v>8.3576198561020661E-3</v>
      </c>
      <c r="AB171">
        <f t="shared" si="65"/>
        <v>1.2719377913339736E-5</v>
      </c>
      <c r="AC171">
        <f t="shared" si="66"/>
        <v>7.632146755693971E-4</v>
      </c>
      <c r="AD171">
        <f t="shared" si="67"/>
        <v>2.4352995909116401E-3</v>
      </c>
    </row>
    <row r="172" spans="1:30" x14ac:dyDescent="0.55000000000000004">
      <c r="A172" s="1">
        <f>'Respondent Data'!A172</f>
        <v>520</v>
      </c>
      <c r="B172" s="1">
        <f>SUMPRODUCT('Respondent Data'!B172:R172,'Product Coding'!A35:Q35)</f>
        <v>2.5065380952380951</v>
      </c>
      <c r="C172" s="1">
        <f>SUMPRODUCT('Respondent Data'!B172:R172,'Product Coding'!A36:Q36)</f>
        <v>2.5525714285714276</v>
      </c>
      <c r="D172" s="1">
        <f>SUMPRODUCT('Respondent Data'!B172:R172,'Product Coding'!A37:Q37)</f>
        <v>4.2417757575757573</v>
      </c>
      <c r="E172" s="1">
        <f>SUMPRODUCT('Respondent Data'!B172:R172,'Product Coding'!A38:Q38)</f>
        <v>0.6484610389610389</v>
      </c>
      <c r="F172" s="1">
        <f>SUMPRODUCT('Respondent Data'!B172:R172,'Product Coding'!A39:Q39)</f>
        <v>-1.8729047619047614</v>
      </c>
      <c r="G172" s="1">
        <f>SUMPRODUCT('Respondent Data'!B172:R172,'Product Coding'!A40:Q40)</f>
        <v>0.29085714285714293</v>
      </c>
      <c r="H172" s="4">
        <f>SUMPRODUCT('Respondent Data'!B172:R172,'Product Coding'!A41:Q41)</f>
        <v>0.80999999999999994</v>
      </c>
      <c r="I172" s="5">
        <f t="shared" si="46"/>
        <v>2.5065380952380951</v>
      </c>
      <c r="J172" s="5">
        <f t="shared" si="47"/>
        <v>2.5525714285714276</v>
      </c>
      <c r="K172" s="5">
        <f t="shared" si="48"/>
        <v>4.2417757575757573</v>
      </c>
      <c r="L172" s="5">
        <f t="shared" si="49"/>
        <v>0.6484610389610389</v>
      </c>
      <c r="M172" s="5">
        <f t="shared" si="50"/>
        <v>-1.8729047619047614</v>
      </c>
      <c r="N172" s="5">
        <f t="shared" si="51"/>
        <v>0.29085714285714293</v>
      </c>
      <c r="O172" s="5">
        <f t="shared" si="52"/>
        <v>0.80999999999999994</v>
      </c>
      <c r="P172" s="3">
        <f t="shared" si="53"/>
        <v>12.262405215491675</v>
      </c>
      <c r="Q172" s="3">
        <f t="shared" si="54"/>
        <v>12.840078713416693</v>
      </c>
      <c r="R172" s="3">
        <f t="shared" si="55"/>
        <v>69.531212854687851</v>
      </c>
      <c r="S172" s="3">
        <f t="shared" si="56"/>
        <v>1.9125951535307839</v>
      </c>
      <c r="T172" s="3">
        <f t="shared" si="57"/>
        <v>0.15367661886466696</v>
      </c>
      <c r="U172" s="3">
        <f t="shared" si="58"/>
        <v>1.3375734883737658</v>
      </c>
      <c r="V172" s="3">
        <f t="shared" si="59"/>
        <v>2.2479079866764713</v>
      </c>
      <c r="W172" s="3">
        <f t="shared" si="60"/>
        <v>100.2854500310419</v>
      </c>
      <c r="X172">
        <f t="shared" si="61"/>
        <v>12.227501807785702</v>
      </c>
      <c r="Y172">
        <f t="shared" si="62"/>
        <v>12.803531030116766</v>
      </c>
      <c r="Z172">
        <f t="shared" si="63"/>
        <v>69.333300925673143</v>
      </c>
      <c r="AA172">
        <f t="shared" si="64"/>
        <v>1.9071511898672917</v>
      </c>
      <c r="AB172">
        <f t="shared" si="65"/>
        <v>0.15323919752775561</v>
      </c>
      <c r="AC172">
        <f t="shared" si="66"/>
        <v>1.3337662521928548</v>
      </c>
      <c r="AD172">
        <f t="shared" si="67"/>
        <v>2.2415095968364942</v>
      </c>
    </row>
    <row r="173" spans="1:30" x14ac:dyDescent="0.55000000000000004">
      <c r="A173" s="1">
        <f>'Respondent Data'!A173</f>
        <v>521</v>
      </c>
      <c r="B173" s="1">
        <f>SUMPRODUCT('Respondent Data'!B173:R173,'Product Coding'!A35:Q35)</f>
        <v>1.4355095238095239</v>
      </c>
      <c r="C173" s="1">
        <f>SUMPRODUCT('Respondent Data'!B173:R173,'Product Coding'!A36:Q36)</f>
        <v>2.1431428571428572</v>
      </c>
      <c r="D173" s="1">
        <f>SUMPRODUCT('Respondent Data'!B173:R173,'Product Coding'!A37:Q37)</f>
        <v>3.0978909090909093</v>
      </c>
      <c r="E173" s="1">
        <f>SUMPRODUCT('Respondent Data'!B173:R173,'Product Coding'!A38:Q38)</f>
        <v>1.7764675324675328</v>
      </c>
      <c r="F173" s="1">
        <f>SUMPRODUCT('Respondent Data'!B173:R173,'Product Coding'!A39:Q39)</f>
        <v>-1.4161428571428569</v>
      </c>
      <c r="G173" s="1">
        <f>SUMPRODUCT('Respondent Data'!B173:R173,'Product Coding'!A40:Q40)</f>
        <v>-2.7404285714285712</v>
      </c>
      <c r="H173" s="4">
        <f>SUMPRODUCT('Respondent Data'!B173:R173,'Product Coding'!A41:Q41)</f>
        <v>1.6600000000000001</v>
      </c>
      <c r="I173" s="5">
        <f t="shared" si="46"/>
        <v>1.4355095238095239</v>
      </c>
      <c r="J173" s="5">
        <f t="shared" si="47"/>
        <v>2.1431428571428572</v>
      </c>
      <c r="K173" s="5">
        <f t="shared" si="48"/>
        <v>3.0978909090909093</v>
      </c>
      <c r="L173" s="5">
        <f t="shared" si="49"/>
        <v>1.7764675324675328</v>
      </c>
      <c r="M173" s="5">
        <f t="shared" si="50"/>
        <v>-1.4161428571428569</v>
      </c>
      <c r="N173" s="5">
        <f t="shared" si="51"/>
        <v>-2.7404285714285712</v>
      </c>
      <c r="O173" s="5">
        <f t="shared" si="52"/>
        <v>1.6600000000000001</v>
      </c>
      <c r="P173" s="3">
        <f t="shared" si="53"/>
        <v>4.2017853731484447</v>
      </c>
      <c r="Q173" s="3">
        <f t="shared" si="54"/>
        <v>8.5261921679730346</v>
      </c>
      <c r="R173" s="3">
        <f t="shared" si="55"/>
        <v>22.151183120681281</v>
      </c>
      <c r="S173" s="3">
        <f t="shared" si="56"/>
        <v>5.9089463471380892</v>
      </c>
      <c r="T173" s="3">
        <f t="shared" si="57"/>
        <v>0.24264814276110921</v>
      </c>
      <c r="U173" s="3">
        <f t="shared" si="58"/>
        <v>6.4542679816439921E-2</v>
      </c>
      <c r="V173" s="3">
        <f t="shared" si="59"/>
        <v>5.2593108444468992</v>
      </c>
      <c r="W173" s="3">
        <f t="shared" si="60"/>
        <v>46.354608675965302</v>
      </c>
      <c r="X173">
        <f t="shared" si="61"/>
        <v>9.0644393150212395</v>
      </c>
      <c r="Y173">
        <f t="shared" si="62"/>
        <v>18.393407713942874</v>
      </c>
      <c r="Z173">
        <f t="shared" si="63"/>
        <v>47.786366347142931</v>
      </c>
      <c r="AA173">
        <f t="shared" si="64"/>
        <v>12.74726832113644</v>
      </c>
      <c r="AB173">
        <f t="shared" si="65"/>
        <v>0.523460664844144</v>
      </c>
      <c r="AC173">
        <f t="shared" si="66"/>
        <v>0.13923681303754609</v>
      </c>
      <c r="AD173">
        <f t="shared" si="67"/>
        <v>11.345820824874815</v>
      </c>
    </row>
    <row r="174" spans="1:30" x14ac:dyDescent="0.55000000000000004">
      <c r="A174" s="1">
        <f>'Respondent Data'!A174</f>
        <v>523</v>
      </c>
      <c r="B174" s="1">
        <f>SUMPRODUCT('Respondent Data'!B174:R174,'Product Coding'!A35:Q35)</f>
        <v>-2.0750460317460315</v>
      </c>
      <c r="C174" s="1">
        <f>SUMPRODUCT('Respondent Data'!B174:R174,'Product Coding'!A36:Q36)</f>
        <v>2.839809523809524</v>
      </c>
      <c r="D174" s="1">
        <f>SUMPRODUCT('Respondent Data'!B174:R174,'Product Coding'!A37:Q37)</f>
        <v>2.615739393939394</v>
      </c>
      <c r="E174" s="1">
        <f>SUMPRODUCT('Respondent Data'!B174:R174,'Product Coding'!A38:Q38)</f>
        <v>-0.36716883116883076</v>
      </c>
      <c r="F174" s="1">
        <f>SUMPRODUCT('Respondent Data'!B174:R174,'Product Coding'!A39:Q39)</f>
        <v>-4.1234761904761896</v>
      </c>
      <c r="G174" s="1">
        <f>SUMPRODUCT('Respondent Data'!B174:R174,'Product Coding'!A40:Q40)</f>
        <v>-3.265857142857143</v>
      </c>
      <c r="H174" s="4">
        <f>SUMPRODUCT('Respondent Data'!B174:R174,'Product Coding'!A41:Q41)</f>
        <v>-1.2199999999999998</v>
      </c>
      <c r="I174" s="5">
        <f t="shared" si="46"/>
        <v>-2.0750460317460315</v>
      </c>
      <c r="J174" s="5">
        <f t="shared" si="47"/>
        <v>2.839809523809524</v>
      </c>
      <c r="K174" s="5">
        <f t="shared" si="48"/>
        <v>2.615739393939394</v>
      </c>
      <c r="L174" s="5">
        <f t="shared" si="49"/>
        <v>-0.36716883116883076</v>
      </c>
      <c r="M174" s="5">
        <f t="shared" si="50"/>
        <v>-4.1234761904761896</v>
      </c>
      <c r="N174" s="5">
        <f t="shared" si="51"/>
        <v>-3.265857142857143</v>
      </c>
      <c r="O174" s="5">
        <f t="shared" si="52"/>
        <v>-1.2199999999999998</v>
      </c>
      <c r="P174" s="3">
        <f t="shared" si="53"/>
        <v>0.12555064804463431</v>
      </c>
      <c r="Q174" s="3">
        <f t="shared" si="54"/>
        <v>17.112505701799648</v>
      </c>
      <c r="R174" s="3">
        <f t="shared" si="55"/>
        <v>13.677325571729751</v>
      </c>
      <c r="S174" s="3">
        <f t="shared" si="56"/>
        <v>0.69269268705559639</v>
      </c>
      <c r="T174" s="3">
        <f t="shared" si="57"/>
        <v>1.61881434504734E-2</v>
      </c>
      <c r="U174" s="3">
        <f t="shared" si="58"/>
        <v>3.8164208881127225E-2</v>
      </c>
      <c r="V174" s="3">
        <f t="shared" si="59"/>
        <v>0.29523016692401427</v>
      </c>
      <c r="W174" s="3">
        <f t="shared" si="60"/>
        <v>31.957657127885245</v>
      </c>
      <c r="X174">
        <f t="shared" si="61"/>
        <v>0.39286562072500225</v>
      </c>
      <c r="Y174">
        <f t="shared" si="62"/>
        <v>53.547435074230819</v>
      </c>
      <c r="Z174">
        <f t="shared" si="63"/>
        <v>42.798273718868295</v>
      </c>
      <c r="AA174">
        <f t="shared" si="64"/>
        <v>2.1675327583734996</v>
      </c>
      <c r="AB174">
        <f t="shared" si="65"/>
        <v>5.0654975693910101E-2</v>
      </c>
      <c r="AC174">
        <f t="shared" si="66"/>
        <v>0.11942117261101202</v>
      </c>
      <c r="AD174">
        <f t="shared" si="67"/>
        <v>0.9238166794974646</v>
      </c>
    </row>
    <row r="175" spans="1:30" x14ac:dyDescent="0.55000000000000004">
      <c r="A175" s="1">
        <f>'Respondent Data'!A175</f>
        <v>525</v>
      </c>
      <c r="B175" s="1">
        <f>SUMPRODUCT('Respondent Data'!B175:R175,'Product Coding'!A35:Q35)</f>
        <v>-0.13599365079365044</v>
      </c>
      <c r="C175" s="1">
        <f>SUMPRODUCT('Respondent Data'!B175:R175,'Product Coding'!A36:Q36)</f>
        <v>3.2500952380952386</v>
      </c>
      <c r="D175" s="1">
        <f>SUMPRODUCT('Respondent Data'!B175:R175,'Product Coding'!A37:Q37)</f>
        <v>4.7748565656565667</v>
      </c>
      <c r="E175" s="1">
        <f>SUMPRODUCT('Respondent Data'!B175:R175,'Product Coding'!A38:Q38)</f>
        <v>0.64944805194805233</v>
      </c>
      <c r="F175" s="1">
        <f>SUMPRODUCT('Respondent Data'!B175:R175,'Product Coding'!A39:Q39)</f>
        <v>-5.3183174603174592</v>
      </c>
      <c r="G175" s="1">
        <f>SUMPRODUCT('Respondent Data'!B175:R175,'Product Coding'!A40:Q40)</f>
        <v>-3.7377142857142855</v>
      </c>
      <c r="H175" s="4">
        <f>SUMPRODUCT('Respondent Data'!B175:R175,'Product Coding'!A41:Q41)</f>
        <v>-0.16999999999999971</v>
      </c>
      <c r="I175" s="5">
        <f t="shared" si="46"/>
        <v>-0.13599365079365044</v>
      </c>
      <c r="J175" s="5">
        <f t="shared" si="47"/>
        <v>3.2500952380952386</v>
      </c>
      <c r="K175" s="5">
        <f t="shared" si="48"/>
        <v>4.7748565656565667</v>
      </c>
      <c r="L175" s="5">
        <f t="shared" si="49"/>
        <v>0.64944805194805233</v>
      </c>
      <c r="M175" s="5">
        <f t="shared" si="50"/>
        <v>-5.3183174603174592</v>
      </c>
      <c r="N175" s="5">
        <f t="shared" si="51"/>
        <v>-3.7377142857142855</v>
      </c>
      <c r="O175" s="5">
        <f t="shared" si="52"/>
        <v>-0.16999999999999971</v>
      </c>
      <c r="P175" s="3">
        <f t="shared" si="53"/>
        <v>0.87284817436429696</v>
      </c>
      <c r="Q175" s="3">
        <f t="shared" si="54"/>
        <v>25.792796257009037</v>
      </c>
      <c r="R175" s="3">
        <f t="shared" si="55"/>
        <v>118.493317390578</v>
      </c>
      <c r="S175" s="3">
        <f t="shared" si="56"/>
        <v>1.9144838417127705</v>
      </c>
      <c r="T175" s="3">
        <f t="shared" si="57"/>
        <v>4.9009929069704803E-3</v>
      </c>
      <c r="U175" s="3">
        <f t="shared" si="58"/>
        <v>2.3808460323015656E-2</v>
      </c>
      <c r="V175" s="3">
        <f t="shared" si="59"/>
        <v>0.84366481659638393</v>
      </c>
      <c r="W175" s="3">
        <f t="shared" si="60"/>
        <v>147.94581993349047</v>
      </c>
      <c r="X175">
        <f t="shared" si="61"/>
        <v>0.58997826012028509</v>
      </c>
      <c r="Y175">
        <f t="shared" si="62"/>
        <v>17.433947284623706</v>
      </c>
      <c r="Z175">
        <f t="shared" si="63"/>
        <v>80.092372629282167</v>
      </c>
      <c r="AA175">
        <f t="shared" si="64"/>
        <v>1.2940438888867782</v>
      </c>
      <c r="AB175">
        <f t="shared" si="65"/>
        <v>3.3126944101386155E-3</v>
      </c>
      <c r="AC175">
        <f t="shared" si="66"/>
        <v>1.6092688751678706E-2</v>
      </c>
      <c r="AD175">
        <f t="shared" si="67"/>
        <v>0.57025255392525198</v>
      </c>
    </row>
    <row r="176" spans="1:30" x14ac:dyDescent="0.55000000000000004">
      <c r="A176" s="1">
        <f>'Respondent Data'!A176</f>
        <v>526</v>
      </c>
      <c r="B176" s="1">
        <f>SUMPRODUCT('Respondent Data'!B176:R176,'Product Coding'!A35:Q35)</f>
        <v>-2.0402253968253965</v>
      </c>
      <c r="C176" s="1">
        <f>SUMPRODUCT('Respondent Data'!B176:R176,'Product Coding'!A36:Q36)</f>
        <v>6.3856190476190484</v>
      </c>
      <c r="D176" s="1">
        <f>SUMPRODUCT('Respondent Data'!B176:R176,'Product Coding'!A37:Q37)</f>
        <v>7.4109252525252538</v>
      </c>
      <c r="E176" s="1">
        <f>SUMPRODUCT('Respondent Data'!B176:R176,'Product Coding'!A38:Q38)</f>
        <v>-3.8216558441558446</v>
      </c>
      <c r="F176" s="1">
        <f>SUMPRODUCT('Respondent Data'!B176:R176,'Product Coding'!A39:Q39)</f>
        <v>-5.7673968253968244</v>
      </c>
      <c r="G176" s="1">
        <f>SUMPRODUCT('Respondent Data'!B176:R176,'Product Coding'!A40:Q40)</f>
        <v>-1.1654285714285708</v>
      </c>
      <c r="H176" s="4">
        <f>SUMPRODUCT('Respondent Data'!B176:R176,'Product Coding'!A41:Q41)</f>
        <v>-4.3899999999999997</v>
      </c>
      <c r="I176" s="5">
        <f t="shared" si="46"/>
        <v>-2.0402253968253965</v>
      </c>
      <c r="J176" s="5">
        <f t="shared" si="47"/>
        <v>6.3856190476190484</v>
      </c>
      <c r="K176" s="5">
        <f t="shared" si="48"/>
        <v>7.4109252525252538</v>
      </c>
      <c r="L176" s="5">
        <f t="shared" si="49"/>
        <v>-3.8216558441558446</v>
      </c>
      <c r="M176" s="5">
        <f t="shared" si="50"/>
        <v>-5.7673968253968244</v>
      </c>
      <c r="N176" s="5">
        <f t="shared" si="51"/>
        <v>-1.1654285714285708</v>
      </c>
      <c r="O176" s="5">
        <f t="shared" si="52"/>
        <v>-4.3899999999999997</v>
      </c>
      <c r="P176" s="3">
        <f t="shared" si="53"/>
        <v>0.12999940612250707</v>
      </c>
      <c r="Q176" s="3">
        <f t="shared" si="54"/>
        <v>593.25187010680645</v>
      </c>
      <c r="R176" s="3">
        <f t="shared" si="55"/>
        <v>1653.9559660475966</v>
      </c>
      <c r="S176" s="3">
        <f t="shared" si="56"/>
        <v>2.1891521917755147E-2</v>
      </c>
      <c r="T176" s="3">
        <f t="shared" si="57"/>
        <v>3.1278893674187304E-3</v>
      </c>
      <c r="U176" s="3">
        <f t="shared" si="58"/>
        <v>0.31178900953364275</v>
      </c>
      <c r="V176" s="3">
        <f t="shared" si="59"/>
        <v>1.2400729220443406E-2</v>
      </c>
      <c r="W176" s="3">
        <f t="shared" si="60"/>
        <v>2247.6870447105653</v>
      </c>
      <c r="X176">
        <f t="shared" si="61"/>
        <v>5.7836969087147585E-3</v>
      </c>
      <c r="Y176">
        <f t="shared" si="62"/>
        <v>26.393882168911976</v>
      </c>
      <c r="Z176">
        <f t="shared" si="63"/>
        <v>73.584797756423271</v>
      </c>
      <c r="AA176">
        <f t="shared" si="64"/>
        <v>9.7395773887970776E-4</v>
      </c>
      <c r="AB176">
        <f t="shared" si="65"/>
        <v>1.3916035930266747E-4</v>
      </c>
      <c r="AC176">
        <f t="shared" si="66"/>
        <v>1.3871548989320789E-2</v>
      </c>
      <c r="AD176">
        <f t="shared" si="67"/>
        <v>5.5171066851258412E-4</v>
      </c>
    </row>
    <row r="177" spans="1:30" x14ac:dyDescent="0.55000000000000004">
      <c r="A177" s="1">
        <f>'Respondent Data'!A177</f>
        <v>528</v>
      </c>
      <c r="B177" s="1">
        <f>SUMPRODUCT('Respondent Data'!B177:R177,'Product Coding'!A35:Q35)</f>
        <v>0.67901111111111112</v>
      </c>
      <c r="C177" s="1">
        <f>SUMPRODUCT('Respondent Data'!B177:R177,'Product Coding'!A36:Q36)</f>
        <v>4.8246666666666673</v>
      </c>
      <c r="D177" s="1">
        <f>SUMPRODUCT('Respondent Data'!B177:R177,'Product Coding'!A37:Q37)</f>
        <v>5.3990444444444456</v>
      </c>
      <c r="E177" s="1">
        <f>SUMPRODUCT('Respondent Data'!B177:R177,'Product Coding'!A38:Q38)</f>
        <v>-0.11249999999999963</v>
      </c>
      <c r="F177" s="1">
        <f>SUMPRODUCT('Respondent Data'!B177:R177,'Product Coding'!A39:Q39)</f>
        <v>-4.8905555555555544</v>
      </c>
      <c r="G177" s="1">
        <f>SUMPRODUCT('Respondent Data'!B177:R177,'Product Coding'!A40:Q40)</f>
        <v>-3.8844285714285718</v>
      </c>
      <c r="H177" s="4">
        <f>SUMPRODUCT('Respondent Data'!B177:R177,'Product Coding'!A41:Q41)</f>
        <v>-1.7599999999999991</v>
      </c>
      <c r="I177" s="5">
        <f t="shared" si="46"/>
        <v>0.67901111111111112</v>
      </c>
      <c r="J177" s="5">
        <f t="shared" si="47"/>
        <v>4.8246666666666673</v>
      </c>
      <c r="K177" s="5">
        <f t="shared" si="48"/>
        <v>5.3990444444444456</v>
      </c>
      <c r="L177" s="5">
        <f t="shared" si="49"/>
        <v>-0.11249999999999963</v>
      </c>
      <c r="M177" s="5">
        <f t="shared" si="50"/>
        <v>-4.8905555555555544</v>
      </c>
      <c r="N177" s="5">
        <f t="shared" si="51"/>
        <v>-3.8844285714285718</v>
      </c>
      <c r="O177" s="5">
        <f t="shared" si="52"/>
        <v>-1.7599999999999991</v>
      </c>
      <c r="P177" s="3">
        <f t="shared" si="53"/>
        <v>1.9719267512836989</v>
      </c>
      <c r="Q177" s="3">
        <f t="shared" si="54"/>
        <v>124.54494648110249</v>
      </c>
      <c r="R177" s="3">
        <f t="shared" si="55"/>
        <v>221.19495112255507</v>
      </c>
      <c r="S177" s="3">
        <f t="shared" si="56"/>
        <v>0.89359734710851602</v>
      </c>
      <c r="T177" s="3">
        <f t="shared" si="57"/>
        <v>7.5172450674500409E-3</v>
      </c>
      <c r="U177" s="3">
        <f t="shared" si="58"/>
        <v>2.0559573733252231E-2</v>
      </c>
      <c r="V177" s="3">
        <f t="shared" si="59"/>
        <v>0.17204486382305068</v>
      </c>
      <c r="W177" s="3">
        <f t="shared" si="60"/>
        <v>348.80554338467351</v>
      </c>
      <c r="X177">
        <f t="shared" si="61"/>
        <v>0.56533698752287243</v>
      </c>
      <c r="Y177">
        <f t="shared" si="62"/>
        <v>35.706125904011358</v>
      </c>
      <c r="Z177">
        <f t="shared" si="63"/>
        <v>63.414975856222114</v>
      </c>
      <c r="AA177">
        <f t="shared" si="64"/>
        <v>0.25618782844945481</v>
      </c>
      <c r="AB177">
        <f t="shared" si="65"/>
        <v>2.1551392201240882E-3</v>
      </c>
      <c r="AC177">
        <f t="shared" si="66"/>
        <v>5.8942795271399971E-3</v>
      </c>
      <c r="AD177">
        <f t="shared" si="67"/>
        <v>4.9324005046936507E-2</v>
      </c>
    </row>
    <row r="178" spans="1:30" x14ac:dyDescent="0.55000000000000004">
      <c r="A178" s="1">
        <f>'Respondent Data'!A178</f>
        <v>529</v>
      </c>
      <c r="B178" s="1">
        <f>SUMPRODUCT('Respondent Data'!B178:R178,'Product Coding'!A35:Q35)</f>
        <v>3.2813793650793652</v>
      </c>
      <c r="C178" s="1">
        <f>SUMPRODUCT('Respondent Data'!B178:R178,'Product Coding'!A36:Q36)</f>
        <v>2.1501904761904767</v>
      </c>
      <c r="D178" s="1">
        <f>SUMPRODUCT('Respondent Data'!B178:R178,'Product Coding'!A37:Q37)</f>
        <v>2.2337353535353541</v>
      </c>
      <c r="E178" s="1">
        <f>SUMPRODUCT('Respondent Data'!B178:R178,'Product Coding'!A38:Q38)</f>
        <v>3.6813961038961041</v>
      </c>
      <c r="F178" s="1">
        <f>SUMPRODUCT('Respondent Data'!B178:R178,'Product Coding'!A39:Q39)</f>
        <v>-0.4254126984126983</v>
      </c>
      <c r="G178" s="1">
        <f>SUMPRODUCT('Respondent Data'!B178:R178,'Product Coding'!A40:Q40)</f>
        <v>-2.4537142857142857</v>
      </c>
      <c r="H178" s="4">
        <f>SUMPRODUCT('Respondent Data'!B178:R178,'Product Coding'!A41:Q41)</f>
        <v>2.81</v>
      </c>
      <c r="I178" s="5">
        <f t="shared" si="46"/>
        <v>3.2813793650793652</v>
      </c>
      <c r="J178" s="5">
        <f t="shared" si="47"/>
        <v>2.1501904761904767</v>
      </c>
      <c r="K178" s="5">
        <f t="shared" si="48"/>
        <v>2.2337353535353541</v>
      </c>
      <c r="L178" s="5">
        <f t="shared" si="49"/>
        <v>3.6813961038961041</v>
      </c>
      <c r="M178" s="5">
        <f t="shared" si="50"/>
        <v>-0.4254126984126983</v>
      </c>
      <c r="N178" s="5">
        <f t="shared" si="51"/>
        <v>-2.4537142857142857</v>
      </c>
      <c r="O178" s="5">
        <f t="shared" si="52"/>
        <v>2.81</v>
      </c>
      <c r="P178" s="3">
        <f t="shared" si="53"/>
        <v>26.612455686492453</v>
      </c>
      <c r="Q178" s="3">
        <f t="shared" si="54"/>
        <v>8.5864937640454517</v>
      </c>
      <c r="R178" s="3">
        <f t="shared" si="55"/>
        <v>9.3346693278732822</v>
      </c>
      <c r="S178" s="3">
        <f t="shared" si="56"/>
        <v>39.701783213304772</v>
      </c>
      <c r="T178" s="3">
        <f t="shared" si="57"/>
        <v>0.65350003104462417</v>
      </c>
      <c r="U178" s="3">
        <f t="shared" si="58"/>
        <v>8.5973661977146995E-2</v>
      </c>
      <c r="V178" s="3">
        <f t="shared" si="59"/>
        <v>16.609918218786699</v>
      </c>
      <c r="W178" s="3">
        <f t="shared" si="60"/>
        <v>101.58479390352443</v>
      </c>
      <c r="X178">
        <f t="shared" si="61"/>
        <v>26.19728274663473</v>
      </c>
      <c r="Y178">
        <f t="shared" si="62"/>
        <v>8.4525384499968439</v>
      </c>
      <c r="Z178">
        <f t="shared" si="63"/>
        <v>9.1890419512377637</v>
      </c>
      <c r="AA178">
        <f t="shared" si="64"/>
        <v>39.082407600304577</v>
      </c>
      <c r="AB178">
        <f t="shared" si="65"/>
        <v>0.64330497305064804</v>
      </c>
      <c r="AC178">
        <f t="shared" si="66"/>
        <v>8.4632412660891554E-2</v>
      </c>
      <c r="AD178">
        <f t="shared" si="67"/>
        <v>16.350791866114548</v>
      </c>
    </row>
    <row r="179" spans="1:30" x14ac:dyDescent="0.55000000000000004">
      <c r="A179" s="1">
        <f>'Respondent Data'!A179</f>
        <v>534</v>
      </c>
      <c r="B179" s="1">
        <f>SUMPRODUCT('Respondent Data'!B179:R179,'Product Coding'!A35:Q35)</f>
        <v>3.6741158730158734</v>
      </c>
      <c r="C179" s="1">
        <f>SUMPRODUCT('Respondent Data'!B179:R179,'Product Coding'!A36:Q36)</f>
        <v>1.6712380952380956</v>
      </c>
      <c r="D179" s="1">
        <f>SUMPRODUCT('Respondent Data'!B179:R179,'Product Coding'!A37:Q37)</f>
        <v>3.5623898989898986</v>
      </c>
      <c r="E179" s="1">
        <f>SUMPRODUCT('Respondent Data'!B179:R179,'Product Coding'!A38:Q38)</f>
        <v>3.8057337662337667</v>
      </c>
      <c r="F179" s="1">
        <f>SUMPRODUCT('Respondent Data'!B179:R179,'Product Coding'!A39:Q39)</f>
        <v>-2.7771269841269843</v>
      </c>
      <c r="G179" s="1">
        <f>SUMPRODUCT('Respondent Data'!B179:R179,'Product Coding'!A40:Q40)</f>
        <v>-3.6591428571428577</v>
      </c>
      <c r="H179" s="4">
        <f>SUMPRODUCT('Respondent Data'!B179:R179,'Product Coding'!A41:Q41)</f>
        <v>2.8</v>
      </c>
      <c r="I179" s="5">
        <f t="shared" si="46"/>
        <v>3.6741158730158734</v>
      </c>
      <c r="J179" s="5">
        <f t="shared" si="47"/>
        <v>1.6712380952380956</v>
      </c>
      <c r="K179" s="5">
        <f t="shared" si="48"/>
        <v>3.5623898989898986</v>
      </c>
      <c r="L179" s="5">
        <f t="shared" si="49"/>
        <v>3.8057337662337667</v>
      </c>
      <c r="M179" s="5">
        <f t="shared" si="50"/>
        <v>-2.7771269841269843</v>
      </c>
      <c r="N179" s="5">
        <f t="shared" si="51"/>
        <v>-3.6591428571428577</v>
      </c>
      <c r="O179" s="5">
        <f t="shared" si="52"/>
        <v>2.8</v>
      </c>
      <c r="P179" s="3">
        <f t="shared" si="53"/>
        <v>39.41379464876605</v>
      </c>
      <c r="Q179" s="3">
        <f t="shared" si="54"/>
        <v>5.3187488399730309</v>
      </c>
      <c r="R179" s="3">
        <f t="shared" si="55"/>
        <v>35.247334133850991</v>
      </c>
      <c r="S179" s="3">
        <f t="shared" si="56"/>
        <v>44.958226841715302</v>
      </c>
      <c r="T179" s="3">
        <f t="shared" si="57"/>
        <v>6.2217001278920554E-2</v>
      </c>
      <c r="U179" s="3">
        <f t="shared" si="58"/>
        <v>2.5754578621300813E-2</v>
      </c>
      <c r="V179" s="3">
        <f t="shared" si="59"/>
        <v>16.444646771097048</v>
      </c>
      <c r="W179" s="3">
        <f t="shared" si="60"/>
        <v>141.47072281530265</v>
      </c>
      <c r="X179">
        <f t="shared" si="61"/>
        <v>27.860036242426496</v>
      </c>
      <c r="Y179">
        <f t="shared" si="62"/>
        <v>3.7596109881455351</v>
      </c>
      <c r="Z179">
        <f t="shared" si="63"/>
        <v>24.914931819404224</v>
      </c>
      <c r="AA179">
        <f t="shared" si="64"/>
        <v>31.779173773226983</v>
      </c>
      <c r="AB179">
        <f t="shared" si="65"/>
        <v>4.3978711666121953E-2</v>
      </c>
      <c r="AC179">
        <f t="shared" si="66"/>
        <v>1.8204882330971582E-2</v>
      </c>
      <c r="AD179">
        <f t="shared" si="67"/>
        <v>11.624063582799662</v>
      </c>
    </row>
    <row r="180" spans="1:30" x14ac:dyDescent="0.55000000000000004">
      <c r="A180" s="1">
        <f>'Respondent Data'!A180</f>
        <v>537</v>
      </c>
      <c r="B180" s="1">
        <f>SUMPRODUCT('Respondent Data'!B180:R180,'Product Coding'!A35:Q35)</f>
        <v>2.7908920634920635</v>
      </c>
      <c r="C180" s="1">
        <f>SUMPRODUCT('Respondent Data'!B180:R180,'Product Coding'!A36:Q36)</f>
        <v>2.3343809523809522</v>
      </c>
      <c r="D180" s="1">
        <f>SUMPRODUCT('Respondent Data'!B180:R180,'Product Coding'!A37:Q37)</f>
        <v>4.9131959595959609</v>
      </c>
      <c r="E180" s="1">
        <f>SUMPRODUCT('Respondent Data'!B180:R180,'Product Coding'!A38:Q38)</f>
        <v>2.2405649350649348</v>
      </c>
      <c r="F180" s="1">
        <f>SUMPRODUCT('Respondent Data'!B180:R180,'Product Coding'!A39:Q39)</f>
        <v>-2.0379365079365073</v>
      </c>
      <c r="G180" s="1">
        <f>SUMPRODUCT('Respondent Data'!B180:R180,'Product Coding'!A40:Q40)</f>
        <v>-2.1884285714285716</v>
      </c>
      <c r="H180" s="4">
        <f>SUMPRODUCT('Respondent Data'!B180:R180,'Product Coding'!A41:Q41)</f>
        <v>2.82</v>
      </c>
      <c r="I180" s="5">
        <f t="shared" si="46"/>
        <v>2.7908920634920635</v>
      </c>
      <c r="J180" s="5">
        <f t="shared" si="47"/>
        <v>2.3343809523809522</v>
      </c>
      <c r="K180" s="5">
        <f t="shared" si="48"/>
        <v>4.9131959595959609</v>
      </c>
      <c r="L180" s="5">
        <f t="shared" si="49"/>
        <v>2.2405649350649348</v>
      </c>
      <c r="M180" s="5">
        <f t="shared" si="50"/>
        <v>-2.0379365079365073</v>
      </c>
      <c r="N180" s="5">
        <f t="shared" si="51"/>
        <v>-2.1884285714285716</v>
      </c>
      <c r="O180" s="5">
        <f t="shared" si="52"/>
        <v>2.82</v>
      </c>
      <c r="P180" s="3">
        <f t="shared" si="53"/>
        <v>16.295549985126645</v>
      </c>
      <c r="Q180" s="3">
        <f t="shared" si="54"/>
        <v>10.323067480613441</v>
      </c>
      <c r="R180" s="3">
        <f t="shared" si="55"/>
        <v>136.07360595628131</v>
      </c>
      <c r="S180" s="3">
        <f t="shared" si="56"/>
        <v>9.3986394088944021</v>
      </c>
      <c r="T180" s="3">
        <f t="shared" si="57"/>
        <v>0.13029730111295362</v>
      </c>
      <c r="U180" s="3">
        <f t="shared" si="58"/>
        <v>0.1120927560490618</v>
      </c>
      <c r="V180" s="3">
        <f t="shared" si="59"/>
        <v>16.776850672139872</v>
      </c>
      <c r="W180" s="3">
        <f t="shared" si="60"/>
        <v>189.11010356021774</v>
      </c>
      <c r="X180">
        <f t="shared" si="61"/>
        <v>8.6169642331868879</v>
      </c>
      <c r="Y180">
        <f t="shared" si="62"/>
        <v>5.4587604185443741</v>
      </c>
      <c r="Z180">
        <f t="shared" si="63"/>
        <v>71.954699085102988</v>
      </c>
      <c r="AA180">
        <f t="shared" si="64"/>
        <v>4.9699298091186455</v>
      </c>
      <c r="AB180">
        <f t="shared" si="65"/>
        <v>6.890023254176024E-2</v>
      </c>
      <c r="AC180">
        <f t="shared" si="66"/>
        <v>5.927380607317391E-2</v>
      </c>
      <c r="AD180">
        <f t="shared" si="67"/>
        <v>8.8714724154321409</v>
      </c>
    </row>
    <row r="181" spans="1:30" x14ac:dyDescent="0.55000000000000004">
      <c r="A181" s="1">
        <f>'Respondent Data'!A181</f>
        <v>538</v>
      </c>
      <c r="B181" s="1">
        <f>SUMPRODUCT('Respondent Data'!B181:R181,'Product Coding'!A35:Q35)</f>
        <v>-0.99987936507936481</v>
      </c>
      <c r="C181" s="1">
        <f>SUMPRODUCT('Respondent Data'!B181:R181,'Product Coding'!A36:Q36)</f>
        <v>1.6378095238095236</v>
      </c>
      <c r="D181" s="1">
        <f>SUMPRODUCT('Respondent Data'!B181:R181,'Product Coding'!A37:Q37)</f>
        <v>3.6909010101010096</v>
      </c>
      <c r="E181" s="1">
        <f>SUMPRODUCT('Respondent Data'!B181:R181,'Product Coding'!A38:Q38)</f>
        <v>-0.82112337662337631</v>
      </c>
      <c r="F181" s="1">
        <f>SUMPRODUCT('Respondent Data'!B181:R181,'Product Coding'!A39:Q39)</f>
        <v>-3.3395873015873008</v>
      </c>
      <c r="G181" s="1">
        <f>SUMPRODUCT('Respondent Data'!B181:R181,'Product Coding'!A40:Q40)</f>
        <v>0.46742857142857186</v>
      </c>
      <c r="H181" s="4">
        <f>SUMPRODUCT('Respondent Data'!B181:R181,'Product Coding'!A41:Q41)</f>
        <v>5.000000000000001E-2</v>
      </c>
      <c r="I181" s="5">
        <f t="shared" si="46"/>
        <v>-0.99987936507936481</v>
      </c>
      <c r="J181" s="5">
        <f t="shared" si="47"/>
        <v>1.6378095238095236</v>
      </c>
      <c r="K181" s="5">
        <f t="shared" si="48"/>
        <v>3.6909010101010096</v>
      </c>
      <c r="L181" s="5">
        <f t="shared" si="49"/>
        <v>-0.82112337662337631</v>
      </c>
      <c r="M181" s="5">
        <f t="shared" si="50"/>
        <v>-3.3395873015873008</v>
      </c>
      <c r="N181" s="5">
        <f t="shared" si="51"/>
        <v>0.46742857142857186</v>
      </c>
      <c r="O181" s="5">
        <f t="shared" si="52"/>
        <v>5.000000000000001E-2</v>
      </c>
      <c r="P181" s="3">
        <f t="shared" si="53"/>
        <v>0.36792382295557402</v>
      </c>
      <c r="Q181" s="3">
        <f t="shared" si="54"/>
        <v>5.1438895948657359</v>
      </c>
      <c r="R181" s="3">
        <f t="shared" si="55"/>
        <v>40.080944028359418</v>
      </c>
      <c r="S181" s="3">
        <f t="shared" si="56"/>
        <v>0.43993716168397373</v>
      </c>
      <c r="T181" s="3">
        <f t="shared" si="57"/>
        <v>3.5451585516027381E-2</v>
      </c>
      <c r="U181" s="3">
        <f t="shared" si="58"/>
        <v>1.5958852076803414</v>
      </c>
      <c r="V181" s="3">
        <f t="shared" si="59"/>
        <v>1.0512710963760241</v>
      </c>
      <c r="W181" s="3">
        <f t="shared" si="60"/>
        <v>48.715302497437094</v>
      </c>
      <c r="X181">
        <f t="shared" si="61"/>
        <v>0.75525308084647624</v>
      </c>
      <c r="Y181">
        <f t="shared" si="62"/>
        <v>10.559083760459776</v>
      </c>
      <c r="Z181">
        <f t="shared" si="63"/>
        <v>82.275880418618101</v>
      </c>
      <c r="AA181">
        <f t="shared" si="64"/>
        <v>0.90307796345330871</v>
      </c>
      <c r="AB181">
        <f t="shared" si="65"/>
        <v>7.2772996776305526E-2</v>
      </c>
      <c r="AC181">
        <f t="shared" si="66"/>
        <v>3.2759423135354662</v>
      </c>
      <c r="AD181">
        <f t="shared" si="67"/>
        <v>2.1579894663105734</v>
      </c>
    </row>
    <row r="182" spans="1:30" x14ac:dyDescent="0.55000000000000004">
      <c r="A182" s="1">
        <f>'Respondent Data'!A182</f>
        <v>539</v>
      </c>
      <c r="B182" s="1">
        <f>SUMPRODUCT('Respondent Data'!B182:R182,'Product Coding'!A35:Q35)</f>
        <v>-0.58021904761904641</v>
      </c>
      <c r="C182" s="1">
        <f>SUMPRODUCT('Respondent Data'!B182:R182,'Product Coding'!A36:Q36)</f>
        <v>7.0057142857142862</v>
      </c>
      <c r="D182" s="1">
        <f>SUMPRODUCT('Respondent Data'!B182:R182,'Product Coding'!A37:Q37)</f>
        <v>7.8991050505050513</v>
      </c>
      <c r="E182" s="1">
        <f>SUMPRODUCT('Respondent Data'!B182:R182,'Product Coding'!A38:Q38)</f>
        <v>-1.3971168831168823</v>
      </c>
      <c r="F182" s="1">
        <f>SUMPRODUCT('Respondent Data'!B182:R182,'Product Coding'!A39:Q39)</f>
        <v>-6.3439365079365073</v>
      </c>
      <c r="G182" s="1">
        <f>SUMPRODUCT('Respondent Data'!B182:R182,'Product Coding'!A40:Q40)</f>
        <v>-3.5569999999999995</v>
      </c>
      <c r="H182" s="4">
        <f>SUMPRODUCT('Respondent Data'!B182:R182,'Product Coding'!A41:Q41)</f>
        <v>-2.6599999999999997</v>
      </c>
      <c r="I182" s="5">
        <f t="shared" si="46"/>
        <v>-0.58021904761904641</v>
      </c>
      <c r="J182" s="5">
        <f t="shared" si="47"/>
        <v>7.0057142857142862</v>
      </c>
      <c r="K182" s="5">
        <f t="shared" si="48"/>
        <v>7.8991050505050513</v>
      </c>
      <c r="L182" s="5">
        <f t="shared" si="49"/>
        <v>-1.3971168831168823</v>
      </c>
      <c r="M182" s="5">
        <f t="shared" si="50"/>
        <v>-6.3439365079365073</v>
      </c>
      <c r="N182" s="5">
        <f t="shared" si="51"/>
        <v>-3.5569999999999995</v>
      </c>
      <c r="O182" s="5">
        <f t="shared" si="52"/>
        <v>-2.6599999999999997</v>
      </c>
      <c r="P182" s="3">
        <f t="shared" si="53"/>
        <v>0.55977573559279958</v>
      </c>
      <c r="Q182" s="3">
        <f t="shared" si="54"/>
        <v>1102.9175719863515</v>
      </c>
      <c r="R182" s="3">
        <f t="shared" si="55"/>
        <v>2694.8694766622989</v>
      </c>
      <c r="S182" s="3">
        <f t="shared" si="56"/>
        <v>0.2473089576990877</v>
      </c>
      <c r="T182" s="3">
        <f t="shared" si="57"/>
        <v>1.7573706990543592E-3</v>
      </c>
      <c r="U182" s="3">
        <f t="shared" si="58"/>
        <v>2.8524269291109038E-2</v>
      </c>
      <c r="V182" s="3">
        <f t="shared" si="59"/>
        <v>6.9948221744655384E-2</v>
      </c>
      <c r="W182" s="3">
        <f t="shared" si="60"/>
        <v>3798.6943632036778</v>
      </c>
      <c r="X182">
        <f t="shared" si="61"/>
        <v>1.4736003533611625E-2</v>
      </c>
      <c r="Y182">
        <f t="shared" si="62"/>
        <v>29.034122425584979</v>
      </c>
      <c r="Z182">
        <f t="shared" si="63"/>
        <v>70.941992669016571</v>
      </c>
      <c r="AA182">
        <f t="shared" si="64"/>
        <v>6.5103673539693915E-3</v>
      </c>
      <c r="AB182">
        <f t="shared" si="65"/>
        <v>4.6262492610020299E-5</v>
      </c>
      <c r="AC182">
        <f t="shared" si="66"/>
        <v>7.5089666511239737E-4</v>
      </c>
      <c r="AD182">
        <f t="shared" si="67"/>
        <v>1.8413753531269532E-3</v>
      </c>
    </row>
    <row r="183" spans="1:30" x14ac:dyDescent="0.55000000000000004">
      <c r="A183" s="1">
        <f>'Respondent Data'!A183</f>
        <v>540</v>
      </c>
      <c r="B183" s="1">
        <f>SUMPRODUCT('Respondent Data'!B183:R183,'Product Coding'!A35:Q35)</f>
        <v>3.5442428571428573</v>
      </c>
      <c r="C183" s="1">
        <f>SUMPRODUCT('Respondent Data'!B183:R183,'Product Coding'!A36:Q36)</f>
        <v>2.9811428571428569</v>
      </c>
      <c r="D183" s="1">
        <f>SUMPRODUCT('Respondent Data'!B183:R183,'Product Coding'!A37:Q37)</f>
        <v>4.9714909090909103</v>
      </c>
      <c r="E183" s="1">
        <f>SUMPRODUCT('Respondent Data'!B183:R183,'Product Coding'!A38:Q38)</f>
        <v>2.051467532467532</v>
      </c>
      <c r="F183" s="1">
        <f>SUMPRODUCT('Respondent Data'!B183:R183,'Product Coding'!A39:Q39)</f>
        <v>-1.556142857142857</v>
      </c>
      <c r="G183" s="1">
        <f>SUMPRODUCT('Respondent Data'!B183:R183,'Product Coding'!A40:Q40)</f>
        <v>-1.736285714285714</v>
      </c>
      <c r="H183" s="4">
        <f>SUMPRODUCT('Respondent Data'!B183:R183,'Product Coding'!A41:Q41)</f>
        <v>2.35</v>
      </c>
      <c r="I183" s="5">
        <f t="shared" si="46"/>
        <v>3.5442428571428573</v>
      </c>
      <c r="J183" s="5">
        <f t="shared" si="47"/>
        <v>2.9811428571428569</v>
      </c>
      <c r="K183" s="5">
        <f t="shared" si="48"/>
        <v>4.9714909090909103</v>
      </c>
      <c r="L183" s="5">
        <f t="shared" si="49"/>
        <v>2.051467532467532</v>
      </c>
      <c r="M183" s="5">
        <f t="shared" si="50"/>
        <v>-1.556142857142857</v>
      </c>
      <c r="N183" s="5">
        <f t="shared" si="51"/>
        <v>-1.736285714285714</v>
      </c>
      <c r="O183" s="5">
        <f t="shared" si="52"/>
        <v>2.35</v>
      </c>
      <c r="P183" s="3">
        <f t="shared" si="53"/>
        <v>34.613468078289813</v>
      </c>
      <c r="Q183" s="3">
        <f t="shared" si="54"/>
        <v>19.710329868891208</v>
      </c>
      <c r="R183" s="3">
        <f t="shared" si="55"/>
        <v>144.24177851841389</v>
      </c>
      <c r="S183" s="3">
        <f t="shared" si="56"/>
        <v>7.7793091221542703</v>
      </c>
      <c r="T183" s="3">
        <f t="shared" si="57"/>
        <v>0.21094816121359539</v>
      </c>
      <c r="U183" s="3">
        <f t="shared" si="58"/>
        <v>0.17617354576652888</v>
      </c>
      <c r="V183" s="3">
        <f t="shared" si="59"/>
        <v>10.485569724727576</v>
      </c>
      <c r="W183" s="3">
        <f t="shared" si="60"/>
        <v>217.21757701945688</v>
      </c>
      <c r="X183">
        <f t="shared" si="61"/>
        <v>15.934929646687557</v>
      </c>
      <c r="Y183">
        <f t="shared" si="62"/>
        <v>9.0740031904166258</v>
      </c>
      <c r="Z183">
        <f t="shared" si="63"/>
        <v>66.404284817841273</v>
      </c>
      <c r="AA183">
        <f t="shared" si="64"/>
        <v>3.5813442120558467</v>
      </c>
      <c r="AB183">
        <f t="shared" si="65"/>
        <v>9.7113762204750154E-2</v>
      </c>
      <c r="AC183">
        <f t="shared" si="66"/>
        <v>8.1104645482141829E-2</v>
      </c>
      <c r="AD183">
        <f t="shared" si="67"/>
        <v>4.8272197253118012</v>
      </c>
    </row>
    <row r="184" spans="1:30" x14ac:dyDescent="0.55000000000000004">
      <c r="A184" s="1">
        <f>'Respondent Data'!A184</f>
        <v>541</v>
      </c>
      <c r="B184" s="1">
        <f>SUMPRODUCT('Respondent Data'!B184:R184,'Product Coding'!A35:Q35)</f>
        <v>4.5937253968253966</v>
      </c>
      <c r="C184" s="1">
        <f>SUMPRODUCT('Respondent Data'!B184:R184,'Product Coding'!A36:Q36)</f>
        <v>1.3743809523809523</v>
      </c>
      <c r="D184" s="1">
        <f>SUMPRODUCT('Respondent Data'!B184:R184,'Product Coding'!A37:Q37)</f>
        <v>3.0686101010101012</v>
      </c>
      <c r="E184" s="1">
        <f>SUMPRODUCT('Respondent Data'!B184:R184,'Product Coding'!A38:Q38)</f>
        <v>3.8368376623376617</v>
      </c>
      <c r="F184" s="1">
        <f>SUMPRODUCT('Respondent Data'!B184:R184,'Product Coding'!A39:Q39)</f>
        <v>-0.42315873015872985</v>
      </c>
      <c r="G184" s="1">
        <f>SUMPRODUCT('Respondent Data'!B184:R184,'Product Coding'!A40:Q40)</f>
        <v>-1.1507142857142858</v>
      </c>
      <c r="H184" s="4">
        <f>SUMPRODUCT('Respondent Data'!B184:R184,'Product Coding'!A41:Q41)</f>
        <v>3.7299999999999995</v>
      </c>
      <c r="I184" s="5">
        <f t="shared" si="46"/>
        <v>4.5937253968253966</v>
      </c>
      <c r="J184" s="5">
        <f t="shared" si="47"/>
        <v>1.3743809523809523</v>
      </c>
      <c r="K184" s="5">
        <f t="shared" si="48"/>
        <v>3.0686101010101012</v>
      </c>
      <c r="L184" s="5">
        <f t="shared" si="49"/>
        <v>3.8368376623376617</v>
      </c>
      <c r="M184" s="5">
        <f t="shared" si="50"/>
        <v>-0.42315873015872985</v>
      </c>
      <c r="N184" s="5">
        <f t="shared" si="51"/>
        <v>-1.1507142857142858</v>
      </c>
      <c r="O184" s="5">
        <f t="shared" si="52"/>
        <v>3.7299999999999995</v>
      </c>
      <c r="P184" s="3">
        <f t="shared" si="53"/>
        <v>98.862045330417018</v>
      </c>
      <c r="Q184" s="3">
        <f t="shared" si="54"/>
        <v>3.9526290997679094</v>
      </c>
      <c r="R184" s="3">
        <f t="shared" si="55"/>
        <v>21.511982404127778</v>
      </c>
      <c r="S184" s="3">
        <f t="shared" si="56"/>
        <v>46.378577570879301</v>
      </c>
      <c r="T184" s="3">
        <f t="shared" si="57"/>
        <v>0.6549746606283946</v>
      </c>
      <c r="U184" s="3">
        <f t="shared" si="58"/>
        <v>0.3164106810135256</v>
      </c>
      <c r="V184" s="3">
        <f t="shared" si="59"/>
        <v>41.679108164029273</v>
      </c>
      <c r="W184" s="3">
        <f t="shared" si="60"/>
        <v>213.35572791086321</v>
      </c>
      <c r="X184">
        <f t="shared" si="61"/>
        <v>46.336719570856836</v>
      </c>
      <c r="Y184">
        <f t="shared" si="62"/>
        <v>1.8526004145617585</v>
      </c>
      <c r="Z184">
        <f t="shared" si="63"/>
        <v>10.082683326465535</v>
      </c>
      <c r="AA184">
        <f t="shared" si="64"/>
        <v>21.737676332859259</v>
      </c>
      <c r="AB184">
        <f t="shared" si="65"/>
        <v>0.30698714632214286</v>
      </c>
      <c r="AC184">
        <f t="shared" si="66"/>
        <v>0.14830193879103035</v>
      </c>
      <c r="AD184">
        <f t="shared" si="67"/>
        <v>19.535031270143435</v>
      </c>
    </row>
    <row r="185" spans="1:30" x14ac:dyDescent="0.55000000000000004">
      <c r="A185" s="1">
        <f>'Respondent Data'!A185</f>
        <v>542</v>
      </c>
      <c r="B185" s="1">
        <f>SUMPRODUCT('Respondent Data'!B185:R185,'Product Coding'!A35:Q35)</f>
        <v>3.0312968253968258</v>
      </c>
      <c r="C185" s="1">
        <f>SUMPRODUCT('Respondent Data'!B185:R185,'Product Coding'!A36:Q36)</f>
        <v>1.9809523809523815</v>
      </c>
      <c r="D185" s="1">
        <f>SUMPRODUCT('Respondent Data'!B185:R185,'Product Coding'!A37:Q37)</f>
        <v>3.9410848484848486</v>
      </c>
      <c r="E185" s="1">
        <f>SUMPRODUCT('Respondent Data'!B185:R185,'Product Coding'!A38:Q38)</f>
        <v>2.2402077922077921</v>
      </c>
      <c r="F185" s="1">
        <f>SUMPRODUCT('Respondent Data'!B185:R185,'Product Coding'!A39:Q39)</f>
        <v>-0.32061904761904703</v>
      </c>
      <c r="G185" s="1">
        <f>SUMPRODUCT('Respondent Data'!B185:R185,'Product Coding'!A40:Q40)</f>
        <v>-0.53214285714285692</v>
      </c>
      <c r="H185" s="4">
        <f>SUMPRODUCT('Respondent Data'!B185:R185,'Product Coding'!A41:Q41)</f>
        <v>3</v>
      </c>
      <c r="I185" s="5">
        <f t="shared" si="46"/>
        <v>3.0312968253968258</v>
      </c>
      <c r="J185" s="5">
        <f t="shared" si="47"/>
        <v>1.9809523809523815</v>
      </c>
      <c r="K185" s="5">
        <f t="shared" si="48"/>
        <v>3.9410848484848486</v>
      </c>
      <c r="L185" s="5">
        <f t="shared" si="49"/>
        <v>2.2402077922077921</v>
      </c>
      <c r="M185" s="5">
        <f t="shared" si="50"/>
        <v>-0.32061904761904703</v>
      </c>
      <c r="N185" s="5">
        <f t="shared" si="51"/>
        <v>-0.53214285714285692</v>
      </c>
      <c r="O185" s="5">
        <f t="shared" si="52"/>
        <v>3</v>
      </c>
      <c r="P185" s="3">
        <f t="shared" si="53"/>
        <v>20.724090697629805</v>
      </c>
      <c r="Q185" s="3">
        <f t="shared" si="54"/>
        <v>7.2496441213567779</v>
      </c>
      <c r="R185" s="3">
        <f t="shared" si="55"/>
        <v>51.474412960364425</v>
      </c>
      <c r="S185" s="3">
        <f t="shared" si="56"/>
        <v>9.3952833512943279</v>
      </c>
      <c r="T185" s="3">
        <f t="shared" si="57"/>
        <v>0.72569965534991121</v>
      </c>
      <c r="U185" s="3">
        <f t="shared" si="58"/>
        <v>0.58734502373895892</v>
      </c>
      <c r="V185" s="3">
        <f t="shared" si="59"/>
        <v>20.085536923187668</v>
      </c>
      <c r="W185" s="3">
        <f t="shared" si="60"/>
        <v>110.24201273292186</v>
      </c>
      <c r="X185">
        <f t="shared" si="61"/>
        <v>18.798723085578168</v>
      </c>
      <c r="Y185">
        <f t="shared" si="62"/>
        <v>6.576117345498897</v>
      </c>
      <c r="Z185">
        <f t="shared" si="63"/>
        <v>46.692192644440425</v>
      </c>
      <c r="AA185">
        <f t="shared" si="64"/>
        <v>8.5224163804554607</v>
      </c>
      <c r="AB185">
        <f t="shared" si="65"/>
        <v>0.65827867013642938</v>
      </c>
      <c r="AC185">
        <f t="shared" si="66"/>
        <v>0.53277784864277833</v>
      </c>
      <c r="AD185">
        <f t="shared" si="67"/>
        <v>18.219494025247844</v>
      </c>
    </row>
    <row r="186" spans="1:30" x14ac:dyDescent="0.55000000000000004">
      <c r="A186" s="1">
        <f>'Respondent Data'!A186</f>
        <v>544</v>
      </c>
      <c r="B186" s="1">
        <f>SUMPRODUCT('Respondent Data'!B186:R186,'Product Coding'!A35:Q35)</f>
        <v>4.2096317460317456</v>
      </c>
      <c r="C186" s="1">
        <f>SUMPRODUCT('Respondent Data'!B186:R186,'Product Coding'!A36:Q36)</f>
        <v>0.62047619047619051</v>
      </c>
      <c r="D186" s="1">
        <f>SUMPRODUCT('Respondent Data'!B186:R186,'Product Coding'!A37:Q37)</f>
        <v>2.2200767676767681</v>
      </c>
      <c r="E186" s="1">
        <f>SUMPRODUCT('Respondent Data'!B186:R186,'Product Coding'!A38:Q38)</f>
        <v>4.6521948051948057</v>
      </c>
      <c r="F186" s="1">
        <f>SUMPRODUCT('Respondent Data'!B186:R186,'Product Coding'!A39:Q39)</f>
        <v>0.76707936507936492</v>
      </c>
      <c r="G186" s="1">
        <f>SUMPRODUCT('Respondent Data'!B186:R186,'Product Coding'!A40:Q40)</f>
        <v>-0.2134285714285715</v>
      </c>
      <c r="H186" s="4">
        <f>SUMPRODUCT('Respondent Data'!B186:R186,'Product Coding'!A41:Q41)</f>
        <v>5.08</v>
      </c>
      <c r="I186" s="5">
        <f t="shared" si="46"/>
        <v>4.2096317460317456</v>
      </c>
      <c r="J186" s="5">
        <f t="shared" si="47"/>
        <v>0.62047619047619051</v>
      </c>
      <c r="K186" s="5">
        <f t="shared" si="48"/>
        <v>2.2200767676767681</v>
      </c>
      <c r="L186" s="5">
        <f t="shared" si="49"/>
        <v>4.6521948051948057</v>
      </c>
      <c r="M186" s="5">
        <f t="shared" si="50"/>
        <v>0.76707936507936492</v>
      </c>
      <c r="N186" s="5">
        <f t="shared" si="51"/>
        <v>-0.2134285714285715</v>
      </c>
      <c r="O186" s="5">
        <f t="shared" si="52"/>
        <v>5.08</v>
      </c>
      <c r="P186" s="3">
        <f t="shared" si="53"/>
        <v>67.331740063626413</v>
      </c>
      <c r="Q186" s="3">
        <f t="shared" si="54"/>
        <v>1.8598134564720676</v>
      </c>
      <c r="R186" s="3">
        <f t="shared" si="55"/>
        <v>9.2080377184134257</v>
      </c>
      <c r="S186" s="3">
        <f t="shared" si="56"/>
        <v>104.81478133296977</v>
      </c>
      <c r="T186" s="3">
        <f t="shared" si="57"/>
        <v>2.1534675676024833</v>
      </c>
      <c r="U186" s="3">
        <f t="shared" si="58"/>
        <v>0.80780985879407197</v>
      </c>
      <c r="V186" s="3">
        <f t="shared" si="59"/>
        <v>160.77405592860731</v>
      </c>
      <c r="W186" s="3">
        <f t="shared" si="60"/>
        <v>346.94970592648554</v>
      </c>
      <c r="X186">
        <f t="shared" si="61"/>
        <v>19.406772484163223</v>
      </c>
      <c r="Y186">
        <f t="shared" si="62"/>
        <v>0.53604699029955072</v>
      </c>
      <c r="Z186">
        <f t="shared" si="63"/>
        <v>2.6539978449684862</v>
      </c>
      <c r="AA186">
        <f t="shared" si="64"/>
        <v>30.210367538163808</v>
      </c>
      <c r="AB186">
        <f t="shared" si="65"/>
        <v>0.6206858028174197</v>
      </c>
      <c r="AC186">
        <f t="shared" si="66"/>
        <v>0.23283197679528719</v>
      </c>
      <c r="AD186">
        <f t="shared" si="67"/>
        <v>46.33929736279223</v>
      </c>
    </row>
    <row r="187" spans="1:30" x14ac:dyDescent="0.55000000000000004">
      <c r="A187" s="1">
        <f>'Respondent Data'!A187</f>
        <v>545</v>
      </c>
      <c r="B187" s="1">
        <f>SUMPRODUCT('Respondent Data'!B187:R187,'Product Coding'!A35:Q35)</f>
        <v>0.78551746031746017</v>
      </c>
      <c r="C187" s="1">
        <f>SUMPRODUCT('Respondent Data'!B187:R187,'Product Coding'!A36:Q36)</f>
        <v>4.1687619047619044</v>
      </c>
      <c r="D187" s="1">
        <f>SUMPRODUCT('Respondent Data'!B187:R187,'Product Coding'!A37:Q37)</f>
        <v>4.5464060606060599</v>
      </c>
      <c r="E187" s="1">
        <f>SUMPRODUCT('Respondent Data'!B187:R187,'Product Coding'!A38:Q38)</f>
        <v>1.2959025974025979</v>
      </c>
      <c r="F187" s="1">
        <f>SUMPRODUCT('Respondent Data'!B187:R187,'Product Coding'!A39:Q39)</f>
        <v>-2.3920952380952372</v>
      </c>
      <c r="G187" s="1">
        <f>SUMPRODUCT('Respondent Data'!B187:R187,'Product Coding'!A40:Q40)</f>
        <v>-2.1721428571428576</v>
      </c>
      <c r="H187" s="4">
        <f>SUMPRODUCT('Respondent Data'!B187:R187,'Product Coding'!A41:Q41)</f>
        <v>1.02</v>
      </c>
      <c r="I187" s="5">
        <f t="shared" si="46"/>
        <v>0.78551746031746017</v>
      </c>
      <c r="J187" s="5">
        <f t="shared" si="47"/>
        <v>4.1687619047619044</v>
      </c>
      <c r="K187" s="5">
        <f t="shared" si="48"/>
        <v>4.5464060606060599</v>
      </c>
      <c r="L187" s="5">
        <f t="shared" si="49"/>
        <v>1.2959025974025979</v>
      </c>
      <c r="M187" s="5">
        <f t="shared" si="50"/>
        <v>-2.3920952380952372</v>
      </c>
      <c r="N187" s="5">
        <f t="shared" si="51"/>
        <v>-2.1721428571428576</v>
      </c>
      <c r="O187" s="5">
        <f t="shared" si="52"/>
        <v>1.02</v>
      </c>
      <c r="P187" s="3">
        <f t="shared" si="53"/>
        <v>2.193541717900525</v>
      </c>
      <c r="Q187" s="3">
        <f t="shared" si="54"/>
        <v>64.635377794359187</v>
      </c>
      <c r="R187" s="3">
        <f t="shared" si="55"/>
        <v>94.292915598280374</v>
      </c>
      <c r="S187" s="3">
        <f t="shared" si="56"/>
        <v>3.6542928412724569</v>
      </c>
      <c r="T187" s="3">
        <f t="shared" si="57"/>
        <v>9.1437898860988229E-2</v>
      </c>
      <c r="U187" s="3">
        <f t="shared" si="58"/>
        <v>0.11393321254422809</v>
      </c>
      <c r="V187" s="3">
        <f t="shared" si="59"/>
        <v>2.7731947639642978</v>
      </c>
      <c r="W187" s="3">
        <f t="shared" si="60"/>
        <v>167.75469382718202</v>
      </c>
      <c r="X187">
        <f t="shared" si="61"/>
        <v>1.3075888774595323</v>
      </c>
      <c r="Y187">
        <f t="shared" si="62"/>
        <v>38.529698525720796</v>
      </c>
      <c r="Z187">
        <f t="shared" si="63"/>
        <v>56.208809093246181</v>
      </c>
      <c r="AA187">
        <f t="shared" si="64"/>
        <v>2.1783550480185347</v>
      </c>
      <c r="AB187">
        <f t="shared" si="65"/>
        <v>5.4506909329873045E-2</v>
      </c>
      <c r="AC187">
        <f t="shared" si="66"/>
        <v>6.7916557173416617E-2</v>
      </c>
      <c r="AD187">
        <f t="shared" si="67"/>
        <v>1.6531249890516895</v>
      </c>
    </row>
    <row r="188" spans="1:30" x14ac:dyDescent="0.55000000000000004">
      <c r="A188" s="1">
        <f>'Respondent Data'!A188</f>
        <v>547</v>
      </c>
      <c r="B188" s="1">
        <f>SUMPRODUCT('Respondent Data'!B188:R188,'Product Coding'!A35:Q35)</f>
        <v>-1.5551904761904753</v>
      </c>
      <c r="C188" s="1">
        <f>SUMPRODUCT('Respondent Data'!B188:R188,'Product Coding'!A36:Q36)</f>
        <v>5.0511428571428567</v>
      </c>
      <c r="D188" s="1">
        <f>SUMPRODUCT('Respondent Data'!B188:R188,'Product Coding'!A37:Q37)</f>
        <v>6.9375454545454556</v>
      </c>
      <c r="E188" s="1">
        <f>SUMPRODUCT('Respondent Data'!B188:R188,'Product Coding'!A38:Q38)</f>
        <v>-2.1536233766233761</v>
      </c>
      <c r="F188" s="1">
        <f>SUMPRODUCT('Respondent Data'!B188:R188,'Product Coding'!A39:Q39)</f>
        <v>-7.7331428571428562</v>
      </c>
      <c r="G188" s="1">
        <f>SUMPRODUCT('Respondent Data'!B188:R188,'Product Coding'!A40:Q40)</f>
        <v>-4.1717142857142857</v>
      </c>
      <c r="H188" s="4">
        <f>SUMPRODUCT('Respondent Data'!B188:R188,'Product Coding'!A41:Q41)</f>
        <v>-3.3099999999999996</v>
      </c>
      <c r="I188" s="5">
        <f t="shared" si="46"/>
        <v>-1.5551904761904753</v>
      </c>
      <c r="J188" s="5">
        <f t="shared" si="47"/>
        <v>5.0511428571428567</v>
      </c>
      <c r="K188" s="5">
        <f t="shared" si="48"/>
        <v>6.9375454545454556</v>
      </c>
      <c r="L188" s="5">
        <f t="shared" si="49"/>
        <v>-2.1536233766233761</v>
      </c>
      <c r="M188" s="5">
        <f t="shared" si="50"/>
        <v>-7.7331428571428562</v>
      </c>
      <c r="N188" s="5">
        <f t="shared" si="51"/>
        <v>-4.1717142857142857</v>
      </c>
      <c r="O188" s="5">
        <f t="shared" si="52"/>
        <v>-3.3099999999999996</v>
      </c>
      <c r="P188" s="3">
        <f t="shared" si="53"/>
        <v>0.21114915992275354</v>
      </c>
      <c r="Q188" s="3">
        <f t="shared" si="54"/>
        <v>156.20087780542826</v>
      </c>
      <c r="R188" s="3">
        <f t="shared" si="55"/>
        <v>1030.238342093365</v>
      </c>
      <c r="S188" s="3">
        <f t="shared" si="56"/>
        <v>0.11606285552851442</v>
      </c>
      <c r="T188" s="3">
        <f t="shared" si="57"/>
        <v>4.3806517506349074E-4</v>
      </c>
      <c r="U188" s="3">
        <f t="shared" si="58"/>
        <v>1.5425793227518551E-2</v>
      </c>
      <c r="V188" s="3">
        <f t="shared" si="59"/>
        <v>3.6516173753740416E-2</v>
      </c>
      <c r="W188" s="3">
        <f t="shared" si="60"/>
        <v>1186.818811946401</v>
      </c>
      <c r="X188">
        <f t="shared" si="61"/>
        <v>1.7791187483493433E-2</v>
      </c>
      <c r="Y188">
        <f t="shared" si="62"/>
        <v>13.161307878938693</v>
      </c>
      <c r="Z188">
        <f t="shared" si="63"/>
        <v>86.806708127903562</v>
      </c>
      <c r="AA188">
        <f t="shared" si="64"/>
        <v>9.7793238833288783E-3</v>
      </c>
      <c r="AB188">
        <f t="shared" si="65"/>
        <v>3.6910872211829641E-5</v>
      </c>
      <c r="AC188">
        <f t="shared" si="66"/>
        <v>1.299759750371669E-3</v>
      </c>
      <c r="AD188">
        <f t="shared" si="67"/>
        <v>3.0768111683242812E-3</v>
      </c>
    </row>
    <row r="189" spans="1:30" x14ac:dyDescent="0.55000000000000004">
      <c r="A189" s="1">
        <f>'Respondent Data'!A189</f>
        <v>550</v>
      </c>
      <c r="B189" s="1">
        <f>SUMPRODUCT('Respondent Data'!B189:R189,'Product Coding'!A35:Q35)</f>
        <v>0.76238888888888834</v>
      </c>
      <c r="C189" s="1">
        <f>SUMPRODUCT('Respondent Data'!B189:R189,'Product Coding'!A36:Q36)</f>
        <v>5.9953333333333347</v>
      </c>
      <c r="D189" s="1">
        <f>SUMPRODUCT('Respondent Data'!B189:R189,'Product Coding'!A37:Q37)</f>
        <v>6.5502525252525254</v>
      </c>
      <c r="E189" s="1">
        <f>SUMPRODUCT('Respondent Data'!B189:R189,'Product Coding'!A38:Q38)</f>
        <v>0.75472727272727225</v>
      </c>
      <c r="F189" s="1">
        <f>SUMPRODUCT('Respondent Data'!B189:R189,'Product Coding'!A39:Q39)</f>
        <v>-5.1801111111111098</v>
      </c>
      <c r="G189" s="1">
        <f>SUMPRODUCT('Respondent Data'!B189:R189,'Product Coding'!A40:Q40)</f>
        <v>-4.1075714285714282</v>
      </c>
      <c r="H189" s="4">
        <f>SUMPRODUCT('Respondent Data'!B189:R189,'Product Coding'!A41:Q41)</f>
        <v>-1.1300000000000003</v>
      </c>
      <c r="I189" s="5">
        <f t="shared" si="46"/>
        <v>0.76238888888888834</v>
      </c>
      <c r="J189" s="5">
        <f t="shared" si="47"/>
        <v>5.9953333333333347</v>
      </c>
      <c r="K189" s="5">
        <f t="shared" si="48"/>
        <v>6.5502525252525254</v>
      </c>
      <c r="L189" s="5">
        <f t="shared" si="49"/>
        <v>0.75472727272727225</v>
      </c>
      <c r="M189" s="5">
        <f t="shared" si="50"/>
        <v>-5.1801111111111098</v>
      </c>
      <c r="N189" s="5">
        <f t="shared" si="51"/>
        <v>-4.1075714285714282</v>
      </c>
      <c r="O189" s="5">
        <f t="shared" si="52"/>
        <v>-1.1300000000000003</v>
      </c>
      <c r="P189" s="3">
        <f t="shared" si="53"/>
        <v>2.1433904310095286</v>
      </c>
      <c r="Q189" s="3">
        <f t="shared" si="54"/>
        <v>401.55051185565486</v>
      </c>
      <c r="R189" s="3">
        <f t="shared" si="55"/>
        <v>699.42077292438387</v>
      </c>
      <c r="S189" s="3">
        <f t="shared" si="56"/>
        <v>2.1270313447859648</v>
      </c>
      <c r="T189" s="3">
        <f t="shared" si="57"/>
        <v>5.6273811150975199E-3</v>
      </c>
      <c r="U189" s="3">
        <f t="shared" si="58"/>
        <v>1.6447670404099446E-2</v>
      </c>
      <c r="V189" s="3">
        <f t="shared" si="59"/>
        <v>0.32303325642225283</v>
      </c>
      <c r="W189" s="3">
        <f t="shared" si="60"/>
        <v>1105.5868148637758</v>
      </c>
      <c r="X189">
        <f t="shared" si="61"/>
        <v>0.19386902974902293</v>
      </c>
      <c r="Y189">
        <f t="shared" si="62"/>
        <v>36.32012488364667</v>
      </c>
      <c r="Z189">
        <f t="shared" si="63"/>
        <v>63.262401787105482</v>
      </c>
      <c r="AA189">
        <f t="shared" si="64"/>
        <v>0.19238935524462145</v>
      </c>
      <c r="AB189">
        <f t="shared" si="65"/>
        <v>5.0899495538854575E-4</v>
      </c>
      <c r="AC189">
        <f t="shared" si="66"/>
        <v>1.4876869172979453E-3</v>
      </c>
      <c r="AD189">
        <f t="shared" si="67"/>
        <v>2.9218262381507799E-2</v>
      </c>
    </row>
    <row r="190" spans="1:30" x14ac:dyDescent="0.55000000000000004">
      <c r="A190" s="1">
        <f>'Respondent Data'!A190</f>
        <v>552</v>
      </c>
      <c r="B190" s="1">
        <f>SUMPRODUCT('Respondent Data'!B190:R190,'Product Coding'!A35:Q35)</f>
        <v>2.4976365079365079</v>
      </c>
      <c r="C190" s="1">
        <f>SUMPRODUCT('Respondent Data'!B190:R190,'Product Coding'!A36:Q36)</f>
        <v>2.1010476190476188</v>
      </c>
      <c r="D190" s="1">
        <f>SUMPRODUCT('Respondent Data'!B190:R190,'Product Coding'!A37:Q37)</f>
        <v>4.1016383838383845</v>
      </c>
      <c r="E190" s="1">
        <f>SUMPRODUCT('Respondent Data'!B190:R190,'Product Coding'!A38:Q38)</f>
        <v>2.8763831168831167</v>
      </c>
      <c r="F190" s="1">
        <f>SUMPRODUCT('Respondent Data'!B190:R190,'Product Coding'!A39:Q39)</f>
        <v>-1.3856031746031738</v>
      </c>
      <c r="G190" s="1">
        <f>SUMPRODUCT('Respondent Data'!B190:R190,'Product Coding'!A40:Q40)</f>
        <v>-2.221428571428572</v>
      </c>
      <c r="H190" s="4">
        <f>SUMPRODUCT('Respondent Data'!B190:R190,'Product Coding'!A41:Q41)</f>
        <v>3.27</v>
      </c>
      <c r="I190" s="5">
        <f t="shared" si="46"/>
        <v>2.4976365079365079</v>
      </c>
      <c r="J190" s="5">
        <f t="shared" si="47"/>
        <v>2.1010476190476188</v>
      </c>
      <c r="K190" s="5">
        <f t="shared" si="48"/>
        <v>4.1016383838383845</v>
      </c>
      <c r="L190" s="5">
        <f t="shared" si="49"/>
        <v>2.8763831168831167</v>
      </c>
      <c r="M190" s="5">
        <f t="shared" si="50"/>
        <v>-1.3856031746031738</v>
      </c>
      <c r="N190" s="5">
        <f t="shared" si="51"/>
        <v>-2.221428571428572</v>
      </c>
      <c r="O190" s="5">
        <f t="shared" si="52"/>
        <v>3.27</v>
      </c>
      <c r="P190" s="3">
        <f t="shared" si="53"/>
        <v>12.153734732405375</v>
      </c>
      <c r="Q190" s="3">
        <f t="shared" si="54"/>
        <v>8.1747294304883109</v>
      </c>
      <c r="R190" s="3">
        <f t="shared" si="55"/>
        <v>60.439229179377001</v>
      </c>
      <c r="S190" s="3">
        <f t="shared" si="56"/>
        <v>17.749957417121109</v>
      </c>
      <c r="T190" s="3">
        <f t="shared" si="57"/>
        <v>0.2501728563602903</v>
      </c>
      <c r="U190" s="3">
        <f t="shared" si="58"/>
        <v>0.10845406372807397</v>
      </c>
      <c r="V190" s="3">
        <f t="shared" si="59"/>
        <v>26.311339343265892</v>
      </c>
      <c r="W190" s="3">
        <f t="shared" si="60"/>
        <v>125.18761702274605</v>
      </c>
      <c r="X190">
        <f t="shared" si="61"/>
        <v>9.708416072970774</v>
      </c>
      <c r="Y190">
        <f t="shared" si="62"/>
        <v>6.5299824574526388</v>
      </c>
      <c r="Z190">
        <f t="shared" si="63"/>
        <v>48.278919765998459</v>
      </c>
      <c r="AA190">
        <f t="shared" si="64"/>
        <v>14.178684632918619</v>
      </c>
      <c r="AB190">
        <f t="shared" si="65"/>
        <v>0.19983834049244259</v>
      </c>
      <c r="AC190">
        <f t="shared" si="66"/>
        <v>8.6633220047928811E-2</v>
      </c>
      <c r="AD190">
        <f t="shared" si="67"/>
        <v>21.017525510119132</v>
      </c>
    </row>
    <row r="191" spans="1:30" x14ac:dyDescent="0.55000000000000004">
      <c r="A191" s="1">
        <f>'Respondent Data'!A191</f>
        <v>553</v>
      </c>
      <c r="B191" s="1">
        <f>SUMPRODUCT('Respondent Data'!B191:R191,'Product Coding'!A35:Q35)</f>
        <v>-8.3409523809524017E-2</v>
      </c>
      <c r="C191" s="1">
        <f>SUMPRODUCT('Respondent Data'!B191:R191,'Product Coding'!A36:Q36)</f>
        <v>6.6588571428571433</v>
      </c>
      <c r="D191" s="1">
        <f>SUMPRODUCT('Respondent Data'!B191:R191,'Product Coding'!A37:Q37)</f>
        <v>7.4137414141414153</v>
      </c>
      <c r="E191" s="1">
        <f>SUMPRODUCT('Respondent Data'!B191:R191,'Product Coding'!A38:Q38)</f>
        <v>-1.1550584415584413</v>
      </c>
      <c r="F191" s="1">
        <f>SUMPRODUCT('Respondent Data'!B191:R191,'Product Coding'!A39:Q39)</f>
        <v>-6.257079365079365</v>
      </c>
      <c r="G191" s="1">
        <f>SUMPRODUCT('Respondent Data'!B191:R191,'Product Coding'!A40:Q40)</f>
        <v>-3.7242857142857146</v>
      </c>
      <c r="H191" s="4">
        <f>SUMPRODUCT('Respondent Data'!B191:R191,'Product Coding'!A41:Q41)</f>
        <v>-2.8899999999999997</v>
      </c>
      <c r="I191" s="5">
        <f t="shared" si="46"/>
        <v>-8.3409523809524017E-2</v>
      </c>
      <c r="J191" s="5">
        <f t="shared" si="47"/>
        <v>6.6588571428571433</v>
      </c>
      <c r="K191" s="5">
        <f t="shared" si="48"/>
        <v>7.4137414141414153</v>
      </c>
      <c r="L191" s="5">
        <f t="shared" si="49"/>
        <v>-1.1550584415584413</v>
      </c>
      <c r="M191" s="5">
        <f t="shared" si="50"/>
        <v>-6.257079365079365</v>
      </c>
      <c r="N191" s="5">
        <f t="shared" si="51"/>
        <v>-3.7242857142857146</v>
      </c>
      <c r="O191" s="5">
        <f t="shared" si="52"/>
        <v>-2.8899999999999997</v>
      </c>
      <c r="P191" s="3">
        <f t="shared" si="53"/>
        <v>0.91997431867761192</v>
      </c>
      <c r="Q191" s="3">
        <f t="shared" si="54"/>
        <v>779.65938846636186</v>
      </c>
      <c r="R191" s="3">
        <f t="shared" si="55"/>
        <v>1658.6203380840775</v>
      </c>
      <c r="S191" s="3">
        <f t="shared" si="56"/>
        <v>0.31503912498797376</v>
      </c>
      <c r="T191" s="3">
        <f t="shared" si="57"/>
        <v>1.9168360073567687E-3</v>
      </c>
      <c r="U191" s="3">
        <f t="shared" si="58"/>
        <v>2.4130330222744856E-2</v>
      </c>
      <c r="V191" s="3">
        <f t="shared" si="59"/>
        <v>5.5576212611483086E-2</v>
      </c>
      <c r="W191" s="3">
        <f t="shared" si="60"/>
        <v>2439.5963633729461</v>
      </c>
      <c r="X191">
        <f t="shared" si="61"/>
        <v>3.7710103707716235E-2</v>
      </c>
      <c r="Y191">
        <f t="shared" si="62"/>
        <v>31.958540362325245</v>
      </c>
      <c r="Z191">
        <f t="shared" si="63"/>
        <v>67.987490184273597</v>
      </c>
      <c r="AA191">
        <f t="shared" si="64"/>
        <v>1.291357577498623E-2</v>
      </c>
      <c r="AB191">
        <f t="shared" si="65"/>
        <v>7.8571850496882302E-5</v>
      </c>
      <c r="AC191">
        <f t="shared" si="66"/>
        <v>9.891115835810912E-4</v>
      </c>
      <c r="AD191">
        <f t="shared" si="67"/>
        <v>2.2780904843883402E-3</v>
      </c>
    </row>
    <row r="192" spans="1:30" x14ac:dyDescent="0.55000000000000004">
      <c r="A192" s="1">
        <f>'Respondent Data'!A192</f>
        <v>554</v>
      </c>
      <c r="B192" s="1">
        <f>SUMPRODUCT('Respondent Data'!B192:R192,'Product Coding'!A35:Q35)</f>
        <v>-1.0029603174603177</v>
      </c>
      <c r="C192" s="1">
        <f>SUMPRODUCT('Respondent Data'!B192:R192,'Product Coding'!A36:Q36)</f>
        <v>5.8200952380952389</v>
      </c>
      <c r="D192" s="1">
        <f>SUMPRODUCT('Respondent Data'!B192:R192,'Product Coding'!A37:Q37)</f>
        <v>7.3381717171717176</v>
      </c>
      <c r="E192" s="1">
        <f>SUMPRODUCT('Respondent Data'!B192:R192,'Product Coding'!A38:Q38)</f>
        <v>-1.7336883116883122</v>
      </c>
      <c r="F192" s="1">
        <f>SUMPRODUCT('Respondent Data'!B192:R192,'Product Coding'!A39:Q39)</f>
        <v>-8.513984126984127</v>
      </c>
      <c r="G192" s="1">
        <f>SUMPRODUCT('Respondent Data'!B192:R192,'Product Coding'!A40:Q40)</f>
        <v>-4.2385714285714284</v>
      </c>
      <c r="H192" s="4">
        <f>SUMPRODUCT('Respondent Data'!B192:R192,'Product Coding'!A41:Q41)</f>
        <v>-3.5200000000000005</v>
      </c>
      <c r="I192" s="5">
        <f t="shared" si="46"/>
        <v>-1.0029603174603177</v>
      </c>
      <c r="J192" s="5">
        <f t="shared" si="47"/>
        <v>5.8200952380952389</v>
      </c>
      <c r="K192" s="5">
        <f t="shared" si="48"/>
        <v>7.3381717171717176</v>
      </c>
      <c r="L192" s="5">
        <f t="shared" si="49"/>
        <v>-1.7336883116883122</v>
      </c>
      <c r="M192" s="5">
        <f t="shared" si="50"/>
        <v>-8.513984126984127</v>
      </c>
      <c r="N192" s="5">
        <f t="shared" si="51"/>
        <v>-4.2385714285714284</v>
      </c>
      <c r="O192" s="5">
        <f t="shared" si="52"/>
        <v>-3.5200000000000005</v>
      </c>
      <c r="P192" s="3">
        <f t="shared" si="53"/>
        <v>0.36679201160096153</v>
      </c>
      <c r="Q192" s="3">
        <f t="shared" si="54"/>
        <v>337.00414773487415</v>
      </c>
      <c r="R192" s="3">
        <f t="shared" si="55"/>
        <v>1537.8978296030004</v>
      </c>
      <c r="S192" s="3">
        <f t="shared" si="56"/>
        <v>0.17663173418419209</v>
      </c>
      <c r="T192" s="3">
        <f t="shared" si="57"/>
        <v>2.0064284379833433E-4</v>
      </c>
      <c r="U192" s="3">
        <f t="shared" si="58"/>
        <v>1.4428188825801548E-2</v>
      </c>
      <c r="V192" s="3">
        <f t="shared" si="59"/>
        <v>2.9599435167891985E-2</v>
      </c>
      <c r="W192" s="3">
        <f t="shared" si="60"/>
        <v>1875.4896293504974</v>
      </c>
      <c r="X192">
        <f t="shared" si="61"/>
        <v>1.9557133553864844E-2</v>
      </c>
      <c r="Y192">
        <f t="shared" si="62"/>
        <v>17.968862235275722</v>
      </c>
      <c r="Z192">
        <f t="shared" si="63"/>
        <v>81.999804506281976</v>
      </c>
      <c r="AA192">
        <f t="shared" si="64"/>
        <v>9.4178998070685999E-3</v>
      </c>
      <c r="AB192">
        <f t="shared" si="65"/>
        <v>1.069815799876319E-5</v>
      </c>
      <c r="AC192">
        <f t="shared" si="66"/>
        <v>7.6930251172853392E-4</v>
      </c>
      <c r="AD192">
        <f t="shared" si="67"/>
        <v>1.578224411624318E-3</v>
      </c>
    </row>
    <row r="193" spans="1:30" x14ac:dyDescent="0.55000000000000004">
      <c r="A193" s="1">
        <f>'Respondent Data'!A193</f>
        <v>555</v>
      </c>
      <c r="B193" s="1">
        <f>SUMPRODUCT('Respondent Data'!B193:R193,'Product Coding'!A35:Q35)</f>
        <v>-3.7546126984126977</v>
      </c>
      <c r="C193" s="1">
        <f>SUMPRODUCT('Respondent Data'!B193:R193,'Product Coding'!A36:Q36)</f>
        <v>5.2578095238095246</v>
      </c>
      <c r="D193" s="1">
        <f>SUMPRODUCT('Respondent Data'!B193:R193,'Product Coding'!A37:Q37)</f>
        <v>6.6807959595959607</v>
      </c>
      <c r="E193" s="1">
        <f>SUMPRODUCT('Respondent Data'!B193:R193,'Product Coding'!A38:Q38)</f>
        <v>-3.7690779220779218</v>
      </c>
      <c r="F193" s="1">
        <f>SUMPRODUCT('Respondent Data'!B193:R193,'Product Coding'!A39:Q39)</f>
        <v>-8.7593650793650806</v>
      </c>
      <c r="G193" s="1">
        <f>SUMPRODUCT('Respondent Data'!B193:R193,'Product Coding'!A40:Q40)</f>
        <v>-2.5211428571428569</v>
      </c>
      <c r="H193" s="4">
        <f>SUMPRODUCT('Respondent Data'!B193:R193,'Product Coding'!A41:Q41)</f>
        <v>-5.0900000000000007</v>
      </c>
      <c r="I193" s="5">
        <f t="shared" si="46"/>
        <v>-3.7546126984126977</v>
      </c>
      <c r="J193" s="5">
        <f t="shared" si="47"/>
        <v>5.2578095238095246</v>
      </c>
      <c r="K193" s="5">
        <f t="shared" si="48"/>
        <v>6.6807959595959607</v>
      </c>
      <c r="L193" s="5">
        <f t="shared" si="49"/>
        <v>-3.7690779220779218</v>
      </c>
      <c r="M193" s="5">
        <f t="shared" si="50"/>
        <v>-8.7593650793650806</v>
      </c>
      <c r="N193" s="5">
        <f t="shared" si="51"/>
        <v>-2.5211428571428569</v>
      </c>
      <c r="O193" s="5">
        <f t="shared" si="52"/>
        <v>-5.0900000000000007</v>
      </c>
      <c r="P193" s="3">
        <f t="shared" si="53"/>
        <v>2.3409515396165464E-2</v>
      </c>
      <c r="Q193" s="3">
        <f t="shared" si="54"/>
        <v>192.0603266174557</v>
      </c>
      <c r="R193" s="3">
        <f t="shared" si="55"/>
        <v>796.95320217615802</v>
      </c>
      <c r="S193" s="3">
        <f t="shared" si="56"/>
        <v>2.3073328888605121E-2</v>
      </c>
      <c r="T193" s="3">
        <f t="shared" si="57"/>
        <v>1.5698424949050094E-4</v>
      </c>
      <c r="U193" s="3">
        <f t="shared" si="58"/>
        <v>8.0367705438285128E-2</v>
      </c>
      <c r="V193" s="3">
        <f t="shared" si="59"/>
        <v>6.1580198871688911E-3</v>
      </c>
      <c r="W193" s="3">
        <f t="shared" si="60"/>
        <v>989.1466943474735</v>
      </c>
      <c r="X193">
        <f t="shared" si="61"/>
        <v>2.3666373784535974E-3</v>
      </c>
      <c r="Y193">
        <f t="shared" si="62"/>
        <v>19.416768788188215</v>
      </c>
      <c r="Z193">
        <f t="shared" si="63"/>
        <v>80.569768541954957</v>
      </c>
      <c r="AA193">
        <f t="shared" si="64"/>
        <v>2.3326498506701554E-3</v>
      </c>
      <c r="AB193">
        <f t="shared" si="65"/>
        <v>1.5870674227351211E-5</v>
      </c>
      <c r="AC193">
        <f t="shared" si="66"/>
        <v>8.1249531437096491E-3</v>
      </c>
      <c r="AD193">
        <f t="shared" si="67"/>
        <v>6.2255880976595204E-4</v>
      </c>
    </row>
    <row r="194" spans="1:30" x14ac:dyDescent="0.55000000000000004">
      <c r="A194" s="1">
        <f>'Respondent Data'!A194</f>
        <v>556</v>
      </c>
      <c r="B194" s="1">
        <f>SUMPRODUCT('Respondent Data'!B194:R194,'Product Coding'!A35:Q35)</f>
        <v>-1.2643111111111109</v>
      </c>
      <c r="C194" s="1">
        <f>SUMPRODUCT('Respondent Data'!B194:R194,'Product Coding'!A36:Q36)</f>
        <v>1.4133333333333338</v>
      </c>
      <c r="D194" s="1">
        <f>SUMPRODUCT('Respondent Data'!B194:R194,'Product Coding'!A37:Q37)</f>
        <v>2.4547858585858591</v>
      </c>
      <c r="E194" s="1">
        <f>SUMPRODUCT('Respondent Data'!B194:R194,'Product Coding'!A38:Q38)</f>
        <v>0.62572727272727269</v>
      </c>
      <c r="F194" s="1">
        <f>SUMPRODUCT('Respondent Data'!B194:R194,'Product Coding'!A39:Q39)</f>
        <v>-2.9637777777777781</v>
      </c>
      <c r="G194" s="1">
        <f>SUMPRODUCT('Respondent Data'!B194:R194,'Product Coding'!A40:Q40)</f>
        <v>-9.1285714285714026E-2</v>
      </c>
      <c r="H194" s="4">
        <f>SUMPRODUCT('Respondent Data'!B194:R194,'Product Coding'!A41:Q41)</f>
        <v>0.98</v>
      </c>
      <c r="I194" s="5">
        <f t="shared" si="46"/>
        <v>-1.2643111111111109</v>
      </c>
      <c r="J194" s="5">
        <f t="shared" si="47"/>
        <v>1.4133333333333338</v>
      </c>
      <c r="K194" s="5">
        <f t="shared" si="48"/>
        <v>2.4547858585858591</v>
      </c>
      <c r="L194" s="5">
        <f t="shared" si="49"/>
        <v>0.62572727272727269</v>
      </c>
      <c r="M194" s="5">
        <f t="shared" si="50"/>
        <v>-2.9637777777777781</v>
      </c>
      <c r="N194" s="5">
        <f t="shared" si="51"/>
        <v>-9.1285714285714026E-2</v>
      </c>
      <c r="O194" s="5">
        <f t="shared" si="52"/>
        <v>0.98</v>
      </c>
      <c r="P194" s="3">
        <f t="shared" si="53"/>
        <v>0.28243379464187873</v>
      </c>
      <c r="Q194" s="3">
        <f t="shared" si="54"/>
        <v>4.1096313693639752</v>
      </c>
      <c r="R194" s="3">
        <f t="shared" si="55"/>
        <v>11.643939832143156</v>
      </c>
      <c r="S194" s="3">
        <f t="shared" si="56"/>
        <v>1.8696051759662751</v>
      </c>
      <c r="T194" s="3">
        <f t="shared" si="57"/>
        <v>5.1623526123322994E-2</v>
      </c>
      <c r="U194" s="3">
        <f t="shared" si="58"/>
        <v>0.91275688595863214</v>
      </c>
      <c r="V194" s="3">
        <f t="shared" si="59"/>
        <v>2.6644562419294169</v>
      </c>
      <c r="W194" s="3">
        <f t="shared" si="60"/>
        <v>21.534446826126658</v>
      </c>
      <c r="X194">
        <f t="shared" si="61"/>
        <v>1.3115442292170516</v>
      </c>
      <c r="Y194">
        <f t="shared" si="62"/>
        <v>19.083988562817257</v>
      </c>
      <c r="Z194">
        <f t="shared" si="63"/>
        <v>54.071227954721138</v>
      </c>
      <c r="AA194">
        <f t="shared" si="64"/>
        <v>8.6819280340091094</v>
      </c>
      <c r="AB194">
        <f t="shared" si="65"/>
        <v>0.23972534117147962</v>
      </c>
      <c r="AC194">
        <f t="shared" si="66"/>
        <v>4.2385898896238663</v>
      </c>
      <c r="AD194">
        <f t="shared" si="67"/>
        <v>12.372995988440096</v>
      </c>
    </row>
    <row r="195" spans="1:30" x14ac:dyDescent="0.55000000000000004">
      <c r="A195" s="1">
        <f>'Respondent Data'!A195</f>
        <v>557</v>
      </c>
      <c r="B195" s="1">
        <f>SUMPRODUCT('Respondent Data'!B195:R195,'Product Coding'!A35:Q35)</f>
        <v>4.5806952380952382</v>
      </c>
      <c r="C195" s="1">
        <f>SUMPRODUCT('Respondent Data'!B195:R195,'Product Coding'!A36:Q36)</f>
        <v>-0.97457142857142864</v>
      </c>
      <c r="D195" s="1">
        <f>SUMPRODUCT('Respondent Data'!B195:R195,'Product Coding'!A37:Q37)</f>
        <v>0.56370303030303059</v>
      </c>
      <c r="E195" s="1">
        <f>SUMPRODUCT('Respondent Data'!B195:R195,'Product Coding'!A38:Q38)</f>
        <v>5.4006298701298707</v>
      </c>
      <c r="F195" s="1">
        <f>SUMPRODUCT('Respondent Data'!B195:R195,'Product Coding'!A39:Q39)</f>
        <v>2.5732380952380951</v>
      </c>
      <c r="G195" s="1">
        <f>SUMPRODUCT('Respondent Data'!B195:R195,'Product Coding'!A40:Q40)</f>
        <v>-0.73914285714285732</v>
      </c>
      <c r="H195" s="4">
        <f>SUMPRODUCT('Respondent Data'!B195:R195,'Product Coding'!A41:Q41)</f>
        <v>6.45</v>
      </c>
      <c r="I195" s="5">
        <f t="shared" ref="I195:I237" si="68">IF($B$1=1,B195,"NA")</f>
        <v>4.5806952380952382</v>
      </c>
      <c r="J195" s="5">
        <f t="shared" ref="J195:J237" si="69">IF($C$1=1,C195,"NA")</f>
        <v>-0.97457142857142864</v>
      </c>
      <c r="K195" s="5">
        <f t="shared" ref="K195:K237" si="70">IF($D$1=1,D195,"NA")</f>
        <v>0.56370303030303059</v>
      </c>
      <c r="L195" s="5">
        <f t="shared" ref="L195:L237" si="71">IF($E$1=1,E195,"NA")</f>
        <v>5.4006298701298707</v>
      </c>
      <c r="M195" s="5">
        <f t="shared" ref="M195:M237" si="72">IF($F$1=1,F195,"NA")</f>
        <v>2.5732380952380951</v>
      </c>
      <c r="N195" s="5">
        <f t="shared" ref="N195:N237" si="73">IF($G$1=1,G195,"NA")</f>
        <v>-0.73914285714285732</v>
      </c>
      <c r="O195" s="5">
        <f t="shared" ref="O195:O237" si="74">IF($H$1=1,H195,"NA")</f>
        <v>6.45</v>
      </c>
      <c r="P195" s="3">
        <f t="shared" ref="P195:P237" si="75">IF(I195="NA","NA",EXP(I195))</f>
        <v>97.582213501287555</v>
      </c>
      <c r="Q195" s="3">
        <f t="shared" ref="Q195:Q237" si="76">IF(J195="NA","NA",EXP(J195))</f>
        <v>0.37735404207403289</v>
      </c>
      <c r="R195" s="3">
        <f t="shared" ref="R195:R237" si="77">IF(K195="NA","NA",EXP(K195))</f>
        <v>1.7571673114349726</v>
      </c>
      <c r="S195" s="3">
        <f t="shared" ref="S195:S237" si="78">IF(L195="NA","NA",EXP(L195))</f>
        <v>221.54591742152869</v>
      </c>
      <c r="T195" s="3">
        <f t="shared" ref="T195:T237" si="79">IF(M195="NA","NA",EXP(M195))</f>
        <v>13.108201398122391</v>
      </c>
      <c r="U195" s="3">
        <f t="shared" ref="U195:U237" si="80">IF(N195="NA","NA",EXP(N195))</f>
        <v>0.47752304562218978</v>
      </c>
      <c r="V195" s="3">
        <f t="shared" ref="V195:V237" si="81">IF(O195="NA","NA",EXP(O195))</f>
        <v>632.70229281225352</v>
      </c>
      <c r="W195" s="3">
        <f t="shared" ref="W195:W237" si="82">SUM(P195:V195)</f>
        <v>967.55066953232335</v>
      </c>
      <c r="X195">
        <f t="shared" ref="X195:X237" si="83">IF(P195="NA",0,P195/$W195*100)</f>
        <v>10.085488706080378</v>
      </c>
      <c r="Y195">
        <f t="shared" ref="Y195:Y237" si="84">IF(Q195="NA",0,Q195/$W195*100)</f>
        <v>3.9000959221746109E-2</v>
      </c>
      <c r="Z195">
        <f t="shared" ref="Z195:Z237" si="85">IF(R195="NA",0,R195/$W195*100)</f>
        <v>0.18160984915490985</v>
      </c>
      <c r="AA195">
        <f t="shared" ref="AA195:AA237" si="86">IF(S195="NA",0,S195/$W195*100)</f>
        <v>22.897603649906564</v>
      </c>
      <c r="AB195">
        <f t="shared" ref="AB195:AB237" si="87">IF(T195="NA",0,T195/$W195*100)</f>
        <v>1.3547819055779673</v>
      </c>
      <c r="AC195">
        <f t="shared" ref="AC195:AC237" si="88">IF(U195="NA",0,U195/$W195*100)</f>
        <v>4.935380240633868E-2</v>
      </c>
      <c r="AD195">
        <f t="shared" ref="AD195:AD237" si="89">IF(V195="NA",0,V195/$W195*100)</f>
        <v>65.392161127652088</v>
      </c>
    </row>
    <row r="196" spans="1:30" x14ac:dyDescent="0.55000000000000004">
      <c r="A196" s="1">
        <f>'Respondent Data'!A196</f>
        <v>558</v>
      </c>
      <c r="B196" s="1">
        <f>SUMPRODUCT('Respondent Data'!B196:R196,'Product Coding'!A35:Q35)</f>
        <v>1.4191095238095239</v>
      </c>
      <c r="C196" s="1">
        <f>SUMPRODUCT('Respondent Data'!B196:R196,'Product Coding'!A36:Q36)</f>
        <v>3.4851428571428578</v>
      </c>
      <c r="D196" s="1">
        <f>SUMPRODUCT('Respondent Data'!B196:R196,'Product Coding'!A37:Q37)</f>
        <v>3.6410585858585858</v>
      </c>
      <c r="E196" s="1">
        <f>SUMPRODUCT('Respondent Data'!B196:R196,'Product Coding'!A38:Q38)</f>
        <v>2.1865584415584416</v>
      </c>
      <c r="F196" s="1">
        <f>SUMPRODUCT('Respondent Data'!B196:R196,'Product Coding'!A39:Q39)</f>
        <v>-1.7359206349206349</v>
      </c>
      <c r="G196" s="1">
        <f>SUMPRODUCT('Respondent Data'!B196:R196,'Product Coding'!A40:Q40)</f>
        <v>-0.94142857142857128</v>
      </c>
      <c r="H196" s="4">
        <f>SUMPRODUCT('Respondent Data'!B196:R196,'Product Coding'!A41:Q41)</f>
        <v>1.43</v>
      </c>
      <c r="I196" s="5">
        <f t="shared" si="68"/>
        <v>1.4191095238095239</v>
      </c>
      <c r="J196" s="5">
        <f t="shared" si="69"/>
        <v>3.4851428571428578</v>
      </c>
      <c r="K196" s="5">
        <f t="shared" si="70"/>
        <v>3.6410585858585858</v>
      </c>
      <c r="L196" s="5">
        <f t="shared" si="71"/>
        <v>2.1865584415584416</v>
      </c>
      <c r="M196" s="5">
        <f t="shared" si="72"/>
        <v>-1.7359206349206349</v>
      </c>
      <c r="N196" s="5">
        <f t="shared" si="73"/>
        <v>-0.94142857142857128</v>
      </c>
      <c r="O196" s="5">
        <f t="shared" si="74"/>
        <v>1.43</v>
      </c>
      <c r="P196" s="3">
        <f t="shared" si="75"/>
        <v>4.1334380727758253</v>
      </c>
      <c r="Q196" s="3">
        <f t="shared" si="76"/>
        <v>32.627087789487184</v>
      </c>
      <c r="R196" s="3">
        <f t="shared" si="77"/>
        <v>38.132181555549863</v>
      </c>
      <c r="S196" s="3">
        <f t="shared" si="78"/>
        <v>8.9045149117065083</v>
      </c>
      <c r="T196" s="3">
        <f t="shared" si="79"/>
        <v>0.17623787483465425</v>
      </c>
      <c r="U196" s="3">
        <f t="shared" si="80"/>
        <v>0.3900701940038136</v>
      </c>
      <c r="V196" s="3">
        <f t="shared" si="81"/>
        <v>4.1786991919232461</v>
      </c>
      <c r="W196" s="3">
        <f t="shared" si="82"/>
        <v>88.542229590281096</v>
      </c>
      <c r="X196">
        <f t="shared" si="83"/>
        <v>4.6683239081541439</v>
      </c>
      <c r="Y196">
        <f t="shared" si="84"/>
        <v>36.84918252055008</v>
      </c>
      <c r="Z196">
        <f t="shared" si="85"/>
        <v>43.066660656730818</v>
      </c>
      <c r="AA196">
        <f t="shared" si="86"/>
        <v>10.056799961906448</v>
      </c>
      <c r="AB196">
        <f t="shared" si="87"/>
        <v>0.19904386375876751</v>
      </c>
      <c r="AC196">
        <f t="shared" si="88"/>
        <v>0.44054706529168985</v>
      </c>
      <c r="AD196">
        <f t="shared" si="89"/>
        <v>4.7194420236080479</v>
      </c>
    </row>
    <row r="197" spans="1:30" x14ac:dyDescent="0.55000000000000004">
      <c r="A197" s="1">
        <f>'Respondent Data'!A197</f>
        <v>559</v>
      </c>
      <c r="B197" s="1">
        <f>SUMPRODUCT('Respondent Data'!B197:R197,'Product Coding'!A35:Q35)</f>
        <v>-1.0549857142857151</v>
      </c>
      <c r="C197" s="1">
        <f>SUMPRODUCT('Respondent Data'!B197:R197,'Product Coding'!A36:Q36)</f>
        <v>5.1397142857142866</v>
      </c>
      <c r="D197" s="1">
        <f>SUMPRODUCT('Respondent Data'!B197:R197,'Product Coding'!A37:Q37)</f>
        <v>7.0045030303030309</v>
      </c>
      <c r="E197" s="1">
        <f>SUMPRODUCT('Respondent Data'!B197:R197,'Product Coding'!A38:Q38)</f>
        <v>-1.6412987012987015</v>
      </c>
      <c r="F197" s="1">
        <f>SUMPRODUCT('Respondent Data'!B197:R197,'Product Coding'!A39:Q39)</f>
        <v>-6.7540476190476184</v>
      </c>
      <c r="G197" s="1">
        <f>SUMPRODUCT('Respondent Data'!B197:R197,'Product Coding'!A40:Q40)</f>
        <v>-1.6884285714285718</v>
      </c>
      <c r="H197" s="4">
        <f>SUMPRODUCT('Respondent Data'!B197:R197,'Product Coding'!A41:Q41)</f>
        <v>-2.54</v>
      </c>
      <c r="I197" s="5">
        <f t="shared" si="68"/>
        <v>-1.0549857142857151</v>
      </c>
      <c r="J197" s="5">
        <f t="shared" si="69"/>
        <v>5.1397142857142866</v>
      </c>
      <c r="K197" s="5">
        <f t="shared" si="70"/>
        <v>7.0045030303030309</v>
      </c>
      <c r="L197" s="5">
        <f t="shared" si="71"/>
        <v>-1.6412987012987015</v>
      </c>
      <c r="M197" s="5">
        <f t="shared" si="72"/>
        <v>-6.7540476190476184</v>
      </c>
      <c r="N197" s="5">
        <f t="shared" si="73"/>
        <v>-1.6884285714285718</v>
      </c>
      <c r="O197" s="5">
        <f t="shared" si="74"/>
        <v>-2.54</v>
      </c>
      <c r="P197" s="3">
        <f t="shared" si="75"/>
        <v>0.34819740151926021</v>
      </c>
      <c r="Q197" s="3">
        <f t="shared" si="76"/>
        <v>170.66699935484388</v>
      </c>
      <c r="R197" s="3">
        <f t="shared" si="77"/>
        <v>1101.5824658496131</v>
      </c>
      <c r="S197" s="3">
        <f t="shared" si="78"/>
        <v>0.19372828367305372</v>
      </c>
      <c r="T197" s="3">
        <f t="shared" si="79"/>
        <v>1.1661499245970968E-3</v>
      </c>
      <c r="U197" s="3">
        <f t="shared" si="80"/>
        <v>0.18480971118948861</v>
      </c>
      <c r="V197" s="3">
        <f t="shared" si="81"/>
        <v>7.8866399790674946E-2</v>
      </c>
      <c r="W197" s="3">
        <f t="shared" si="82"/>
        <v>1273.0562331505539</v>
      </c>
      <c r="X197">
        <f t="shared" si="83"/>
        <v>2.7351297802261476E-2</v>
      </c>
      <c r="Y197">
        <f t="shared" si="84"/>
        <v>13.406084893239786</v>
      </c>
      <c r="Z197">
        <f t="shared" si="85"/>
        <v>86.530542576538167</v>
      </c>
      <c r="AA197">
        <f t="shared" si="86"/>
        <v>1.5217574733019911E-2</v>
      </c>
      <c r="AB197">
        <f t="shared" si="87"/>
        <v>9.1602389134933513E-5</v>
      </c>
      <c r="AC197">
        <f t="shared" si="88"/>
        <v>1.4517010826153557E-2</v>
      </c>
      <c r="AD197">
        <f t="shared" si="89"/>
        <v>6.1950444714839285E-3</v>
      </c>
    </row>
    <row r="198" spans="1:30" x14ac:dyDescent="0.55000000000000004">
      <c r="A198" s="1">
        <f>'Respondent Data'!A198</f>
        <v>562</v>
      </c>
      <c r="B198" s="1">
        <f>SUMPRODUCT('Respondent Data'!B198:R198,'Product Coding'!A35:Q35)</f>
        <v>1.2934761904761904</v>
      </c>
      <c r="C198" s="1">
        <f>SUMPRODUCT('Respondent Data'!B198:R198,'Product Coding'!A36:Q36)</f>
        <v>4.6551428571428559</v>
      </c>
      <c r="D198" s="1">
        <f>SUMPRODUCT('Respondent Data'!B198:R198,'Product Coding'!A37:Q37)</f>
        <v>6.8225757575757573</v>
      </c>
      <c r="E198" s="1">
        <f>SUMPRODUCT('Respondent Data'!B198:R198,'Product Coding'!A38:Q38)</f>
        <v>0.23910389610389615</v>
      </c>
      <c r="F198" s="1">
        <f>SUMPRODUCT('Respondent Data'!B198:R198,'Product Coding'!A39:Q39)</f>
        <v>-6.3544761904761895</v>
      </c>
      <c r="G198" s="1">
        <f>SUMPRODUCT('Respondent Data'!B198:R198,'Product Coding'!A40:Q40)</f>
        <v>-3.2168571428571431</v>
      </c>
      <c r="H198" s="4">
        <f>SUMPRODUCT('Respondent Data'!B198:R198,'Product Coding'!A41:Q41)</f>
        <v>-1.0100000000000002</v>
      </c>
      <c r="I198" s="5">
        <f t="shared" si="68"/>
        <v>1.2934761904761904</v>
      </c>
      <c r="J198" s="5">
        <f t="shared" si="69"/>
        <v>4.6551428571428559</v>
      </c>
      <c r="K198" s="5">
        <f t="shared" si="70"/>
        <v>6.8225757575757573</v>
      </c>
      <c r="L198" s="5">
        <f t="shared" si="71"/>
        <v>0.23910389610389615</v>
      </c>
      <c r="M198" s="5">
        <f t="shared" si="72"/>
        <v>-6.3544761904761895</v>
      </c>
      <c r="N198" s="5">
        <f t="shared" si="73"/>
        <v>-3.2168571428571431</v>
      </c>
      <c r="O198" s="5">
        <f t="shared" si="74"/>
        <v>-1.0100000000000002</v>
      </c>
      <c r="P198" s="3">
        <f t="shared" si="75"/>
        <v>3.6454367883503118</v>
      </c>
      <c r="Q198" s="3">
        <f t="shared" si="76"/>
        <v>105.12423667435063</v>
      </c>
      <c r="R198" s="3">
        <f t="shared" si="77"/>
        <v>918.34740658437613</v>
      </c>
      <c r="S198" s="3">
        <f t="shared" si="78"/>
        <v>1.2701104892603852</v>
      </c>
      <c r="T198" s="3">
        <f t="shared" si="79"/>
        <v>1.7389458364431979E-3</v>
      </c>
      <c r="U198" s="3">
        <f t="shared" si="80"/>
        <v>4.0080828836853127E-2</v>
      </c>
      <c r="V198" s="3">
        <f t="shared" si="81"/>
        <v>0.36421897957152322</v>
      </c>
      <c r="W198" s="3">
        <f t="shared" si="82"/>
        <v>1028.7932292905821</v>
      </c>
      <c r="X198">
        <f t="shared" si="83"/>
        <v>0.35434105557479911</v>
      </c>
      <c r="Y198">
        <f t="shared" si="84"/>
        <v>10.218208448634565</v>
      </c>
      <c r="Z198">
        <f t="shared" si="85"/>
        <v>89.264526674386715</v>
      </c>
      <c r="AA198">
        <f t="shared" si="86"/>
        <v>0.12345634215888128</v>
      </c>
      <c r="AB198">
        <f t="shared" si="87"/>
        <v>1.6902772947313338E-4</v>
      </c>
      <c r="AC198">
        <f t="shared" si="88"/>
        <v>3.8959071362173903E-3</v>
      </c>
      <c r="AD198">
        <f t="shared" si="89"/>
        <v>3.5402544379367198E-2</v>
      </c>
    </row>
    <row r="199" spans="1:30" x14ac:dyDescent="0.55000000000000004">
      <c r="A199" s="1">
        <f>'Respondent Data'!A199</f>
        <v>563</v>
      </c>
      <c r="B199" s="1">
        <f>SUMPRODUCT('Respondent Data'!B199:R199,'Product Coding'!A35:Q35)</f>
        <v>-0.25940317460317464</v>
      </c>
      <c r="C199" s="1">
        <f>SUMPRODUCT('Respondent Data'!B199:R199,'Product Coding'!A36:Q36)</f>
        <v>5.4389523809523803</v>
      </c>
      <c r="D199" s="1">
        <f>SUMPRODUCT('Respondent Data'!B199:R199,'Product Coding'!A37:Q37)</f>
        <v>7.9546080808080815</v>
      </c>
      <c r="E199" s="1">
        <f>SUMPRODUCT('Respondent Data'!B199:R199,'Product Coding'!A38:Q38)</f>
        <v>-1.9917012987012988</v>
      </c>
      <c r="F199" s="1">
        <f>SUMPRODUCT('Respondent Data'!B199:R199,'Product Coding'!A39:Q39)</f>
        <v>-7.6598412698412695</v>
      </c>
      <c r="G199" s="1">
        <f>SUMPRODUCT('Respondent Data'!B199:R199,'Product Coding'!A40:Q40)</f>
        <v>-3.2022857142857144</v>
      </c>
      <c r="H199" s="4">
        <f>SUMPRODUCT('Respondent Data'!B199:R199,'Product Coding'!A41:Q41)</f>
        <v>-3.2100000000000004</v>
      </c>
      <c r="I199" s="5">
        <f t="shared" si="68"/>
        <v>-0.25940317460317464</v>
      </c>
      <c r="J199" s="5">
        <f t="shared" si="69"/>
        <v>5.4389523809523803</v>
      </c>
      <c r="K199" s="5">
        <f t="shared" si="70"/>
        <v>7.9546080808080815</v>
      </c>
      <c r="L199" s="5">
        <f t="shared" si="71"/>
        <v>-1.9917012987012988</v>
      </c>
      <c r="M199" s="5">
        <f t="shared" si="72"/>
        <v>-7.6598412698412695</v>
      </c>
      <c r="N199" s="5">
        <f t="shared" si="73"/>
        <v>-3.2022857142857144</v>
      </c>
      <c r="O199" s="5">
        <f t="shared" si="74"/>
        <v>-3.2100000000000004</v>
      </c>
      <c r="P199" s="3">
        <f t="shared" si="75"/>
        <v>0.77151190632406108</v>
      </c>
      <c r="Q199" s="3">
        <f t="shared" si="76"/>
        <v>230.20089425152742</v>
      </c>
      <c r="R199" s="3">
        <f t="shared" si="77"/>
        <v>2848.6716611591783</v>
      </c>
      <c r="S199" s="3">
        <f t="shared" si="78"/>
        <v>0.13646306341040026</v>
      </c>
      <c r="T199" s="3">
        <f t="shared" si="79"/>
        <v>4.713822274335632E-4</v>
      </c>
      <c r="U199" s="3">
        <f t="shared" si="80"/>
        <v>4.0669139626193097E-2</v>
      </c>
      <c r="V199" s="3">
        <f t="shared" si="81"/>
        <v>4.0356613272031133E-2</v>
      </c>
      <c r="W199" s="3">
        <f t="shared" si="82"/>
        <v>3079.8620275155654</v>
      </c>
      <c r="X199">
        <f t="shared" si="83"/>
        <v>2.5050210023415145E-2</v>
      </c>
      <c r="Y199">
        <f t="shared" si="84"/>
        <v>7.4743898328855902</v>
      </c>
      <c r="Z199">
        <f t="shared" si="85"/>
        <v>92.493483010247644</v>
      </c>
      <c r="AA199">
        <f t="shared" si="86"/>
        <v>4.4308174259507669E-3</v>
      </c>
      <c r="AB199">
        <f t="shared" si="87"/>
        <v>1.5305303394185273E-5</v>
      </c>
      <c r="AC199">
        <f t="shared" si="88"/>
        <v>1.3204857640652073E-3</v>
      </c>
      <c r="AD199">
        <f t="shared" si="89"/>
        <v>1.3103383499482812E-3</v>
      </c>
    </row>
    <row r="200" spans="1:30" x14ac:dyDescent="0.55000000000000004">
      <c r="A200" s="1">
        <f>'Respondent Data'!A200</f>
        <v>564</v>
      </c>
      <c r="B200" s="1">
        <f>SUMPRODUCT('Respondent Data'!B200:R200,'Product Coding'!A35:Q35)</f>
        <v>0.74856190476190487</v>
      </c>
      <c r="C200" s="1">
        <f>SUMPRODUCT('Respondent Data'!B200:R200,'Product Coding'!A36:Q36)</f>
        <v>2.411428571428571</v>
      </c>
      <c r="D200" s="1">
        <f>SUMPRODUCT('Respondent Data'!B200:R200,'Product Coding'!A37:Q37)</f>
        <v>3.3772909090909096</v>
      </c>
      <c r="E200" s="1">
        <f>SUMPRODUCT('Respondent Data'!B200:R200,'Product Coding'!A38:Q38)</f>
        <v>-0.45096103896103895</v>
      </c>
      <c r="F200" s="1">
        <f>SUMPRODUCT('Respondent Data'!B200:R200,'Product Coding'!A39:Q39)</f>
        <v>0.1365714285714287</v>
      </c>
      <c r="G200" s="1">
        <f>SUMPRODUCT('Respondent Data'!B200:R200,'Product Coding'!A40:Q40)</f>
        <v>0.90757142857142858</v>
      </c>
      <c r="H200" s="4">
        <f>SUMPRODUCT('Respondent Data'!B200:R200,'Product Coding'!A41:Q41)</f>
        <v>0.51</v>
      </c>
      <c r="I200" s="5">
        <f t="shared" si="68"/>
        <v>0.74856190476190487</v>
      </c>
      <c r="J200" s="5">
        <f t="shared" si="69"/>
        <v>2.411428571428571</v>
      </c>
      <c r="K200" s="5">
        <f t="shared" si="70"/>
        <v>3.3772909090909096</v>
      </c>
      <c r="L200" s="5">
        <f t="shared" si="71"/>
        <v>-0.45096103896103895</v>
      </c>
      <c r="M200" s="5">
        <f t="shared" si="72"/>
        <v>0.1365714285714287</v>
      </c>
      <c r="N200" s="5">
        <f t="shared" si="73"/>
        <v>0.90757142857142858</v>
      </c>
      <c r="O200" s="5">
        <f t="shared" si="74"/>
        <v>0.51</v>
      </c>
      <c r="P200" s="3">
        <f t="shared" si="75"/>
        <v>2.1139577570235635</v>
      </c>
      <c r="Q200" s="3">
        <f t="shared" si="76"/>
        <v>11.149878170440827</v>
      </c>
      <c r="R200" s="3">
        <f t="shared" si="77"/>
        <v>29.291310705605298</v>
      </c>
      <c r="S200" s="3">
        <f t="shared" si="78"/>
        <v>0.63701566048647285</v>
      </c>
      <c r="T200" s="3">
        <f t="shared" si="79"/>
        <v>1.1463367560483693</v>
      </c>
      <c r="U200" s="3">
        <f t="shared" si="80"/>
        <v>2.478296498950185</v>
      </c>
      <c r="V200" s="3">
        <f t="shared" si="81"/>
        <v>1.6652911949458864</v>
      </c>
      <c r="W200" s="3">
        <f t="shared" si="82"/>
        <v>48.482086743500609</v>
      </c>
      <c r="X200">
        <f t="shared" si="83"/>
        <v>4.3602862397562854</v>
      </c>
      <c r="Y200">
        <f t="shared" si="84"/>
        <v>22.997933709888326</v>
      </c>
      <c r="Z200">
        <f t="shared" si="85"/>
        <v>60.416769724813911</v>
      </c>
      <c r="AA200">
        <f t="shared" si="86"/>
        <v>1.3139196418187788</v>
      </c>
      <c r="AB200">
        <f t="shared" si="87"/>
        <v>2.364454240827504</v>
      </c>
      <c r="AC200">
        <f t="shared" si="88"/>
        <v>5.1117777006213938</v>
      </c>
      <c r="AD200">
        <f t="shared" si="89"/>
        <v>3.4348587422737769</v>
      </c>
    </row>
    <row r="201" spans="1:30" x14ac:dyDescent="0.55000000000000004">
      <c r="A201" s="1">
        <f>'Respondent Data'!A201</f>
        <v>566</v>
      </c>
      <c r="B201" s="1">
        <f>SUMPRODUCT('Respondent Data'!B201:R201,'Product Coding'!A35:Q35)</f>
        <v>3.0295126984126988</v>
      </c>
      <c r="C201" s="1">
        <f>SUMPRODUCT('Respondent Data'!B201:R201,'Product Coding'!A36:Q36)</f>
        <v>-0.58980952380952401</v>
      </c>
      <c r="D201" s="1">
        <f>SUMPRODUCT('Respondent Data'!B201:R201,'Product Coding'!A37:Q37)</f>
        <v>-0.65163030303030334</v>
      </c>
      <c r="E201" s="1">
        <f>SUMPRODUCT('Respondent Data'!B201:R201,'Product Coding'!A38:Q38)</f>
        <v>4.0124870129870134</v>
      </c>
      <c r="F201" s="1">
        <f>SUMPRODUCT('Respondent Data'!B201:R201,'Product Coding'!A39:Q39)</f>
        <v>3.4554761904761904</v>
      </c>
      <c r="G201" s="1">
        <f>SUMPRODUCT('Respondent Data'!B201:R201,'Product Coding'!A40:Q40)</f>
        <v>-0.57185714285714284</v>
      </c>
      <c r="H201" s="4">
        <f>SUMPRODUCT('Respondent Data'!B201:R201,'Product Coding'!A41:Q41)</f>
        <v>5.0199999999999996</v>
      </c>
      <c r="I201" s="5">
        <f t="shared" si="68"/>
        <v>3.0295126984126988</v>
      </c>
      <c r="J201" s="5">
        <f t="shared" si="69"/>
        <v>-0.58980952380952401</v>
      </c>
      <c r="K201" s="5">
        <f t="shared" si="70"/>
        <v>-0.65163030303030334</v>
      </c>
      <c r="L201" s="5">
        <f t="shared" si="71"/>
        <v>4.0124870129870134</v>
      </c>
      <c r="M201" s="5">
        <f t="shared" si="72"/>
        <v>3.4554761904761904</v>
      </c>
      <c r="N201" s="5">
        <f t="shared" si="73"/>
        <v>-0.57185714285714284</v>
      </c>
      <c r="O201" s="5">
        <f t="shared" si="74"/>
        <v>5.0199999999999996</v>
      </c>
      <c r="P201" s="3">
        <f t="shared" si="75"/>
        <v>20.687149252108618</v>
      </c>
      <c r="Q201" s="3">
        <f t="shared" si="76"/>
        <v>0.55443288094044241</v>
      </c>
      <c r="R201" s="3">
        <f t="shared" si="77"/>
        <v>0.52119537734193599</v>
      </c>
      <c r="S201" s="3">
        <f t="shared" si="78"/>
        <v>55.284192236359694</v>
      </c>
      <c r="T201" s="3">
        <f t="shared" si="79"/>
        <v>31.673367647782776</v>
      </c>
      <c r="U201" s="3">
        <f t="shared" si="80"/>
        <v>0.56447615180993049</v>
      </c>
      <c r="V201" s="3">
        <f t="shared" si="81"/>
        <v>151.41130379405269</v>
      </c>
      <c r="W201" s="3">
        <f t="shared" si="82"/>
        <v>260.69611734039609</v>
      </c>
      <c r="X201">
        <f t="shared" si="83"/>
        <v>7.9353499634584113</v>
      </c>
      <c r="Y201">
        <f t="shared" si="84"/>
        <v>0.2126740078052288</v>
      </c>
      <c r="Z201">
        <f t="shared" si="85"/>
        <v>0.199924487813296</v>
      </c>
      <c r="AA201">
        <f t="shared" si="86"/>
        <v>21.20637345901628</v>
      </c>
      <c r="AB201">
        <f t="shared" si="87"/>
        <v>12.149535624432117</v>
      </c>
      <c r="AC201">
        <f t="shared" si="88"/>
        <v>0.21652648975699273</v>
      </c>
      <c r="AD201">
        <f t="shared" si="89"/>
        <v>58.079615967717672</v>
      </c>
    </row>
    <row r="202" spans="1:30" x14ac:dyDescent="0.55000000000000004">
      <c r="A202" s="1">
        <f>'Respondent Data'!A202</f>
        <v>567</v>
      </c>
      <c r="B202" s="1">
        <f>SUMPRODUCT('Respondent Data'!B202:R202,'Product Coding'!A35:Q35)</f>
        <v>1.7852587301587304</v>
      </c>
      <c r="C202" s="1">
        <f>SUMPRODUCT('Respondent Data'!B202:R202,'Product Coding'!A36:Q36)</f>
        <v>-2.5576190476190481</v>
      </c>
      <c r="D202" s="1">
        <f>SUMPRODUCT('Respondent Data'!B202:R202,'Product Coding'!A37:Q37)</f>
        <v>-8.2327272727272527E-2</v>
      </c>
      <c r="E202" s="1">
        <f>SUMPRODUCT('Respondent Data'!B202:R202,'Product Coding'!A38:Q38)</f>
        <v>2.7864740259740262</v>
      </c>
      <c r="F202" s="1">
        <f>SUMPRODUCT('Respondent Data'!B202:R202,'Product Coding'!A39:Q39)</f>
        <v>0.16128571428571431</v>
      </c>
      <c r="G202" s="1">
        <f>SUMPRODUCT('Respondent Data'!B202:R202,'Product Coding'!A40:Q40)</f>
        <v>1.2874285714285716</v>
      </c>
      <c r="H202" s="4">
        <f>SUMPRODUCT('Respondent Data'!B202:R202,'Product Coding'!A41:Q41)</f>
        <v>4.41</v>
      </c>
      <c r="I202" s="5">
        <f t="shared" si="68"/>
        <v>1.7852587301587304</v>
      </c>
      <c r="J202" s="5">
        <f t="shared" si="69"/>
        <v>-2.5576190476190481</v>
      </c>
      <c r="K202" s="5">
        <f t="shared" si="70"/>
        <v>-8.2327272727272527E-2</v>
      </c>
      <c r="L202" s="5">
        <f t="shared" si="71"/>
        <v>2.7864740259740262</v>
      </c>
      <c r="M202" s="5">
        <f t="shared" si="72"/>
        <v>0.16128571428571431</v>
      </c>
      <c r="N202" s="5">
        <f t="shared" si="73"/>
        <v>1.2874285714285716</v>
      </c>
      <c r="O202" s="5">
        <f t="shared" si="74"/>
        <v>4.41</v>
      </c>
      <c r="P202" s="3">
        <f t="shared" si="75"/>
        <v>5.9611220701365957</v>
      </c>
      <c r="Q202" s="3">
        <f t="shared" si="76"/>
        <v>7.7489018640868643E-2</v>
      </c>
      <c r="R202" s="3">
        <f t="shared" si="77"/>
        <v>0.92097050084202414</v>
      </c>
      <c r="S202" s="3">
        <f t="shared" si="78"/>
        <v>16.223714436835841</v>
      </c>
      <c r="T202" s="3">
        <f t="shared" si="79"/>
        <v>1.1750206410415676</v>
      </c>
      <c r="U202" s="3">
        <f t="shared" si="80"/>
        <v>3.6234571047585837</v>
      </c>
      <c r="V202" s="3">
        <f t="shared" si="81"/>
        <v>82.269463504201681</v>
      </c>
      <c r="W202" s="3">
        <f t="shared" si="82"/>
        <v>110.25123727645716</v>
      </c>
      <c r="X202">
        <f t="shared" si="83"/>
        <v>5.4068527641000204</v>
      </c>
      <c r="Y202">
        <f t="shared" si="84"/>
        <v>7.0284035404122855E-2</v>
      </c>
      <c r="Z202">
        <f t="shared" si="85"/>
        <v>0.83533801850465617</v>
      </c>
      <c r="AA202">
        <f t="shared" si="86"/>
        <v>14.715222103271779</v>
      </c>
      <c r="AB202">
        <f t="shared" si="87"/>
        <v>1.0657663986982568</v>
      </c>
      <c r="AC202">
        <f t="shared" si="88"/>
        <v>3.2865455248113844</v>
      </c>
      <c r="AD202">
        <f t="shared" si="89"/>
        <v>74.619991155209775</v>
      </c>
    </row>
    <row r="203" spans="1:30" x14ac:dyDescent="0.55000000000000004">
      <c r="A203" s="1">
        <f>'Respondent Data'!A203</f>
        <v>568</v>
      </c>
      <c r="B203" s="1">
        <f>SUMPRODUCT('Respondent Data'!B203:R203,'Product Coding'!A35:Q35)</f>
        <v>-1.6663777777777773</v>
      </c>
      <c r="C203" s="1">
        <f>SUMPRODUCT('Respondent Data'!B203:R203,'Product Coding'!A36:Q36)</f>
        <v>6.7913333333333332</v>
      </c>
      <c r="D203" s="1">
        <f>SUMPRODUCT('Respondent Data'!B203:R203,'Product Coding'!A37:Q37)</f>
        <v>6.5553777777777782</v>
      </c>
      <c r="E203" s="1">
        <f>SUMPRODUCT('Respondent Data'!B203:R203,'Product Coding'!A38:Q38)</f>
        <v>-2.6439999999999992</v>
      </c>
      <c r="F203" s="1">
        <f>SUMPRODUCT('Respondent Data'!B203:R203,'Product Coding'!A39:Q39)</f>
        <v>-4.6922222222222221</v>
      </c>
      <c r="G203" s="1">
        <f>SUMPRODUCT('Respondent Data'!B203:R203,'Product Coding'!A40:Q40)</f>
        <v>-1.778714285714285</v>
      </c>
      <c r="H203" s="4">
        <f>SUMPRODUCT('Respondent Data'!B203:R203,'Product Coding'!A41:Q41)</f>
        <v>-3.39</v>
      </c>
      <c r="I203" s="5">
        <f t="shared" si="68"/>
        <v>-1.6663777777777773</v>
      </c>
      <c r="J203" s="5">
        <f t="shared" si="69"/>
        <v>6.7913333333333332</v>
      </c>
      <c r="K203" s="5">
        <f t="shared" si="70"/>
        <v>6.5553777777777782</v>
      </c>
      <c r="L203" s="5">
        <f t="shared" si="71"/>
        <v>-2.6439999999999992</v>
      </c>
      <c r="M203" s="5">
        <f t="shared" si="72"/>
        <v>-4.6922222222222221</v>
      </c>
      <c r="N203" s="5">
        <f t="shared" si="73"/>
        <v>-1.778714285714285</v>
      </c>
      <c r="O203" s="5">
        <f t="shared" si="74"/>
        <v>-3.39</v>
      </c>
      <c r="P203" s="3">
        <f t="shared" si="75"/>
        <v>0.18893017478283869</v>
      </c>
      <c r="Q203" s="3">
        <f t="shared" si="76"/>
        <v>890.09957040975871</v>
      </c>
      <c r="R203" s="3">
        <f t="shared" si="77"/>
        <v>703.0146829882143</v>
      </c>
      <c r="S203" s="3">
        <f t="shared" si="78"/>
        <v>7.1076394607890725E-2</v>
      </c>
      <c r="T203" s="3">
        <f t="shared" si="79"/>
        <v>9.1662939645023537E-3</v>
      </c>
      <c r="U203" s="3">
        <f t="shared" si="80"/>
        <v>0.16885510718800181</v>
      </c>
      <c r="V203" s="3">
        <f t="shared" si="81"/>
        <v>3.3708676899572396E-2</v>
      </c>
      <c r="W203" s="3">
        <f t="shared" si="82"/>
        <v>1593.5859900454157</v>
      </c>
      <c r="X203">
        <f t="shared" si="83"/>
        <v>1.1855662384271737E-2</v>
      </c>
      <c r="Y203">
        <f t="shared" si="84"/>
        <v>55.855132761577032</v>
      </c>
      <c r="Z203">
        <f t="shared" si="85"/>
        <v>44.115265029920295</v>
      </c>
      <c r="AA203">
        <f t="shared" si="86"/>
        <v>4.4601543344306828E-3</v>
      </c>
      <c r="AB203">
        <f t="shared" si="87"/>
        <v>5.7519920617783065E-4</v>
      </c>
      <c r="AC203">
        <f t="shared" si="88"/>
        <v>1.0595920662128161E-2</v>
      </c>
      <c r="AD203">
        <f t="shared" si="89"/>
        <v>2.1152719156756475E-3</v>
      </c>
    </row>
    <row r="204" spans="1:30" x14ac:dyDescent="0.55000000000000004">
      <c r="A204" s="1">
        <f>'Respondent Data'!A204</f>
        <v>569</v>
      </c>
      <c r="B204" s="1">
        <f>SUMPRODUCT('Respondent Data'!B204:R204,'Product Coding'!A35:Q35)</f>
        <v>0.50985238095238039</v>
      </c>
      <c r="C204" s="1">
        <f>SUMPRODUCT('Respondent Data'!B204:R204,'Product Coding'!A36:Q36)</f>
        <v>6.4782857142857146</v>
      </c>
      <c r="D204" s="1">
        <f>SUMPRODUCT('Respondent Data'!B204:R204,'Product Coding'!A37:Q37)</f>
        <v>6.4357313131313134</v>
      </c>
      <c r="E204" s="1">
        <f>SUMPRODUCT('Respondent Data'!B204:R204,'Product Coding'!A38:Q38)</f>
        <v>-1.0631103896103899</v>
      </c>
      <c r="F204" s="1">
        <f>SUMPRODUCT('Respondent Data'!B204:R204,'Product Coding'!A39:Q39)</f>
        <v>-2.9390634920634913</v>
      </c>
      <c r="G204" s="1">
        <f>SUMPRODUCT('Respondent Data'!B204:R204,'Product Coding'!A40:Q40)</f>
        <v>-0.27199999999999969</v>
      </c>
      <c r="H204" s="4">
        <f>SUMPRODUCT('Respondent Data'!B204:R204,'Product Coding'!A41:Q41)</f>
        <v>-1.8200000000000005</v>
      </c>
      <c r="I204" s="5">
        <f t="shared" si="68"/>
        <v>0.50985238095238039</v>
      </c>
      <c r="J204" s="5">
        <f t="shared" si="69"/>
        <v>6.4782857142857146</v>
      </c>
      <c r="K204" s="5">
        <f t="shared" si="70"/>
        <v>6.4357313131313134</v>
      </c>
      <c r="L204" s="5">
        <f t="shared" si="71"/>
        <v>-1.0631103896103899</v>
      </c>
      <c r="M204" s="5">
        <f t="shared" si="72"/>
        <v>-2.9390634920634913</v>
      </c>
      <c r="N204" s="5">
        <f t="shared" si="73"/>
        <v>-0.27199999999999969</v>
      </c>
      <c r="O204" s="5">
        <f t="shared" si="74"/>
        <v>-1.8200000000000005</v>
      </c>
      <c r="P204" s="3">
        <f t="shared" si="75"/>
        <v>1.6650453843892856</v>
      </c>
      <c r="Q204" s="3">
        <f t="shared" si="76"/>
        <v>650.85423924278257</v>
      </c>
      <c r="R204" s="3">
        <f t="shared" si="77"/>
        <v>623.73856431323952</v>
      </c>
      <c r="S204" s="3">
        <f t="shared" si="78"/>
        <v>0.34537987193837749</v>
      </c>
      <c r="T204" s="3">
        <f t="shared" si="79"/>
        <v>5.2915261102989261E-2</v>
      </c>
      <c r="U204" s="3">
        <f t="shared" si="80"/>
        <v>0.76185426108983778</v>
      </c>
      <c r="V204" s="3">
        <f t="shared" si="81"/>
        <v>0.16202575093388069</v>
      </c>
      <c r="W204" s="3">
        <f t="shared" si="82"/>
        <v>1277.5800240854765</v>
      </c>
      <c r="X204">
        <f t="shared" si="83"/>
        <v>0.13032806970985369</v>
      </c>
      <c r="Y204">
        <f t="shared" si="84"/>
        <v>50.944303055198461</v>
      </c>
      <c r="Z204">
        <f t="shared" si="85"/>
        <v>48.821878281928136</v>
      </c>
      <c r="AA204">
        <f t="shared" si="86"/>
        <v>2.7033912978219034E-2</v>
      </c>
      <c r="AB204">
        <f t="shared" si="87"/>
        <v>4.1418353531996813E-3</v>
      </c>
      <c r="AC204">
        <f t="shared" si="88"/>
        <v>5.9632605921119658E-2</v>
      </c>
      <c r="AD204">
        <f t="shared" si="89"/>
        <v>1.2682238911011681E-2</v>
      </c>
    </row>
    <row r="205" spans="1:30" x14ac:dyDescent="0.55000000000000004">
      <c r="A205" s="1">
        <f>'Respondent Data'!A205</f>
        <v>570</v>
      </c>
      <c r="B205" s="1">
        <f>SUMPRODUCT('Respondent Data'!B205:R205,'Product Coding'!A35:Q35)</f>
        <v>2.1410873015873015</v>
      </c>
      <c r="C205" s="1">
        <f>SUMPRODUCT('Respondent Data'!B205:R205,'Product Coding'!A36:Q36)</f>
        <v>3.5398095238095242</v>
      </c>
      <c r="D205" s="1">
        <f>SUMPRODUCT('Respondent Data'!B205:R205,'Product Coding'!A37:Q37)</f>
        <v>3.3552323232323231</v>
      </c>
      <c r="E205" s="1">
        <f>SUMPRODUCT('Respondent Data'!B205:R205,'Product Coding'!A38:Q38)</f>
        <v>2.7801948051948053</v>
      </c>
      <c r="F205" s="1">
        <f>SUMPRODUCT('Respondent Data'!B205:R205,'Product Coding'!A39:Q39)</f>
        <v>0.77563492063492112</v>
      </c>
      <c r="G205" s="1">
        <f>SUMPRODUCT('Respondent Data'!B205:R205,'Product Coding'!A40:Q40)</f>
        <v>-1.0689999999999995</v>
      </c>
      <c r="H205" s="4">
        <f>SUMPRODUCT('Respondent Data'!B205:R205,'Product Coding'!A41:Q41)</f>
        <v>3.0900000000000003</v>
      </c>
      <c r="I205" s="5">
        <f t="shared" si="68"/>
        <v>2.1410873015873015</v>
      </c>
      <c r="J205" s="5">
        <f t="shared" si="69"/>
        <v>3.5398095238095242</v>
      </c>
      <c r="K205" s="5">
        <f t="shared" si="70"/>
        <v>3.3552323232323231</v>
      </c>
      <c r="L205" s="5">
        <f t="shared" si="71"/>
        <v>2.7801948051948053</v>
      </c>
      <c r="M205" s="5">
        <f t="shared" si="72"/>
        <v>0.77563492063492112</v>
      </c>
      <c r="N205" s="5">
        <f t="shared" si="73"/>
        <v>-1.0689999999999995</v>
      </c>
      <c r="O205" s="5">
        <f t="shared" si="74"/>
        <v>3.0900000000000003</v>
      </c>
      <c r="P205" s="3">
        <f t="shared" si="75"/>
        <v>8.5086841068553163</v>
      </c>
      <c r="Q205" s="3">
        <f t="shared" si="76"/>
        <v>34.460354688603012</v>
      </c>
      <c r="R205" s="3">
        <f t="shared" si="77"/>
        <v>28.652260003184047</v>
      </c>
      <c r="S205" s="3">
        <f t="shared" si="78"/>
        <v>16.122161322914138</v>
      </c>
      <c r="T205" s="3">
        <f t="shared" si="79"/>
        <v>2.171970718516719</v>
      </c>
      <c r="U205" s="3">
        <f t="shared" si="80"/>
        <v>0.34335169749756661</v>
      </c>
      <c r="V205" s="3">
        <f t="shared" si="81"/>
        <v>21.977077975763429</v>
      </c>
      <c r="W205" s="3">
        <f t="shared" si="82"/>
        <v>112.23586051333425</v>
      </c>
      <c r="X205">
        <f t="shared" si="83"/>
        <v>7.5810744159122274</v>
      </c>
      <c r="Y205">
        <f t="shared" si="84"/>
        <v>30.703515374668445</v>
      </c>
      <c r="Z205">
        <f t="shared" si="85"/>
        <v>25.528614359204738</v>
      </c>
      <c r="AA205">
        <f t="shared" si="86"/>
        <v>14.364536654484631</v>
      </c>
      <c r="AB205">
        <f t="shared" si="87"/>
        <v>1.9351842705020974</v>
      </c>
      <c r="AC205">
        <f t="shared" si="88"/>
        <v>0.30591977994125552</v>
      </c>
      <c r="AD205">
        <f t="shared" si="89"/>
        <v>19.581155145286591</v>
      </c>
    </row>
    <row r="206" spans="1:30" x14ac:dyDescent="0.55000000000000004">
      <c r="A206" s="1">
        <f>'Respondent Data'!A206</f>
        <v>571</v>
      </c>
      <c r="B206" s="1">
        <f>SUMPRODUCT('Respondent Data'!B206:R206,'Product Coding'!A35:Q35)</f>
        <v>-4.9432444444444439</v>
      </c>
      <c r="C206" s="1">
        <f>SUMPRODUCT('Respondent Data'!B206:R206,'Product Coding'!A36:Q36)</f>
        <v>5.8493333333333331</v>
      </c>
      <c r="D206" s="1">
        <f>SUMPRODUCT('Respondent Data'!B206:R206,'Product Coding'!A37:Q37)</f>
        <v>6.8162040404040409</v>
      </c>
      <c r="E206" s="1">
        <f>SUMPRODUCT('Respondent Data'!B206:R206,'Product Coding'!A38:Q38)</f>
        <v>-3.570136363636363</v>
      </c>
      <c r="F206" s="1">
        <f>SUMPRODUCT('Respondent Data'!B206:R206,'Product Coding'!A39:Q39)</f>
        <v>-9.5057777777777765</v>
      </c>
      <c r="G206" s="1">
        <f>SUMPRODUCT('Respondent Data'!B206:R206,'Product Coding'!A40:Q40)</f>
        <v>-4.0985714285714288</v>
      </c>
      <c r="H206" s="4">
        <f>SUMPRODUCT('Respondent Data'!B206:R206,'Product Coding'!A41:Q41)</f>
        <v>-5.2399999999999993</v>
      </c>
      <c r="I206" s="5">
        <f t="shared" si="68"/>
        <v>-4.9432444444444439</v>
      </c>
      <c r="J206" s="5">
        <f t="shared" si="69"/>
        <v>5.8493333333333331</v>
      </c>
      <c r="K206" s="5">
        <f t="shared" si="70"/>
        <v>6.8162040404040409</v>
      </c>
      <c r="L206" s="5">
        <f t="shared" si="71"/>
        <v>-3.570136363636363</v>
      </c>
      <c r="M206" s="5">
        <f t="shared" si="72"/>
        <v>-9.5057777777777765</v>
      </c>
      <c r="N206" s="5">
        <f t="shared" si="73"/>
        <v>-4.0985714285714288</v>
      </c>
      <c r="O206" s="5">
        <f t="shared" si="74"/>
        <v>-5.2399999999999993</v>
      </c>
      <c r="P206" s="3">
        <f t="shared" si="75"/>
        <v>7.1314232908346927E-3</v>
      </c>
      <c r="Q206" s="3">
        <f t="shared" si="76"/>
        <v>347.0029680377998</v>
      </c>
      <c r="R206" s="3">
        <f t="shared" si="77"/>
        <v>912.5145590056411</v>
      </c>
      <c r="S206" s="3">
        <f t="shared" si="78"/>
        <v>2.8152014507475086E-2</v>
      </c>
      <c r="T206" s="3">
        <f t="shared" si="79"/>
        <v>7.4420599624301799E-5</v>
      </c>
      <c r="U206" s="3">
        <f t="shared" si="80"/>
        <v>1.6596367571284139E-2</v>
      </c>
      <c r="V206" s="3">
        <f t="shared" si="81"/>
        <v>5.3002568358704065E-3</v>
      </c>
      <c r="W206" s="3">
        <f t="shared" si="82"/>
        <v>1259.5747815262462</v>
      </c>
      <c r="X206">
        <f t="shared" si="83"/>
        <v>5.6617704604989291E-4</v>
      </c>
      <c r="Y206">
        <f t="shared" si="84"/>
        <v>27.549215269087156</v>
      </c>
      <c r="Z206">
        <f t="shared" si="85"/>
        <v>72.446239190334779</v>
      </c>
      <c r="AA206">
        <f t="shared" si="86"/>
        <v>2.2350411361334857E-3</v>
      </c>
      <c r="AB206">
        <f t="shared" si="87"/>
        <v>5.908390729617912E-6</v>
      </c>
      <c r="AC206">
        <f t="shared" si="88"/>
        <v>1.3176166921327263E-3</v>
      </c>
      <c r="AD206">
        <f t="shared" si="89"/>
        <v>4.2079731299859817E-4</v>
      </c>
    </row>
    <row r="207" spans="1:30" x14ac:dyDescent="0.55000000000000004">
      <c r="A207" s="1">
        <f>'Respondent Data'!A207</f>
        <v>573</v>
      </c>
      <c r="B207" s="1">
        <f>SUMPRODUCT('Respondent Data'!B207:R207,'Product Coding'!A35:Q35)</f>
        <v>1.4082380952380953</v>
      </c>
      <c r="C207" s="1">
        <f>SUMPRODUCT('Respondent Data'!B207:R207,'Product Coding'!A36:Q36)</f>
        <v>5.8605714285714292</v>
      </c>
      <c r="D207" s="1">
        <f>SUMPRODUCT('Respondent Data'!B207:R207,'Product Coding'!A37:Q37)</f>
        <v>6.4912121212121212</v>
      </c>
      <c r="E207" s="1">
        <f>SUMPRODUCT('Respondent Data'!B207:R207,'Product Coding'!A38:Q38)</f>
        <v>0.54373376623376712</v>
      </c>
      <c r="F207" s="1">
        <f>SUMPRODUCT('Respondent Data'!B207:R207,'Product Coding'!A39:Q39)</f>
        <v>-4.2339047619047614</v>
      </c>
      <c r="G207" s="1">
        <f>SUMPRODUCT('Respondent Data'!B207:R207,'Product Coding'!A40:Q40)</f>
        <v>-2.8925714285714283</v>
      </c>
      <c r="H207" s="4">
        <f>SUMPRODUCT('Respondent Data'!B207:R207,'Product Coding'!A41:Q41)</f>
        <v>-0.71999999999999931</v>
      </c>
      <c r="I207" s="5">
        <f t="shared" si="68"/>
        <v>1.4082380952380953</v>
      </c>
      <c r="J207" s="5">
        <f t="shared" si="69"/>
        <v>5.8605714285714292</v>
      </c>
      <c r="K207" s="5">
        <f t="shared" si="70"/>
        <v>6.4912121212121212</v>
      </c>
      <c r="L207" s="5">
        <f t="shared" si="71"/>
        <v>0.54373376623376712</v>
      </c>
      <c r="M207" s="5">
        <f t="shared" si="72"/>
        <v>-4.2339047619047614</v>
      </c>
      <c r="N207" s="5">
        <f t="shared" si="73"/>
        <v>-2.8925714285714283</v>
      </c>
      <c r="O207" s="5">
        <f t="shared" si="74"/>
        <v>-0.71999999999999931</v>
      </c>
      <c r="P207" s="3">
        <f t="shared" si="75"/>
        <v>4.0887450745623992</v>
      </c>
      <c r="Q207" s="3">
        <f t="shared" si="76"/>
        <v>350.92461508848965</v>
      </c>
      <c r="R207" s="3">
        <f t="shared" si="77"/>
        <v>659.32205731169006</v>
      </c>
      <c r="S207" s="3">
        <f t="shared" si="78"/>
        <v>1.7224260069994308</v>
      </c>
      <c r="T207" s="3">
        <f t="shared" si="79"/>
        <v>1.4495677725274254E-2</v>
      </c>
      <c r="U207" s="3">
        <f t="shared" si="80"/>
        <v>5.5433485934854525E-2</v>
      </c>
      <c r="V207" s="3">
        <f t="shared" si="81"/>
        <v>0.48675225595997201</v>
      </c>
      <c r="W207" s="3">
        <f t="shared" si="82"/>
        <v>1016.6145249013616</v>
      </c>
      <c r="X207">
        <f t="shared" si="83"/>
        <v>0.40219227390628864</v>
      </c>
      <c r="Y207">
        <f t="shared" si="84"/>
        <v>34.518945627157805</v>
      </c>
      <c r="Z207">
        <f t="shared" si="85"/>
        <v>64.854676100133588</v>
      </c>
      <c r="AA207">
        <f t="shared" si="86"/>
        <v>0.16942764094055723</v>
      </c>
      <c r="AB207">
        <f t="shared" si="87"/>
        <v>1.4258774953742391E-3</v>
      </c>
      <c r="AC207">
        <f t="shared" si="88"/>
        <v>5.4527536816605122E-3</v>
      </c>
      <c r="AD207">
        <f t="shared" si="89"/>
        <v>4.787972668472347E-2</v>
      </c>
    </row>
    <row r="208" spans="1:30" x14ac:dyDescent="0.55000000000000004">
      <c r="A208" s="1">
        <f>'Respondent Data'!A208</f>
        <v>574</v>
      </c>
      <c r="B208" s="1">
        <f>SUMPRODUCT('Respondent Data'!B208:R208,'Product Coding'!A35:Q35)</f>
        <v>0.8416571428571431</v>
      </c>
      <c r="C208" s="1">
        <f>SUMPRODUCT('Respondent Data'!B208:R208,'Product Coding'!A36:Q36)</f>
        <v>5.6888571428571426</v>
      </c>
      <c r="D208" s="1">
        <f>SUMPRODUCT('Respondent Data'!B208:R208,'Product Coding'!A37:Q37)</f>
        <v>6.0745939393939405</v>
      </c>
      <c r="E208" s="1">
        <f>SUMPRODUCT('Respondent Data'!B208:R208,'Product Coding'!A38:Q38)</f>
        <v>-1.1198311688311688</v>
      </c>
      <c r="F208" s="1">
        <f>SUMPRODUCT('Respondent Data'!B208:R208,'Product Coding'!A39:Q39)</f>
        <v>-3.0081904761904759</v>
      </c>
      <c r="G208" s="1">
        <f>SUMPRODUCT('Respondent Data'!B208:R208,'Product Coding'!A40:Q40)</f>
        <v>-2.2697142857142856</v>
      </c>
      <c r="H208" s="4">
        <f>SUMPRODUCT('Respondent Data'!B208:R208,'Product Coding'!A41:Q41)</f>
        <v>-1.3900000000000001</v>
      </c>
      <c r="I208" s="5">
        <f t="shared" si="68"/>
        <v>0.8416571428571431</v>
      </c>
      <c r="J208" s="5">
        <f t="shared" si="69"/>
        <v>5.6888571428571426</v>
      </c>
      <c r="K208" s="5">
        <f t="shared" si="70"/>
        <v>6.0745939393939405</v>
      </c>
      <c r="L208" s="5">
        <f t="shared" si="71"/>
        <v>-1.1198311688311688</v>
      </c>
      <c r="M208" s="5">
        <f t="shared" si="72"/>
        <v>-3.0081904761904759</v>
      </c>
      <c r="N208" s="5">
        <f t="shared" si="73"/>
        <v>-2.2697142857142856</v>
      </c>
      <c r="O208" s="5">
        <f t="shared" si="74"/>
        <v>-1.3900000000000001</v>
      </c>
      <c r="P208" s="3">
        <f t="shared" si="75"/>
        <v>2.3202087100424476</v>
      </c>
      <c r="Q208" s="3">
        <f t="shared" si="76"/>
        <v>295.55564966566629</v>
      </c>
      <c r="R208" s="3">
        <f t="shared" si="77"/>
        <v>434.67296310906681</v>
      </c>
      <c r="S208" s="3">
        <f t="shared" si="78"/>
        <v>0.32633488547252709</v>
      </c>
      <c r="T208" s="3">
        <f t="shared" si="79"/>
        <v>4.9380953975243953E-2</v>
      </c>
      <c r="U208" s="3">
        <f t="shared" si="80"/>
        <v>0.10334170206606355</v>
      </c>
      <c r="V208" s="3">
        <f t="shared" si="81"/>
        <v>0.24907530463166816</v>
      </c>
      <c r="W208" s="3">
        <f t="shared" si="82"/>
        <v>733.27695433092106</v>
      </c>
      <c r="X208">
        <f t="shared" si="83"/>
        <v>0.3164164230634417</v>
      </c>
      <c r="Y208">
        <f t="shared" si="84"/>
        <v>40.306141890869348</v>
      </c>
      <c r="Z208">
        <f t="shared" si="85"/>
        <v>59.278143209298648</v>
      </c>
      <c r="AA208">
        <f t="shared" si="86"/>
        <v>4.4503633115033803E-2</v>
      </c>
      <c r="AB208">
        <f t="shared" si="87"/>
        <v>6.7342841860210416E-3</v>
      </c>
      <c r="AC208">
        <f t="shared" si="88"/>
        <v>1.4093133768312375E-2</v>
      </c>
      <c r="AD208">
        <f t="shared" si="89"/>
        <v>3.3967425699193976E-2</v>
      </c>
    </row>
    <row r="209" spans="1:30" x14ac:dyDescent="0.55000000000000004">
      <c r="A209" s="1">
        <f>'Respondent Data'!A209</f>
        <v>575</v>
      </c>
      <c r="B209" s="1">
        <f>SUMPRODUCT('Respondent Data'!B209:R209,'Product Coding'!A35:Q35)</f>
        <v>-7.4568253968253811E-2</v>
      </c>
      <c r="C209" s="1">
        <f>SUMPRODUCT('Respondent Data'!B209:R209,'Product Coding'!A36:Q36)</f>
        <v>5.7544761904761916</v>
      </c>
      <c r="D209" s="1">
        <f>SUMPRODUCT('Respondent Data'!B209:R209,'Product Coding'!A37:Q37)</f>
        <v>6.7645696969696978</v>
      </c>
      <c r="E209" s="1">
        <f>SUMPRODUCT('Respondent Data'!B209:R209,'Product Coding'!A38:Q38)</f>
        <v>-1.9674415584415588</v>
      </c>
      <c r="F209" s="1">
        <f>SUMPRODUCT('Respondent Data'!B209:R209,'Product Coding'!A39:Q39)</f>
        <v>-4.5698095238095231</v>
      </c>
      <c r="G209" s="1">
        <f>SUMPRODUCT('Respondent Data'!B209:R209,'Product Coding'!A40:Q40)</f>
        <v>-1.0362857142857138</v>
      </c>
      <c r="H209" s="4">
        <f>SUMPRODUCT('Respondent Data'!B209:R209,'Product Coding'!A41:Q41)</f>
        <v>-2.6599999999999988</v>
      </c>
      <c r="I209" s="5">
        <f t="shared" si="68"/>
        <v>-7.4568253968253811E-2</v>
      </c>
      <c r="J209" s="5">
        <f t="shared" si="69"/>
        <v>5.7544761904761916</v>
      </c>
      <c r="K209" s="5">
        <f t="shared" si="70"/>
        <v>6.7645696969696978</v>
      </c>
      <c r="L209" s="5">
        <f t="shared" si="71"/>
        <v>-1.9674415584415588</v>
      </c>
      <c r="M209" s="5">
        <f t="shared" si="72"/>
        <v>-4.5698095238095231</v>
      </c>
      <c r="N209" s="5">
        <f t="shared" si="73"/>
        <v>-1.0362857142857138</v>
      </c>
      <c r="O209" s="5">
        <f t="shared" si="74"/>
        <v>-2.6599999999999988</v>
      </c>
      <c r="P209" s="3">
        <f t="shared" si="75"/>
        <v>0.9281441223775424</v>
      </c>
      <c r="Q209" s="3">
        <f t="shared" si="76"/>
        <v>315.60018983486862</v>
      </c>
      <c r="R209" s="3">
        <f t="shared" si="77"/>
        <v>866.59322985597134</v>
      </c>
      <c r="S209" s="3">
        <f t="shared" si="78"/>
        <v>0.13981410523710536</v>
      </c>
      <c r="T209" s="3">
        <f t="shared" si="79"/>
        <v>1.0359932850233251E-2</v>
      </c>
      <c r="U209" s="3">
        <f t="shared" si="80"/>
        <v>0.3547699547720215</v>
      </c>
      <c r="V209" s="3">
        <f t="shared" si="81"/>
        <v>6.9948221744655439E-2</v>
      </c>
      <c r="W209" s="3">
        <f t="shared" si="82"/>
        <v>1183.6964560278216</v>
      </c>
      <c r="X209">
        <f t="shared" si="83"/>
        <v>7.8410653140937286E-2</v>
      </c>
      <c r="Y209">
        <f t="shared" si="84"/>
        <v>26.662256884162773</v>
      </c>
      <c r="Z209">
        <f t="shared" si="85"/>
        <v>73.210764925666297</v>
      </c>
      <c r="AA209">
        <f t="shared" si="86"/>
        <v>1.1811651925214446E-2</v>
      </c>
      <c r="AB209">
        <f t="shared" si="87"/>
        <v>8.7521870978633321E-4</v>
      </c>
      <c r="AC209">
        <f t="shared" si="88"/>
        <v>2.997136241858301E-2</v>
      </c>
      <c r="AD209">
        <f t="shared" si="89"/>
        <v>5.9093039764082375E-3</v>
      </c>
    </row>
    <row r="210" spans="1:30" x14ac:dyDescent="0.55000000000000004">
      <c r="A210" s="1">
        <f>'Respondent Data'!A210</f>
        <v>578</v>
      </c>
      <c r="B210" s="1">
        <f>SUMPRODUCT('Respondent Data'!B210:R210,'Product Coding'!A35:Q35)</f>
        <v>-2.4278777777777782</v>
      </c>
      <c r="C210" s="1">
        <f>SUMPRODUCT('Respondent Data'!B210:R210,'Product Coding'!A36:Q36)</f>
        <v>6.2213333333333347</v>
      </c>
      <c r="D210" s="1">
        <f>SUMPRODUCT('Respondent Data'!B210:R210,'Product Coding'!A37:Q37)</f>
        <v>6.5926101010101013</v>
      </c>
      <c r="E210" s="1">
        <f>SUMPRODUCT('Respondent Data'!B210:R210,'Product Coding'!A38:Q38)</f>
        <v>-2.1600909090909091</v>
      </c>
      <c r="F210" s="1">
        <f>SUMPRODUCT('Respondent Data'!B210:R210,'Product Coding'!A39:Q39)</f>
        <v>-6.7314444444444437</v>
      </c>
      <c r="G210" s="1">
        <f>SUMPRODUCT('Respondent Data'!B210:R210,'Product Coding'!A40:Q40)</f>
        <v>-1.6905714285714288</v>
      </c>
      <c r="H210" s="4">
        <f>SUMPRODUCT('Respondent Data'!B210:R210,'Product Coding'!A41:Q41)</f>
        <v>-3.7099999999999995</v>
      </c>
      <c r="I210" s="5">
        <f t="shared" si="68"/>
        <v>-2.4278777777777782</v>
      </c>
      <c r="J210" s="5">
        <f t="shared" si="69"/>
        <v>6.2213333333333347</v>
      </c>
      <c r="K210" s="5">
        <f t="shared" si="70"/>
        <v>6.5926101010101013</v>
      </c>
      <c r="L210" s="5">
        <f t="shared" si="71"/>
        <v>-2.1600909090909091</v>
      </c>
      <c r="M210" s="5">
        <f t="shared" si="72"/>
        <v>-6.7314444444444437</v>
      </c>
      <c r="N210" s="5">
        <f t="shared" si="73"/>
        <v>-1.6905714285714288</v>
      </c>
      <c r="O210" s="5">
        <f t="shared" si="74"/>
        <v>-3.7099999999999995</v>
      </c>
      <c r="P210" s="3">
        <f t="shared" si="75"/>
        <v>8.822386469651064E-2</v>
      </c>
      <c r="Q210" s="3">
        <f t="shared" si="76"/>
        <v>503.37395004224908</v>
      </c>
      <c r="R210" s="3">
        <f t="shared" si="77"/>
        <v>729.68293269065396</v>
      </c>
      <c r="S210" s="3">
        <f t="shared" si="78"/>
        <v>0.11531463741268562</v>
      </c>
      <c r="T210" s="3">
        <f t="shared" si="79"/>
        <v>1.1928087671948828E-3</v>
      </c>
      <c r="U210" s="3">
        <f t="shared" si="80"/>
        <v>0.18441411438489239</v>
      </c>
      <c r="V210" s="3">
        <f t="shared" si="81"/>
        <v>2.4477523271652681E-2</v>
      </c>
      <c r="W210" s="3">
        <f t="shared" si="82"/>
        <v>1233.470505681436</v>
      </c>
      <c r="X210">
        <f t="shared" si="83"/>
        <v>7.1524908208300455E-3</v>
      </c>
      <c r="Y210">
        <f t="shared" si="84"/>
        <v>40.809565184062343</v>
      </c>
      <c r="Z210">
        <f t="shared" si="85"/>
        <v>59.156901549708117</v>
      </c>
      <c r="AA210">
        <f t="shared" si="86"/>
        <v>9.3487956851452687E-3</v>
      </c>
      <c r="AB210">
        <f t="shared" si="87"/>
        <v>9.6703468927772262E-5</v>
      </c>
      <c r="AC210">
        <f t="shared" si="88"/>
        <v>1.4950832916998856E-2</v>
      </c>
      <c r="AD210">
        <f t="shared" si="89"/>
        <v>1.9844433376321365E-3</v>
      </c>
    </row>
    <row r="211" spans="1:30" x14ac:dyDescent="0.55000000000000004">
      <c r="A211" s="1">
        <f>'Respondent Data'!A211</f>
        <v>579</v>
      </c>
      <c r="B211" s="1">
        <f>SUMPRODUCT('Respondent Data'!B211:R211,'Product Coding'!A35:Q35)</f>
        <v>0.7045539682539681</v>
      </c>
      <c r="C211" s="1">
        <f>SUMPRODUCT('Respondent Data'!B211:R211,'Product Coding'!A36:Q36)</f>
        <v>5.2838095238095235</v>
      </c>
      <c r="D211" s="1">
        <f>SUMPRODUCT('Respondent Data'!B211:R211,'Product Coding'!A37:Q37)</f>
        <v>7.1629575757575763</v>
      </c>
      <c r="E211" s="1">
        <f>SUMPRODUCT('Respondent Data'!B211:R211,'Product Coding'!A38:Q38)</f>
        <v>-0.48503246753246709</v>
      </c>
      <c r="F211" s="1">
        <f>SUMPRODUCT('Respondent Data'!B211:R211,'Product Coding'!A39:Q39)</f>
        <v>-5.6514761904761901</v>
      </c>
      <c r="G211" s="1">
        <f>SUMPRODUCT('Respondent Data'!B211:R211,'Product Coding'!A40:Q40)</f>
        <v>-2.9588571428571431</v>
      </c>
      <c r="H211" s="4">
        <f>SUMPRODUCT('Respondent Data'!B211:R211,'Product Coding'!A41:Q41)</f>
        <v>-1.3199999999999996</v>
      </c>
      <c r="I211" s="5">
        <f t="shared" si="68"/>
        <v>0.7045539682539681</v>
      </c>
      <c r="J211" s="5">
        <f t="shared" si="69"/>
        <v>5.2838095238095235</v>
      </c>
      <c r="K211" s="5">
        <f t="shared" si="70"/>
        <v>7.1629575757575763</v>
      </c>
      <c r="L211" s="5">
        <f t="shared" si="71"/>
        <v>-0.48503246753246709</v>
      </c>
      <c r="M211" s="5">
        <f t="shared" si="72"/>
        <v>-5.6514761904761901</v>
      </c>
      <c r="N211" s="5">
        <f t="shared" si="73"/>
        <v>-2.9588571428571431</v>
      </c>
      <c r="O211" s="5">
        <f t="shared" si="74"/>
        <v>-1.3199999999999996</v>
      </c>
      <c r="P211" s="3">
        <f t="shared" si="75"/>
        <v>2.0229441863382429</v>
      </c>
      <c r="Q211" s="3">
        <f t="shared" si="76"/>
        <v>197.11937778467836</v>
      </c>
      <c r="R211" s="3">
        <f t="shared" si="77"/>
        <v>1290.7227035048174</v>
      </c>
      <c r="S211" s="3">
        <f t="shared" si="78"/>
        <v>0.61567720692007144</v>
      </c>
      <c r="T211" s="3">
        <f t="shared" si="79"/>
        <v>3.5123280808417911E-3</v>
      </c>
      <c r="U211" s="3">
        <f t="shared" si="80"/>
        <v>5.1878172646172761E-2</v>
      </c>
      <c r="V211" s="3">
        <f t="shared" si="81"/>
        <v>0.26713530196585045</v>
      </c>
      <c r="W211" s="3">
        <f t="shared" si="82"/>
        <v>1490.8032284854471</v>
      </c>
      <c r="X211">
        <f t="shared" si="83"/>
        <v>0.13569491584703733</v>
      </c>
      <c r="Y211">
        <f t="shared" si="84"/>
        <v>13.222360538146811</v>
      </c>
      <c r="Z211">
        <f t="shared" si="85"/>
        <v>86.579011826805768</v>
      </c>
      <c r="AA211">
        <f t="shared" si="86"/>
        <v>4.1298354816789395E-2</v>
      </c>
      <c r="AB211">
        <f t="shared" si="87"/>
        <v>2.3559970985641569E-4</v>
      </c>
      <c r="AC211">
        <f t="shared" si="88"/>
        <v>3.4798806210580447E-3</v>
      </c>
      <c r="AD211">
        <f t="shared" si="89"/>
        <v>1.7918884052675513E-2</v>
      </c>
    </row>
    <row r="212" spans="1:30" x14ac:dyDescent="0.55000000000000004">
      <c r="A212" s="1">
        <f>'Respondent Data'!A212</f>
        <v>580</v>
      </c>
      <c r="B212" s="1">
        <f>SUMPRODUCT('Respondent Data'!B212:R212,'Product Coding'!A35:Q35)</f>
        <v>2.5453063492063492</v>
      </c>
      <c r="C212" s="1">
        <f>SUMPRODUCT('Respondent Data'!B212:R212,'Product Coding'!A36:Q36)</f>
        <v>1.6480952380952383</v>
      </c>
      <c r="D212" s="1">
        <f>SUMPRODUCT('Respondent Data'!B212:R212,'Product Coding'!A37:Q37)</f>
        <v>2.3409151515151518</v>
      </c>
      <c r="E212" s="1">
        <f>SUMPRODUCT('Respondent Data'!B212:R212,'Product Coding'!A38:Q38)</f>
        <v>3.1902207792207791</v>
      </c>
      <c r="F212" s="1">
        <f>SUMPRODUCT('Respondent Data'!B212:R212,'Product Coding'!A39:Q39)</f>
        <v>-0.12509523809523787</v>
      </c>
      <c r="G212" s="1">
        <f>SUMPRODUCT('Respondent Data'!B212:R212,'Product Coding'!A40:Q40)</f>
        <v>-1.1762857142857144</v>
      </c>
      <c r="H212" s="4">
        <f>SUMPRODUCT('Respondent Data'!B212:R212,'Product Coding'!A41:Q41)</f>
        <v>3.45</v>
      </c>
      <c r="I212" s="5">
        <f t="shared" si="68"/>
        <v>2.5453063492063492</v>
      </c>
      <c r="J212" s="5">
        <f t="shared" si="69"/>
        <v>1.6480952380952383</v>
      </c>
      <c r="K212" s="5">
        <f t="shared" si="70"/>
        <v>2.3409151515151518</v>
      </c>
      <c r="L212" s="5">
        <f t="shared" si="71"/>
        <v>3.1902207792207791</v>
      </c>
      <c r="M212" s="5">
        <f t="shared" si="72"/>
        <v>-0.12509523809523787</v>
      </c>
      <c r="N212" s="5">
        <f t="shared" si="73"/>
        <v>-1.1762857142857144</v>
      </c>
      <c r="O212" s="5">
        <f t="shared" si="74"/>
        <v>3.45</v>
      </c>
      <c r="P212" s="3">
        <f t="shared" si="75"/>
        <v>12.747132561912018</v>
      </c>
      <c r="Q212" s="3">
        <f t="shared" si="76"/>
        <v>5.1970712101401091</v>
      </c>
      <c r="R212" s="3">
        <f t="shared" si="77"/>
        <v>10.39074131558251</v>
      </c>
      <c r="S212" s="3">
        <f t="shared" si="78"/>
        <v>24.293790415174005</v>
      </c>
      <c r="T212" s="3">
        <f t="shared" si="79"/>
        <v>0.88241285926266644</v>
      </c>
      <c r="U212" s="3">
        <f t="shared" si="80"/>
        <v>0.30842218185311859</v>
      </c>
      <c r="V212" s="3">
        <f t="shared" si="81"/>
        <v>31.500392308747937</v>
      </c>
      <c r="W212" s="3">
        <f t="shared" si="82"/>
        <v>85.319962852672361</v>
      </c>
      <c r="X212">
        <f t="shared" si="83"/>
        <v>14.940386910298281</v>
      </c>
      <c r="Y212">
        <f t="shared" si="84"/>
        <v>6.0912722373241497</v>
      </c>
      <c r="Z212">
        <f t="shared" si="85"/>
        <v>12.178558180486895</v>
      </c>
      <c r="AA212">
        <f t="shared" si="86"/>
        <v>28.473747060958882</v>
      </c>
      <c r="AB212">
        <f t="shared" si="87"/>
        <v>1.0342396196144474</v>
      </c>
      <c r="AC212">
        <f t="shared" si="88"/>
        <v>0.36148888436073467</v>
      </c>
      <c r="AD212">
        <f t="shared" si="89"/>
        <v>36.920307106956614</v>
      </c>
    </row>
    <row r="213" spans="1:30" x14ac:dyDescent="0.55000000000000004">
      <c r="A213" s="1">
        <f>'Respondent Data'!A213</f>
        <v>581</v>
      </c>
      <c r="B213" s="1">
        <f>SUMPRODUCT('Respondent Data'!B213:R213,'Product Coding'!A35:Q35)</f>
        <v>-1.1368190476190478</v>
      </c>
      <c r="C213" s="1">
        <f>SUMPRODUCT('Respondent Data'!B213:R213,'Product Coding'!A36:Q36)</f>
        <v>5.5097142857142867</v>
      </c>
      <c r="D213" s="1">
        <f>SUMPRODUCT('Respondent Data'!B213:R213,'Product Coding'!A37:Q37)</f>
        <v>6.6711090909090922</v>
      </c>
      <c r="E213" s="1">
        <f>SUMPRODUCT('Respondent Data'!B213:R213,'Product Coding'!A38:Q38)</f>
        <v>-1.5557532467532467</v>
      </c>
      <c r="F213" s="1">
        <f>SUMPRODUCT('Respondent Data'!B213:R213,'Product Coding'!A39:Q39)</f>
        <v>-7.3397142857142867</v>
      </c>
      <c r="G213" s="1">
        <f>SUMPRODUCT('Respondent Data'!B213:R213,'Product Coding'!A40:Q40)</f>
        <v>-3.0234285714285707</v>
      </c>
      <c r="H213" s="4">
        <f>SUMPRODUCT('Respondent Data'!B213:R213,'Product Coding'!A41:Q41)</f>
        <v>-3.08</v>
      </c>
      <c r="I213" s="5">
        <f t="shared" si="68"/>
        <v>-1.1368190476190478</v>
      </c>
      <c r="J213" s="5">
        <f t="shared" si="69"/>
        <v>5.5097142857142867</v>
      </c>
      <c r="K213" s="5">
        <f t="shared" si="70"/>
        <v>6.6711090909090922</v>
      </c>
      <c r="L213" s="5">
        <f t="shared" si="71"/>
        <v>-1.5557532467532467</v>
      </c>
      <c r="M213" s="5">
        <f t="shared" si="72"/>
        <v>-7.3397142857142867</v>
      </c>
      <c r="N213" s="5">
        <f t="shared" si="73"/>
        <v>-3.0234285714285707</v>
      </c>
      <c r="O213" s="5">
        <f t="shared" si="74"/>
        <v>-3.08</v>
      </c>
      <c r="P213" s="3">
        <f t="shared" si="75"/>
        <v>0.32083797064990094</v>
      </c>
      <c r="Q213" s="3">
        <f t="shared" si="76"/>
        <v>247.0805225467308</v>
      </c>
      <c r="R213" s="3">
        <f t="shared" si="77"/>
        <v>789.27049193549954</v>
      </c>
      <c r="S213" s="3">
        <f t="shared" si="78"/>
        <v>0.21103036482152343</v>
      </c>
      <c r="T213" s="3">
        <f t="shared" si="79"/>
        <v>6.4923599044450556E-4</v>
      </c>
      <c r="U213" s="3">
        <f t="shared" si="80"/>
        <v>4.8634186403181491E-2</v>
      </c>
      <c r="V213" s="3">
        <f t="shared" si="81"/>
        <v>4.5959256649044204E-2</v>
      </c>
      <c r="W213" s="3">
        <f t="shared" si="82"/>
        <v>1036.9781254967445</v>
      </c>
      <c r="X213">
        <f t="shared" si="83"/>
        <v>3.0939704778845709E-2</v>
      </c>
      <c r="Y213">
        <f t="shared" si="84"/>
        <v>23.826975369260715</v>
      </c>
      <c r="Z213">
        <f t="shared" si="85"/>
        <v>76.112549776053825</v>
      </c>
      <c r="AA213">
        <f t="shared" si="86"/>
        <v>2.0350512670692392E-2</v>
      </c>
      <c r="AB213">
        <f t="shared" si="87"/>
        <v>6.2608455711975745E-5</v>
      </c>
      <c r="AC213">
        <f t="shared" si="88"/>
        <v>4.6899915444102748E-3</v>
      </c>
      <c r="AD213">
        <f t="shared" si="89"/>
        <v>4.432037235793022E-3</v>
      </c>
    </row>
    <row r="214" spans="1:30" x14ac:dyDescent="0.55000000000000004">
      <c r="A214" s="1">
        <f>'Respondent Data'!A214</f>
        <v>582</v>
      </c>
      <c r="B214" s="1">
        <f>SUMPRODUCT('Respondent Data'!B214:R214,'Product Coding'!A35:Q35)</f>
        <v>2.2464285714285719</v>
      </c>
      <c r="C214" s="1">
        <f>SUMPRODUCT('Respondent Data'!B214:R214,'Product Coding'!A36:Q36)</f>
        <v>0.46942857142857136</v>
      </c>
      <c r="D214" s="1">
        <f>SUMPRODUCT('Respondent Data'!B214:R214,'Product Coding'!A37:Q37)</f>
        <v>1.7465757575757581</v>
      </c>
      <c r="E214" s="1">
        <f>SUMPRODUCT('Respondent Data'!B214:R214,'Product Coding'!A38:Q38)</f>
        <v>3.5946753246753249</v>
      </c>
      <c r="F214" s="1">
        <f>SUMPRODUCT('Respondent Data'!B214:R214,'Product Coding'!A39:Q39)</f>
        <v>0.84923809523809535</v>
      </c>
      <c r="G214" s="1">
        <f>SUMPRODUCT('Respondent Data'!B214:R214,'Product Coding'!A40:Q40)</f>
        <v>0.25742857142857145</v>
      </c>
      <c r="H214" s="4">
        <f>SUMPRODUCT('Respondent Data'!B214:R214,'Product Coding'!A41:Q41)</f>
        <v>4.4399999999999995</v>
      </c>
      <c r="I214" s="5">
        <f t="shared" si="68"/>
        <v>2.2464285714285719</v>
      </c>
      <c r="J214" s="5">
        <f t="shared" si="69"/>
        <v>0.46942857142857136</v>
      </c>
      <c r="K214" s="5">
        <f t="shared" si="70"/>
        <v>1.7465757575757581</v>
      </c>
      <c r="L214" s="5">
        <f t="shared" si="71"/>
        <v>3.5946753246753249</v>
      </c>
      <c r="M214" s="5">
        <f t="shared" si="72"/>
        <v>0.84923809523809535</v>
      </c>
      <c r="N214" s="5">
        <f t="shared" si="73"/>
        <v>0.25742857142857145</v>
      </c>
      <c r="O214" s="5">
        <f t="shared" si="74"/>
        <v>4.4399999999999995</v>
      </c>
      <c r="P214" s="3">
        <f t="shared" si="75"/>
        <v>9.4539115020640754</v>
      </c>
      <c r="Q214" s="3">
        <f t="shared" si="76"/>
        <v>1.5990801719950278</v>
      </c>
      <c r="R214" s="3">
        <f t="shared" si="77"/>
        <v>5.7349312205254597</v>
      </c>
      <c r="S214" s="3">
        <f t="shared" si="78"/>
        <v>36.403878627818024</v>
      </c>
      <c r="T214" s="3">
        <f t="shared" si="79"/>
        <v>2.3378649427570735</v>
      </c>
      <c r="U214" s="3">
        <f t="shared" si="80"/>
        <v>1.2935994077225443</v>
      </c>
      <c r="V214" s="3">
        <f t="shared" si="81"/>
        <v>84.774941673827954</v>
      </c>
      <c r="W214" s="3">
        <f t="shared" si="82"/>
        <v>141.59820754671017</v>
      </c>
      <c r="X214">
        <f t="shared" si="83"/>
        <v>6.6765756896643174</v>
      </c>
      <c r="Y214">
        <f t="shared" si="84"/>
        <v>1.1293082022013068</v>
      </c>
      <c r="Z214">
        <f t="shared" si="85"/>
        <v>4.0501439388868192</v>
      </c>
      <c r="AA214">
        <f t="shared" si="86"/>
        <v>25.709279275875847</v>
      </c>
      <c r="AB214">
        <f t="shared" si="87"/>
        <v>1.6510554640925539</v>
      </c>
      <c r="AC214">
        <f t="shared" si="88"/>
        <v>0.91357046825314792</v>
      </c>
      <c r="AD214">
        <f t="shared" si="89"/>
        <v>59.870066961026005</v>
      </c>
    </row>
    <row r="215" spans="1:30" x14ac:dyDescent="0.55000000000000004">
      <c r="A215" s="1">
        <f>'Respondent Data'!A215</f>
        <v>583</v>
      </c>
      <c r="B215" s="1">
        <f>SUMPRODUCT('Respondent Data'!B215:R215,'Product Coding'!A35:Q35)</f>
        <v>-0.38054285714285713</v>
      </c>
      <c r="C215" s="1">
        <f>SUMPRODUCT('Respondent Data'!B215:R215,'Product Coding'!A36:Q36)</f>
        <v>6.5508571428571445</v>
      </c>
      <c r="D215" s="1">
        <f>SUMPRODUCT('Respondent Data'!B215:R215,'Product Coding'!A37:Q37)</f>
        <v>7.4012181818181828</v>
      </c>
      <c r="E215" s="1">
        <f>SUMPRODUCT('Respondent Data'!B215:R215,'Product Coding'!A38:Q38)</f>
        <v>-0.36964935064935101</v>
      </c>
      <c r="F215" s="1">
        <f>SUMPRODUCT('Respondent Data'!B215:R215,'Product Coding'!A39:Q39)</f>
        <v>-6.6648571428571417</v>
      </c>
      <c r="G215" s="1">
        <f>SUMPRODUCT('Respondent Data'!B215:R215,'Product Coding'!A40:Q40)</f>
        <v>-4.2530000000000001</v>
      </c>
      <c r="H215" s="4">
        <f>SUMPRODUCT('Respondent Data'!B215:R215,'Product Coding'!A41:Q41)</f>
        <v>-2.2199999999999989</v>
      </c>
      <c r="I215" s="5">
        <f t="shared" si="68"/>
        <v>-0.38054285714285713</v>
      </c>
      <c r="J215" s="5">
        <f t="shared" si="69"/>
        <v>6.5508571428571445</v>
      </c>
      <c r="K215" s="5">
        <f t="shared" si="70"/>
        <v>7.4012181818181828</v>
      </c>
      <c r="L215" s="5">
        <f t="shared" si="71"/>
        <v>-0.36964935064935101</v>
      </c>
      <c r="M215" s="5">
        <f t="shared" si="72"/>
        <v>-6.6648571428571417</v>
      </c>
      <c r="N215" s="5">
        <f t="shared" si="73"/>
        <v>-4.2530000000000001</v>
      </c>
      <c r="O215" s="5">
        <f t="shared" si="74"/>
        <v>-2.2199999999999989</v>
      </c>
      <c r="P215" s="3">
        <f t="shared" si="75"/>
        <v>0.68349027090829462</v>
      </c>
      <c r="Q215" s="3">
        <f t="shared" si="76"/>
        <v>699.843782903484</v>
      </c>
      <c r="R215" s="3">
        <f t="shared" si="77"/>
        <v>1637.97857084984</v>
      </c>
      <c r="S215" s="3">
        <f t="shared" si="78"/>
        <v>0.69097657865143591</v>
      </c>
      <c r="T215" s="3">
        <f t="shared" si="79"/>
        <v>1.2749387473025002E-3</v>
      </c>
      <c r="U215" s="3">
        <f t="shared" si="80"/>
        <v>1.4221505332183906E-2</v>
      </c>
      <c r="V215" s="3">
        <f t="shared" si="81"/>
        <v>0.10860910882495811</v>
      </c>
      <c r="W215" s="3">
        <f t="shared" si="82"/>
        <v>2339.3209261557881</v>
      </c>
      <c r="X215">
        <f t="shared" si="83"/>
        <v>2.9217464917542367E-2</v>
      </c>
      <c r="Y215">
        <f t="shared" si="84"/>
        <v>29.91653582364772</v>
      </c>
      <c r="Z215">
        <f t="shared" si="85"/>
        <v>70.01940403027703</v>
      </c>
      <c r="AA215">
        <f t="shared" si="86"/>
        <v>2.9537485469636669E-2</v>
      </c>
      <c r="AB215">
        <f t="shared" si="87"/>
        <v>5.4500377996344874E-5</v>
      </c>
      <c r="AC215">
        <f t="shared" si="88"/>
        <v>6.0793306182038655E-4</v>
      </c>
      <c r="AD215">
        <f t="shared" si="89"/>
        <v>4.642762248249355E-3</v>
      </c>
    </row>
    <row r="216" spans="1:30" x14ac:dyDescent="0.55000000000000004">
      <c r="A216" s="1">
        <f>'Respondent Data'!A216</f>
        <v>584</v>
      </c>
      <c r="B216" s="1">
        <f>SUMPRODUCT('Respondent Data'!B216:R216,'Product Coding'!A35:Q35)</f>
        <v>3.0153206349206347</v>
      </c>
      <c r="C216" s="1">
        <f>SUMPRODUCT('Respondent Data'!B216:R216,'Product Coding'!A36:Q36)</f>
        <v>1.8238095238095238</v>
      </c>
      <c r="D216" s="1">
        <f>SUMPRODUCT('Respondent Data'!B216:R216,'Product Coding'!A37:Q37)</f>
        <v>2.9097111111111111</v>
      </c>
      <c r="E216" s="1">
        <f>SUMPRODUCT('Respondent Data'!B216:R216,'Product Coding'!A38:Q38)</f>
        <v>2.9967857142857137</v>
      </c>
      <c r="F216" s="1">
        <f>SUMPRODUCT('Respondent Data'!B216:R216,'Product Coding'!A39:Q39)</f>
        <v>-0.95603174603174601</v>
      </c>
      <c r="G216" s="1">
        <f>SUMPRODUCT('Respondent Data'!B216:R216,'Product Coding'!A40:Q40)</f>
        <v>-0.66314285714285726</v>
      </c>
      <c r="H216" s="4">
        <f>SUMPRODUCT('Respondent Data'!B216:R216,'Product Coding'!A41:Q41)</f>
        <v>2.37</v>
      </c>
      <c r="I216" s="5">
        <f t="shared" si="68"/>
        <v>3.0153206349206347</v>
      </c>
      <c r="J216" s="5">
        <f t="shared" si="69"/>
        <v>1.8238095238095238</v>
      </c>
      <c r="K216" s="5">
        <f t="shared" si="70"/>
        <v>2.9097111111111111</v>
      </c>
      <c r="L216" s="5">
        <f t="shared" si="71"/>
        <v>2.9967857142857137</v>
      </c>
      <c r="M216" s="5">
        <f t="shared" si="72"/>
        <v>-0.95603174603174601</v>
      </c>
      <c r="N216" s="5">
        <f t="shared" si="73"/>
        <v>-0.66314285714285726</v>
      </c>
      <c r="O216" s="5">
        <f t="shared" si="74"/>
        <v>2.37</v>
      </c>
      <c r="P216" s="3">
        <f t="shared" si="75"/>
        <v>20.395629443284886</v>
      </c>
      <c r="Q216" s="3">
        <f t="shared" si="76"/>
        <v>6.1954151329811609</v>
      </c>
      <c r="R216" s="3">
        <f t="shared" si="77"/>
        <v>18.351496257802324</v>
      </c>
      <c r="S216" s="3">
        <f t="shared" si="78"/>
        <v>20.021079915906043</v>
      </c>
      <c r="T216" s="3">
        <f t="shared" si="79"/>
        <v>0.38441532089568675</v>
      </c>
      <c r="U216" s="3">
        <f t="shared" si="80"/>
        <v>0.51522949452394406</v>
      </c>
      <c r="V216" s="3">
        <f t="shared" si="81"/>
        <v>10.697392284111054</v>
      </c>
      <c r="W216" s="3">
        <f t="shared" si="82"/>
        <v>76.560657849505105</v>
      </c>
      <c r="X216">
        <f t="shared" si="83"/>
        <v>26.639830451008496</v>
      </c>
      <c r="Y216">
        <f t="shared" si="84"/>
        <v>8.0921654894338246</v>
      </c>
      <c r="Z216">
        <f t="shared" si="85"/>
        <v>23.969877967709952</v>
      </c>
      <c r="AA216">
        <f t="shared" si="86"/>
        <v>26.150611134064938</v>
      </c>
      <c r="AB216">
        <f t="shared" si="87"/>
        <v>0.50210556138549645</v>
      </c>
      <c r="AC216">
        <f t="shared" si="88"/>
        <v>0.67296900130707871</v>
      </c>
      <c r="AD216">
        <f t="shared" si="89"/>
        <v>13.972440395090208</v>
      </c>
    </row>
    <row r="217" spans="1:30" x14ac:dyDescent="0.55000000000000004">
      <c r="A217" s="1">
        <f>'Respondent Data'!A217</f>
        <v>585</v>
      </c>
      <c r="B217" s="1">
        <f>SUMPRODUCT('Respondent Data'!B217:R217,'Product Coding'!A35:Q35)</f>
        <v>2.0859666666666663</v>
      </c>
      <c r="C217" s="1">
        <f>SUMPRODUCT('Respondent Data'!B217:R217,'Product Coding'!A36:Q36)</f>
        <v>-0.69800000000000018</v>
      </c>
      <c r="D217" s="1">
        <f>SUMPRODUCT('Respondent Data'!B217:R217,'Product Coding'!A37:Q37)</f>
        <v>0.87283636363636363</v>
      </c>
      <c r="E217" s="1">
        <f>SUMPRODUCT('Respondent Data'!B217:R217,'Product Coding'!A38:Q38)</f>
        <v>1.860772727272727</v>
      </c>
      <c r="F217" s="1">
        <f>SUMPRODUCT('Respondent Data'!B217:R217,'Product Coding'!A39:Q39)</f>
        <v>1.8889999999999998</v>
      </c>
      <c r="G217" s="1">
        <f>SUMPRODUCT('Respondent Data'!B217:R217,'Product Coding'!A40:Q40)</f>
        <v>2.5654285714285714</v>
      </c>
      <c r="H217" s="4">
        <f>SUMPRODUCT('Respondent Data'!B217:R217,'Product Coding'!A41:Q41)</f>
        <v>3.57</v>
      </c>
      <c r="I217" s="5">
        <f t="shared" si="68"/>
        <v>2.0859666666666663</v>
      </c>
      <c r="J217" s="5">
        <f t="shared" si="69"/>
        <v>-0.69800000000000018</v>
      </c>
      <c r="K217" s="5">
        <f t="shared" si="70"/>
        <v>0.87283636363636363</v>
      </c>
      <c r="L217" s="5">
        <f t="shared" si="71"/>
        <v>1.860772727272727</v>
      </c>
      <c r="M217" s="5">
        <f t="shared" si="72"/>
        <v>1.8889999999999998</v>
      </c>
      <c r="N217" s="5">
        <f t="shared" si="73"/>
        <v>2.5654285714285714</v>
      </c>
      <c r="O217" s="5">
        <f t="shared" si="74"/>
        <v>3.57</v>
      </c>
      <c r="P217" s="3">
        <f t="shared" si="75"/>
        <v>8.0523716799533052</v>
      </c>
      <c r="Q217" s="3">
        <f t="shared" si="76"/>
        <v>0.49757946823204474</v>
      </c>
      <c r="R217" s="3">
        <f t="shared" si="77"/>
        <v>2.3936906110560794</v>
      </c>
      <c r="S217" s="3">
        <f t="shared" si="78"/>
        <v>6.4287024863498221</v>
      </c>
      <c r="T217" s="3">
        <f t="shared" si="79"/>
        <v>6.6127526209434206</v>
      </c>
      <c r="U217" s="3">
        <f t="shared" si="80"/>
        <v>13.006231274509091</v>
      </c>
      <c r="V217" s="3">
        <f t="shared" si="81"/>
        <v>35.51659315162847</v>
      </c>
      <c r="W217" s="3">
        <f t="shared" si="82"/>
        <v>72.507921292672236</v>
      </c>
      <c r="X217">
        <f t="shared" si="83"/>
        <v>11.105506179732517</v>
      </c>
      <c r="Y217">
        <f t="shared" si="84"/>
        <v>0.68624152969936392</v>
      </c>
      <c r="Z217">
        <f t="shared" si="85"/>
        <v>3.3012815267371201</v>
      </c>
      <c r="AA217">
        <f t="shared" si="86"/>
        <v>8.8662071284610349</v>
      </c>
      <c r="AB217">
        <f t="shared" si="87"/>
        <v>9.1200416493138601</v>
      </c>
      <c r="AC217">
        <f t="shared" si="88"/>
        <v>17.937669488565962</v>
      </c>
      <c r="AD217">
        <f t="shared" si="89"/>
        <v>48.983052497490135</v>
      </c>
    </row>
    <row r="218" spans="1:30" x14ac:dyDescent="0.55000000000000004">
      <c r="A218" s="1">
        <f>'Respondent Data'!A218</f>
        <v>586</v>
      </c>
      <c r="B218" s="1">
        <f>SUMPRODUCT('Respondent Data'!B218:R218,'Product Coding'!A35:Q35)</f>
        <v>-2.9918396825396827</v>
      </c>
      <c r="C218" s="1">
        <f>SUMPRODUCT('Respondent Data'!B218:R218,'Product Coding'!A36:Q36)</f>
        <v>6.195904761904762</v>
      </c>
      <c r="D218" s="1">
        <f>SUMPRODUCT('Respondent Data'!B218:R218,'Product Coding'!A37:Q37)</f>
        <v>6.1542343434343438</v>
      </c>
      <c r="E218" s="1">
        <f>SUMPRODUCT('Respondent Data'!B218:R218,'Product Coding'!A38:Q38)</f>
        <v>-2.0922662337662339</v>
      </c>
      <c r="F218" s="1">
        <f>SUMPRODUCT('Respondent Data'!B218:R218,'Product Coding'!A39:Q39)</f>
        <v>-7.0426825396825379</v>
      </c>
      <c r="G218" s="1">
        <f>SUMPRODUCT('Respondent Data'!B218:R218,'Product Coding'!A40:Q40)</f>
        <v>-3.5257142857142858</v>
      </c>
      <c r="H218" s="4">
        <f>SUMPRODUCT('Respondent Data'!B218:R218,'Product Coding'!A41:Q41)</f>
        <v>-3.5799999999999996</v>
      </c>
      <c r="I218" s="5">
        <f t="shared" si="68"/>
        <v>-2.9918396825396827</v>
      </c>
      <c r="J218" s="5">
        <f t="shared" si="69"/>
        <v>6.195904761904762</v>
      </c>
      <c r="K218" s="5">
        <f t="shared" si="70"/>
        <v>6.1542343434343438</v>
      </c>
      <c r="L218" s="5">
        <f t="shared" si="71"/>
        <v>-2.0922662337662339</v>
      </c>
      <c r="M218" s="5">
        <f t="shared" si="72"/>
        <v>-7.0426825396825379</v>
      </c>
      <c r="N218" s="5">
        <f t="shared" si="73"/>
        <v>-3.5257142857142858</v>
      </c>
      <c r="O218" s="5">
        <f t="shared" si="74"/>
        <v>-3.5799999999999996</v>
      </c>
      <c r="P218" s="3">
        <f t="shared" si="75"/>
        <v>5.0195008849327302E-2</v>
      </c>
      <c r="Q218" s="3">
        <f t="shared" si="76"/>
        <v>490.73524275506054</v>
      </c>
      <c r="R218" s="3">
        <f t="shared" si="77"/>
        <v>470.70630508155352</v>
      </c>
      <c r="S218" s="3">
        <f t="shared" si="78"/>
        <v>0.12340714923117445</v>
      </c>
      <c r="T218" s="3">
        <f t="shared" si="79"/>
        <v>8.7377946748297321E-4</v>
      </c>
      <c r="U218" s="3">
        <f t="shared" si="80"/>
        <v>2.943077787527126E-2</v>
      </c>
      <c r="V218" s="3">
        <f t="shared" si="81"/>
        <v>2.7875698255247029E-2</v>
      </c>
      <c r="W218" s="3">
        <f t="shared" si="82"/>
        <v>961.67333025029257</v>
      </c>
      <c r="X218">
        <f t="shared" si="83"/>
        <v>5.2195488083529532E-3</v>
      </c>
      <c r="Y218">
        <f t="shared" si="84"/>
        <v>51.029307699251468</v>
      </c>
      <c r="Z218">
        <f t="shared" si="85"/>
        <v>48.946590310354544</v>
      </c>
      <c r="AA218">
        <f t="shared" si="86"/>
        <v>1.2832543583074675E-2</v>
      </c>
      <c r="AB218">
        <f t="shared" si="87"/>
        <v>9.0860320235308656E-5</v>
      </c>
      <c r="AC218">
        <f t="shared" si="88"/>
        <v>3.0603716407120677E-3</v>
      </c>
      <c r="AD218">
        <f t="shared" si="89"/>
        <v>2.8986660416164276E-3</v>
      </c>
    </row>
    <row r="219" spans="1:30" x14ac:dyDescent="0.55000000000000004">
      <c r="A219" s="1">
        <f>'Respondent Data'!A219</f>
        <v>588</v>
      </c>
      <c r="B219" s="1">
        <f>SUMPRODUCT('Respondent Data'!B219:R219,'Product Coding'!A35:Q35)</f>
        <v>3.6530047619047621</v>
      </c>
      <c r="C219" s="1">
        <f>SUMPRODUCT('Respondent Data'!B219:R219,'Product Coding'!A36:Q36)</f>
        <v>2.0305714285714291</v>
      </c>
      <c r="D219" s="1">
        <f>SUMPRODUCT('Respondent Data'!B219:R219,'Product Coding'!A37:Q37)</f>
        <v>2.7658444444444448</v>
      </c>
      <c r="E219" s="1">
        <f>SUMPRODUCT('Respondent Data'!B219:R219,'Product Coding'!A38:Q38)</f>
        <v>4.4851428571428578</v>
      </c>
      <c r="F219" s="1">
        <f>SUMPRODUCT('Respondent Data'!B219:R219,'Product Coding'!A39:Q39)</f>
        <v>-0.33112698412698366</v>
      </c>
      <c r="G219" s="1">
        <f>SUMPRODUCT('Respondent Data'!B219:R219,'Product Coding'!A40:Q40)</f>
        <v>-2.3895714285714291</v>
      </c>
      <c r="H219" s="4">
        <f>SUMPRODUCT('Respondent Data'!B219:R219,'Product Coding'!A41:Q41)</f>
        <v>4.01</v>
      </c>
      <c r="I219" s="5">
        <f t="shared" si="68"/>
        <v>3.6530047619047621</v>
      </c>
      <c r="J219" s="5">
        <f t="shared" si="69"/>
        <v>2.0305714285714291</v>
      </c>
      <c r="K219" s="5">
        <f t="shared" si="70"/>
        <v>2.7658444444444448</v>
      </c>
      <c r="L219" s="5">
        <f t="shared" si="71"/>
        <v>4.4851428571428578</v>
      </c>
      <c r="M219" s="5">
        <f t="shared" si="72"/>
        <v>-0.33112698412698366</v>
      </c>
      <c r="N219" s="5">
        <f t="shared" si="73"/>
        <v>-2.3895714285714291</v>
      </c>
      <c r="O219" s="5">
        <f t="shared" si="74"/>
        <v>4.01</v>
      </c>
      <c r="P219" s="3">
        <f t="shared" si="75"/>
        <v>38.590447120038746</v>
      </c>
      <c r="Q219" s="3">
        <f t="shared" si="76"/>
        <v>7.6184385086236679</v>
      </c>
      <c r="R219" s="3">
        <f t="shared" si="77"/>
        <v>15.892454620874853</v>
      </c>
      <c r="S219" s="3">
        <f t="shared" si="78"/>
        <v>88.689619853701018</v>
      </c>
      <c r="T219" s="3">
        <f t="shared" si="79"/>
        <v>0.71811397417445733</v>
      </c>
      <c r="U219" s="3">
        <f t="shared" si="80"/>
        <v>9.1668962158196962E-2</v>
      </c>
      <c r="V219" s="3">
        <f t="shared" si="81"/>
        <v>55.1468705634638</v>
      </c>
      <c r="W219" s="3">
        <f t="shared" si="82"/>
        <v>206.74761360303475</v>
      </c>
      <c r="X219">
        <f t="shared" si="83"/>
        <v>18.665486119774151</v>
      </c>
      <c r="Y219">
        <f t="shared" si="84"/>
        <v>3.6848979177343408</v>
      </c>
      <c r="Z219">
        <f t="shared" si="85"/>
        <v>7.6868866072568656</v>
      </c>
      <c r="AA219">
        <f t="shared" si="86"/>
        <v>42.897530137392202</v>
      </c>
      <c r="AB219">
        <f t="shared" si="87"/>
        <v>0.34733845854843592</v>
      </c>
      <c r="AC219">
        <f t="shared" si="88"/>
        <v>4.433858295177507E-2</v>
      </c>
      <c r="AD219">
        <f t="shared" si="89"/>
        <v>26.673522176342217</v>
      </c>
    </row>
    <row r="220" spans="1:30" x14ac:dyDescent="0.55000000000000004">
      <c r="A220" s="1">
        <f>'Respondent Data'!A220</f>
        <v>589</v>
      </c>
      <c r="B220" s="1">
        <f>SUMPRODUCT('Respondent Data'!B220:R220,'Product Coding'!A35:Q35)</f>
        <v>0.58370793650793562</v>
      </c>
      <c r="C220" s="1">
        <f>SUMPRODUCT('Respondent Data'!B220:R220,'Product Coding'!A36:Q36)</f>
        <v>6.4996190476190483</v>
      </c>
      <c r="D220" s="1">
        <f>SUMPRODUCT('Respondent Data'!B220:R220,'Product Coding'!A37:Q37)</f>
        <v>7.3803252525252541</v>
      </c>
      <c r="E220" s="1">
        <f>SUMPRODUCT('Respondent Data'!B220:R220,'Product Coding'!A38:Q38)</f>
        <v>-0.78965584415584444</v>
      </c>
      <c r="F220" s="1">
        <f>SUMPRODUCT('Respondent Data'!B220:R220,'Product Coding'!A39:Q39)</f>
        <v>-5.6873968253968252</v>
      </c>
      <c r="G220" s="1">
        <f>SUMPRODUCT('Respondent Data'!B220:R220,'Product Coding'!A40:Q40)</f>
        <v>-3.9700000000000011</v>
      </c>
      <c r="H220" s="4">
        <f>SUMPRODUCT('Respondent Data'!B220:R220,'Product Coding'!A41:Q41)</f>
        <v>-2.3800000000000008</v>
      </c>
      <c r="I220" s="5">
        <f t="shared" si="68"/>
        <v>0.58370793650793562</v>
      </c>
      <c r="J220" s="5">
        <f t="shared" si="69"/>
        <v>6.4996190476190483</v>
      </c>
      <c r="K220" s="5">
        <f t="shared" si="70"/>
        <v>7.3803252525252541</v>
      </c>
      <c r="L220" s="5">
        <f t="shared" si="71"/>
        <v>-0.78965584415584444</v>
      </c>
      <c r="M220" s="5">
        <f t="shared" si="72"/>
        <v>-5.6873968253968252</v>
      </c>
      <c r="N220" s="5">
        <f t="shared" si="73"/>
        <v>-3.9700000000000011</v>
      </c>
      <c r="O220" s="5">
        <f t="shared" si="74"/>
        <v>-2.3800000000000008</v>
      </c>
      <c r="P220" s="3">
        <f t="shared" si="75"/>
        <v>1.7926732409778432</v>
      </c>
      <c r="Q220" s="3">
        <f t="shared" si="76"/>
        <v>664.88829401370072</v>
      </c>
      <c r="R220" s="3">
        <f t="shared" si="77"/>
        <v>1604.1114242844149</v>
      </c>
      <c r="S220" s="3">
        <f t="shared" si="78"/>
        <v>0.45400101550150057</v>
      </c>
      <c r="T220" s="3">
        <f t="shared" si="79"/>
        <v>3.3884021008427148E-3</v>
      </c>
      <c r="U220" s="3">
        <f t="shared" si="80"/>
        <v>1.8873433135151468E-2</v>
      </c>
      <c r="V220" s="3">
        <f t="shared" si="81"/>
        <v>9.2550577510343207E-2</v>
      </c>
      <c r="W220" s="3">
        <f t="shared" si="82"/>
        <v>2271.3612049673411</v>
      </c>
      <c r="X220">
        <f t="shared" si="83"/>
        <v>7.8925062075435912E-2</v>
      </c>
      <c r="Y220">
        <f t="shared" si="84"/>
        <v>29.2726798608529</v>
      </c>
      <c r="Z220">
        <f t="shared" si="85"/>
        <v>70.623352233731566</v>
      </c>
      <c r="AA220">
        <f t="shared" si="86"/>
        <v>1.9988058900919217E-2</v>
      </c>
      <c r="AB220">
        <f t="shared" si="87"/>
        <v>1.4917935964709034E-4</v>
      </c>
      <c r="AC220">
        <f t="shared" si="88"/>
        <v>8.3093050519117417E-4</v>
      </c>
      <c r="AD220">
        <f t="shared" si="89"/>
        <v>4.0746745743451204E-3</v>
      </c>
    </row>
    <row r="221" spans="1:30" x14ac:dyDescent="0.55000000000000004">
      <c r="A221" s="1">
        <f>'Respondent Data'!A221</f>
        <v>590</v>
      </c>
      <c r="B221" s="1">
        <f>SUMPRODUCT('Respondent Data'!B221:R221,'Product Coding'!A35:Q35)</f>
        <v>-1.2477428571428573</v>
      </c>
      <c r="C221" s="1">
        <f>SUMPRODUCT('Respondent Data'!B221:R221,'Product Coding'!A36:Q36)</f>
        <v>4.9188571428571439</v>
      </c>
      <c r="D221" s="1">
        <f>SUMPRODUCT('Respondent Data'!B221:R221,'Product Coding'!A37:Q37)</f>
        <v>7.2105898989898991</v>
      </c>
      <c r="E221" s="1">
        <f>SUMPRODUCT('Respondent Data'!B221:R221,'Product Coding'!A38:Q38)</f>
        <v>-1.5641948051948056</v>
      </c>
      <c r="F221" s="1">
        <f>SUMPRODUCT('Respondent Data'!B221:R221,'Product Coding'!A39:Q39)</f>
        <v>-8.7604126984126989</v>
      </c>
      <c r="G221" s="1">
        <f>SUMPRODUCT('Respondent Data'!B221:R221,'Product Coding'!A40:Q40)</f>
        <v>-4.1468571428571428</v>
      </c>
      <c r="H221" s="4">
        <f>SUMPRODUCT('Respondent Data'!B221:R221,'Product Coding'!A41:Q41)</f>
        <v>-3.3300000000000005</v>
      </c>
      <c r="I221" s="5">
        <f t="shared" si="68"/>
        <v>-1.2477428571428573</v>
      </c>
      <c r="J221" s="5">
        <f t="shared" si="69"/>
        <v>4.9188571428571439</v>
      </c>
      <c r="K221" s="5">
        <f t="shared" si="70"/>
        <v>7.2105898989898991</v>
      </c>
      <c r="L221" s="5">
        <f t="shared" si="71"/>
        <v>-1.5641948051948056</v>
      </c>
      <c r="M221" s="5">
        <f t="shared" si="72"/>
        <v>-8.7604126984126989</v>
      </c>
      <c r="N221" s="5">
        <f t="shared" si="73"/>
        <v>-4.1468571428571428</v>
      </c>
      <c r="O221" s="5">
        <f t="shared" si="74"/>
        <v>-3.3300000000000005</v>
      </c>
      <c r="P221" s="3">
        <f t="shared" si="75"/>
        <v>0.28715220949249542</v>
      </c>
      <c r="Q221" s="3">
        <f t="shared" si="76"/>
        <v>136.84612820841872</v>
      </c>
      <c r="R221" s="3">
        <f t="shared" si="77"/>
        <v>1353.6905725927945</v>
      </c>
      <c r="S221" s="3">
        <f t="shared" si="78"/>
        <v>0.20925643755343679</v>
      </c>
      <c r="T221" s="3">
        <f t="shared" si="79"/>
        <v>1.5681987591603579E-4</v>
      </c>
      <c r="U221" s="3">
        <f t="shared" si="80"/>
        <v>1.5814039732349471E-2</v>
      </c>
      <c r="V221" s="3">
        <f t="shared" si="81"/>
        <v>3.5793105067655283E-2</v>
      </c>
      <c r="W221" s="3">
        <f t="shared" si="82"/>
        <v>1491.0848734129349</v>
      </c>
      <c r="X221">
        <f t="shared" si="83"/>
        <v>1.9257938606488209E-2</v>
      </c>
      <c r="Y221">
        <f t="shared" si="84"/>
        <v>9.1776216530982868</v>
      </c>
      <c r="Z221">
        <f t="shared" si="85"/>
        <v>90.78561500622969</v>
      </c>
      <c r="AA221">
        <f t="shared" si="86"/>
        <v>1.4033838132531718E-2</v>
      </c>
      <c r="AB221">
        <f t="shared" si="87"/>
        <v>1.0517166307045403E-5</v>
      </c>
      <c r="AC221">
        <f t="shared" si="88"/>
        <v>1.0605727423250437E-3</v>
      </c>
      <c r="AD221">
        <f t="shared" si="89"/>
        <v>2.4004740243745255E-3</v>
      </c>
    </row>
    <row r="222" spans="1:30" x14ac:dyDescent="0.55000000000000004">
      <c r="A222" s="1">
        <f>'Respondent Data'!A222</f>
        <v>591</v>
      </c>
      <c r="B222" s="1">
        <f>SUMPRODUCT('Respondent Data'!B222:R222,'Product Coding'!A35:Q35)</f>
        <v>0.80587777777777803</v>
      </c>
      <c r="C222" s="1">
        <f>SUMPRODUCT('Respondent Data'!B222:R222,'Product Coding'!A36:Q36)</f>
        <v>6.198666666666667</v>
      </c>
      <c r="D222" s="1">
        <f>SUMPRODUCT('Respondent Data'!B222:R222,'Product Coding'!A37:Q37)</f>
        <v>7.7342787878787895</v>
      </c>
      <c r="E222" s="1">
        <f>SUMPRODUCT('Respondent Data'!B222:R222,'Product Coding'!A38:Q38)</f>
        <v>-0.64140909090909026</v>
      </c>
      <c r="F222" s="1">
        <f>SUMPRODUCT('Respondent Data'!B222:R222,'Product Coding'!A39:Q39)</f>
        <v>-6.5736666666666652</v>
      </c>
      <c r="G222" s="1">
        <f>SUMPRODUCT('Respondent Data'!B222:R222,'Product Coding'!A40:Q40)</f>
        <v>-3.6421428571428565</v>
      </c>
      <c r="H222" s="4">
        <f>SUMPRODUCT('Respondent Data'!B222:R222,'Product Coding'!A41:Q41)</f>
        <v>-2.2399999999999993</v>
      </c>
      <c r="I222" s="5">
        <f t="shared" si="68"/>
        <v>0.80587777777777803</v>
      </c>
      <c r="J222" s="5">
        <f t="shared" si="69"/>
        <v>6.198666666666667</v>
      </c>
      <c r="K222" s="5">
        <f t="shared" si="70"/>
        <v>7.7342787878787895</v>
      </c>
      <c r="L222" s="5">
        <f t="shared" si="71"/>
        <v>-0.64140909090909026</v>
      </c>
      <c r="M222" s="5">
        <f t="shared" si="72"/>
        <v>-6.5736666666666652</v>
      </c>
      <c r="N222" s="5">
        <f t="shared" si="73"/>
        <v>-3.6421428571428565</v>
      </c>
      <c r="O222" s="5">
        <f t="shared" si="74"/>
        <v>-2.2399999999999993</v>
      </c>
      <c r="P222" s="3">
        <f t="shared" si="75"/>
        <v>2.2386606832348845</v>
      </c>
      <c r="Q222" s="3">
        <f t="shared" si="76"/>
        <v>492.09248017634496</v>
      </c>
      <c r="R222" s="3">
        <f t="shared" si="77"/>
        <v>2285.3598805349252</v>
      </c>
      <c r="S222" s="3">
        <f t="shared" si="78"/>
        <v>0.5265499443154662</v>
      </c>
      <c r="T222" s="3">
        <f t="shared" si="79"/>
        <v>1.3966668999792035E-3</v>
      </c>
      <c r="U222" s="3">
        <f t="shared" si="80"/>
        <v>2.6196149173113803E-2</v>
      </c>
      <c r="V222" s="3">
        <f t="shared" si="81"/>
        <v>0.10645850437925289</v>
      </c>
      <c r="W222" s="3">
        <f t="shared" si="82"/>
        <v>2780.3516226592728</v>
      </c>
      <c r="X222">
        <f t="shared" si="83"/>
        <v>8.0517178654321175E-2</v>
      </c>
      <c r="Y222">
        <f t="shared" si="84"/>
        <v>17.698929738450929</v>
      </c>
      <c r="Z222">
        <f t="shared" si="85"/>
        <v>82.19679345266006</v>
      </c>
      <c r="AA222">
        <f t="shared" si="86"/>
        <v>1.893825011283452E-2</v>
      </c>
      <c r="AB222">
        <f t="shared" si="87"/>
        <v>5.0233462868389239E-5</v>
      </c>
      <c r="AC222">
        <f t="shared" si="88"/>
        <v>9.4218835343057956E-4</v>
      </c>
      <c r="AD222">
        <f t="shared" si="89"/>
        <v>3.8289583055480746E-3</v>
      </c>
    </row>
    <row r="223" spans="1:30" x14ac:dyDescent="0.55000000000000004">
      <c r="A223" s="1">
        <f>'Respondent Data'!A223</f>
        <v>592</v>
      </c>
      <c r="B223" s="1">
        <f>SUMPRODUCT('Respondent Data'!B223:R223,'Product Coding'!A35:Q35)</f>
        <v>5.2480888888888888</v>
      </c>
      <c r="C223" s="1">
        <f>SUMPRODUCT('Respondent Data'!B223:R223,'Product Coding'!A36:Q36)</f>
        <v>-0.74666666666666659</v>
      </c>
      <c r="D223" s="1">
        <f>SUMPRODUCT('Respondent Data'!B223:R223,'Product Coding'!A37:Q37)</f>
        <v>0.20877979797979793</v>
      </c>
      <c r="E223" s="1">
        <f>SUMPRODUCT('Respondent Data'!B223:R223,'Product Coding'!A38:Q38)</f>
        <v>6.145681818181818</v>
      </c>
      <c r="F223" s="1">
        <f>SUMPRODUCT('Respondent Data'!B223:R223,'Product Coding'!A39:Q39)</f>
        <v>2.3708888888888886</v>
      </c>
      <c r="G223" s="1">
        <f>SUMPRODUCT('Respondent Data'!B223:R223,'Product Coding'!A40:Q40)</f>
        <v>-0.68142857142857172</v>
      </c>
      <c r="H223" s="4">
        <f>SUMPRODUCT('Respondent Data'!B223:R223,'Product Coding'!A41:Q41)</f>
        <v>6.22</v>
      </c>
      <c r="I223" s="5">
        <f t="shared" si="68"/>
        <v>5.2480888888888888</v>
      </c>
      <c r="J223" s="5">
        <f t="shared" si="69"/>
        <v>-0.74666666666666659</v>
      </c>
      <c r="K223" s="5">
        <f t="shared" si="70"/>
        <v>0.20877979797979793</v>
      </c>
      <c r="L223" s="5">
        <f t="shared" si="71"/>
        <v>6.145681818181818</v>
      </c>
      <c r="M223" s="5">
        <f t="shared" si="72"/>
        <v>2.3708888888888886</v>
      </c>
      <c r="N223" s="5">
        <f t="shared" si="73"/>
        <v>-0.68142857142857172</v>
      </c>
      <c r="O223" s="5">
        <f t="shared" si="74"/>
        <v>6.22</v>
      </c>
      <c r="P223" s="3">
        <f t="shared" si="75"/>
        <v>190.20242293093187</v>
      </c>
      <c r="Q223" s="3">
        <f t="shared" si="76"/>
        <v>0.4739437350937189</v>
      </c>
      <c r="R223" s="3">
        <f t="shared" si="77"/>
        <v>1.232173641529567</v>
      </c>
      <c r="S223" s="3">
        <f t="shared" si="78"/>
        <v>466.69774361645119</v>
      </c>
      <c r="T223" s="3">
        <f t="shared" si="79"/>
        <v>10.706905304635232</v>
      </c>
      <c r="U223" s="3">
        <f t="shared" si="80"/>
        <v>0.50589377051510021</v>
      </c>
      <c r="V223" s="3">
        <f t="shared" si="81"/>
        <v>502.70323202023889</v>
      </c>
      <c r="W223" s="3">
        <f t="shared" si="82"/>
        <v>1172.5223150193956</v>
      </c>
      <c r="X223">
        <f t="shared" si="83"/>
        <v>16.221646317049888</v>
      </c>
      <c r="Y223">
        <f t="shared" si="84"/>
        <v>4.0420871229719754E-2</v>
      </c>
      <c r="Z223">
        <f t="shared" si="85"/>
        <v>0.10508743635375371</v>
      </c>
      <c r="AA223">
        <f t="shared" si="86"/>
        <v>39.802887982454408</v>
      </c>
      <c r="AB223">
        <f t="shared" si="87"/>
        <v>0.91315151681851969</v>
      </c>
      <c r="AC223">
        <f t="shared" si="88"/>
        <v>4.3145769085574444E-2</v>
      </c>
      <c r="AD223">
        <f t="shared" si="89"/>
        <v>42.873660107008135</v>
      </c>
    </row>
    <row r="224" spans="1:30" x14ac:dyDescent="0.55000000000000004">
      <c r="A224" s="1">
        <f>'Respondent Data'!A224</f>
        <v>593</v>
      </c>
      <c r="B224" s="1">
        <f>SUMPRODUCT('Respondent Data'!B224:R224,'Product Coding'!A35:Q35)</f>
        <v>-5.1007936507936211E-2</v>
      </c>
      <c r="C224" s="1">
        <f>SUMPRODUCT('Respondent Data'!B224:R224,'Product Coding'!A36:Q36)</f>
        <v>-2.0996190476190471</v>
      </c>
      <c r="D224" s="1">
        <f>SUMPRODUCT('Respondent Data'!B224:R224,'Product Coding'!A37:Q37)</f>
        <v>0.19659595959595988</v>
      </c>
      <c r="E224" s="1">
        <f>SUMPRODUCT('Respondent Data'!B224:R224,'Product Coding'!A38:Q38)</f>
        <v>2.021564935064935</v>
      </c>
      <c r="F224" s="1">
        <f>SUMPRODUCT('Respondent Data'!B224:R224,'Product Coding'!A39:Q39)</f>
        <v>-1.4909365079365076</v>
      </c>
      <c r="G224" s="1">
        <f>SUMPRODUCT('Respondent Data'!B224:R224,'Product Coding'!A40:Q40)</f>
        <v>-0.5974285714285712</v>
      </c>
      <c r="H224" s="4">
        <f>SUMPRODUCT('Respondent Data'!B224:R224,'Product Coding'!A41:Q41)</f>
        <v>3.3</v>
      </c>
      <c r="I224" s="5">
        <f t="shared" si="68"/>
        <v>-5.1007936507936211E-2</v>
      </c>
      <c r="J224" s="5">
        <f t="shared" si="69"/>
        <v>-2.0996190476190471</v>
      </c>
      <c r="K224" s="5">
        <f t="shared" si="70"/>
        <v>0.19659595959595988</v>
      </c>
      <c r="L224" s="5">
        <f t="shared" si="71"/>
        <v>2.021564935064935</v>
      </c>
      <c r="M224" s="5">
        <f t="shared" si="72"/>
        <v>-1.4909365079365076</v>
      </c>
      <c r="N224" s="5">
        <f t="shared" si="73"/>
        <v>-0.5974285714285712</v>
      </c>
      <c r="O224" s="5">
        <f t="shared" si="74"/>
        <v>3.3</v>
      </c>
      <c r="P224" s="3">
        <f t="shared" si="75"/>
        <v>0.95027112866814467</v>
      </c>
      <c r="Q224" s="3">
        <f t="shared" si="76"/>
        <v>0.12250308720774356</v>
      </c>
      <c r="R224" s="3">
        <f t="shared" si="77"/>
        <v>1.2172521222958328</v>
      </c>
      <c r="S224" s="3">
        <f t="shared" si="78"/>
        <v>7.550131158259437</v>
      </c>
      <c r="T224" s="3">
        <f t="shared" si="79"/>
        <v>0.22516169105922809</v>
      </c>
      <c r="U224" s="3">
        <f t="shared" si="80"/>
        <v>0.55022468201011487</v>
      </c>
      <c r="V224" s="3">
        <f t="shared" si="81"/>
        <v>27.112638920657883</v>
      </c>
      <c r="W224" s="3">
        <f t="shared" si="82"/>
        <v>37.728182790158385</v>
      </c>
      <c r="X224">
        <f t="shared" si="83"/>
        <v>2.5187301862734519</v>
      </c>
      <c r="Y224">
        <f t="shared" si="84"/>
        <v>0.32469914569990688</v>
      </c>
      <c r="Z224">
        <f t="shared" si="85"/>
        <v>3.2263735814314387</v>
      </c>
      <c r="AA224">
        <f t="shared" si="86"/>
        <v>20.011913110824231</v>
      </c>
      <c r="AB224">
        <f t="shared" si="87"/>
        <v>0.59679972478813059</v>
      </c>
      <c r="AC224">
        <f t="shared" si="88"/>
        <v>1.4583916884373349</v>
      </c>
      <c r="AD224">
        <f t="shared" si="89"/>
        <v>71.863092562545503</v>
      </c>
    </row>
    <row r="225" spans="1:30" x14ac:dyDescent="0.55000000000000004">
      <c r="A225" s="1">
        <f>'Respondent Data'!A225</f>
        <v>594</v>
      </c>
      <c r="B225" s="1">
        <f>SUMPRODUCT('Respondent Data'!B225:R225,'Product Coding'!A35:Q35)</f>
        <v>3.7633476190476189</v>
      </c>
      <c r="C225" s="1">
        <f>SUMPRODUCT('Respondent Data'!B225:R225,'Product Coding'!A36:Q36)</f>
        <v>0.1537142857142858</v>
      </c>
      <c r="D225" s="1">
        <f>SUMPRODUCT('Respondent Data'!B225:R225,'Product Coding'!A37:Q37)</f>
        <v>1.7774323232323237</v>
      </c>
      <c r="E225" s="1">
        <f>SUMPRODUCT('Respondent Data'!B225:R225,'Product Coding'!A38:Q38)</f>
        <v>2.2973376623376627</v>
      </c>
      <c r="F225" s="1">
        <f>SUMPRODUCT('Respondent Data'!B225:R225,'Product Coding'!A39:Q39)</f>
        <v>0.64306349206349245</v>
      </c>
      <c r="G225" s="1">
        <f>SUMPRODUCT('Respondent Data'!B225:R225,'Product Coding'!A40:Q40)</f>
        <v>-0.89857142857142869</v>
      </c>
      <c r="H225" s="4">
        <f>SUMPRODUCT('Respondent Data'!B225:R225,'Product Coding'!A41:Q41)</f>
        <v>3.4699999999999998</v>
      </c>
      <c r="I225" s="5">
        <f t="shared" si="68"/>
        <v>3.7633476190476189</v>
      </c>
      <c r="J225" s="5">
        <f t="shared" si="69"/>
        <v>0.1537142857142858</v>
      </c>
      <c r="K225" s="5">
        <f t="shared" si="70"/>
        <v>1.7774323232323237</v>
      </c>
      <c r="L225" s="5">
        <f t="shared" si="71"/>
        <v>2.2973376623376627</v>
      </c>
      <c r="M225" s="5">
        <f t="shared" si="72"/>
        <v>0.64306349206349245</v>
      </c>
      <c r="N225" s="5">
        <f t="shared" si="73"/>
        <v>-0.89857142857142869</v>
      </c>
      <c r="O225" s="5">
        <f t="shared" si="74"/>
        <v>3.4699999999999998</v>
      </c>
      <c r="P225" s="3">
        <f t="shared" si="75"/>
        <v>43.092441868308832</v>
      </c>
      <c r="Q225" s="3">
        <f t="shared" si="76"/>
        <v>1.1661576512752703</v>
      </c>
      <c r="R225" s="3">
        <f t="shared" si="77"/>
        <v>5.9146499949744094</v>
      </c>
      <c r="S225" s="3">
        <f t="shared" si="78"/>
        <v>9.9476631305762648</v>
      </c>
      <c r="T225" s="3">
        <f t="shared" si="79"/>
        <v>1.9022996417427926</v>
      </c>
      <c r="U225" s="3">
        <f t="shared" si="80"/>
        <v>0.40715088860485454</v>
      </c>
      <c r="V225" s="3">
        <f t="shared" si="81"/>
        <v>32.136742444753146</v>
      </c>
      <c r="W225" s="3">
        <f t="shared" si="82"/>
        <v>94.567105620235566</v>
      </c>
      <c r="X225">
        <f t="shared" si="83"/>
        <v>45.568109106944974</v>
      </c>
      <c r="Y225">
        <f t="shared" si="84"/>
        <v>1.2331535829787887</v>
      </c>
      <c r="Z225">
        <f t="shared" si="85"/>
        <v>6.2544475229331615</v>
      </c>
      <c r="AA225">
        <f t="shared" si="86"/>
        <v>10.519157867138587</v>
      </c>
      <c r="AB225">
        <f t="shared" si="87"/>
        <v>2.0115870410394971</v>
      </c>
      <c r="AC225">
        <f t="shared" si="88"/>
        <v>0.4305417681280202</v>
      </c>
      <c r="AD225">
        <f t="shared" si="89"/>
        <v>33.983003110836982</v>
      </c>
    </row>
    <row r="226" spans="1:30" x14ac:dyDescent="0.55000000000000004">
      <c r="A226" s="1">
        <f>'Respondent Data'!A226</f>
        <v>595</v>
      </c>
      <c r="B226" s="1">
        <f>SUMPRODUCT('Respondent Data'!B226:R226,'Product Coding'!A35:Q35)</f>
        <v>3.2797126984126983</v>
      </c>
      <c r="C226" s="1">
        <f>SUMPRODUCT('Respondent Data'!B226:R226,'Product Coding'!A36:Q36)</f>
        <v>1.8141904761904764</v>
      </c>
      <c r="D226" s="1">
        <f>SUMPRODUCT('Respondent Data'!B226:R226,'Product Coding'!A37:Q37)</f>
        <v>2.4123313131313133</v>
      </c>
      <c r="E226" s="1">
        <f>SUMPRODUCT('Respondent Data'!B226:R226,'Product Coding'!A38:Q38)</f>
        <v>3.0835324675324678</v>
      </c>
      <c r="F226" s="1">
        <f>SUMPRODUCT('Respondent Data'!B226:R226,'Product Coding'!A39:Q39)</f>
        <v>2.0883650793650794</v>
      </c>
      <c r="G226" s="1">
        <f>SUMPRODUCT('Respondent Data'!B226:R226,'Product Coding'!A40:Q40)</f>
        <v>-1.225714285714286</v>
      </c>
      <c r="H226" s="4">
        <f>SUMPRODUCT('Respondent Data'!B226:R226,'Product Coding'!A41:Q41)</f>
        <v>3.77</v>
      </c>
      <c r="I226" s="5">
        <f t="shared" si="68"/>
        <v>3.2797126984126983</v>
      </c>
      <c r="J226" s="5">
        <f t="shared" si="69"/>
        <v>1.8141904761904764</v>
      </c>
      <c r="K226" s="5">
        <f t="shared" si="70"/>
        <v>2.4123313131313133</v>
      </c>
      <c r="L226" s="5">
        <f t="shared" si="71"/>
        <v>3.0835324675324678</v>
      </c>
      <c r="M226" s="5">
        <f t="shared" si="72"/>
        <v>2.0883650793650794</v>
      </c>
      <c r="N226" s="5">
        <f t="shared" si="73"/>
        <v>-1.225714285714286</v>
      </c>
      <c r="O226" s="5">
        <f t="shared" si="74"/>
        <v>3.77</v>
      </c>
      <c r="P226" s="3">
        <f t="shared" si="75"/>
        <v>26.568138534899884</v>
      </c>
      <c r="Q226" s="3">
        <f t="shared" si="76"/>
        <v>6.1361068417323672</v>
      </c>
      <c r="R226" s="3">
        <f t="shared" si="77"/>
        <v>11.15994817506847</v>
      </c>
      <c r="S226" s="3">
        <f t="shared" si="78"/>
        <v>21.835399160439025</v>
      </c>
      <c r="T226" s="3">
        <f t="shared" si="79"/>
        <v>8.0717077691347132</v>
      </c>
      <c r="U226" s="3">
        <f t="shared" si="80"/>
        <v>0.29354794831507985</v>
      </c>
      <c r="V226" s="3">
        <f t="shared" si="81"/>
        <v>43.38006483585162</v>
      </c>
      <c r="W226" s="3">
        <f t="shared" si="82"/>
        <v>117.44491326544116</v>
      </c>
      <c r="X226">
        <f t="shared" si="83"/>
        <v>22.621787352213669</v>
      </c>
      <c r="Y226">
        <f t="shared" si="84"/>
        <v>5.2246680346759229</v>
      </c>
      <c r="Z226">
        <f t="shared" si="85"/>
        <v>9.5022831255752216</v>
      </c>
      <c r="AA226">
        <f t="shared" si="86"/>
        <v>18.592034813026011</v>
      </c>
      <c r="AB226">
        <f t="shared" si="87"/>
        <v>6.8727606370584793</v>
      </c>
      <c r="AC226">
        <f t="shared" si="88"/>
        <v>0.24994522125587709</v>
      </c>
      <c r="AD226">
        <f t="shared" si="89"/>
        <v>36.936520816194815</v>
      </c>
    </row>
    <row r="227" spans="1:30" x14ac:dyDescent="0.55000000000000004">
      <c r="A227" s="1">
        <f>'Respondent Data'!A227</f>
        <v>596</v>
      </c>
      <c r="B227" s="1">
        <f>SUMPRODUCT('Respondent Data'!B227:R227,'Product Coding'!A35:Q35)</f>
        <v>0.8649650793650796</v>
      </c>
      <c r="C227" s="1">
        <f>SUMPRODUCT('Respondent Data'!B227:R227,'Product Coding'!A36:Q36)</f>
        <v>-0.73152380952380924</v>
      </c>
      <c r="D227" s="1">
        <f>SUMPRODUCT('Respondent Data'!B227:R227,'Product Coding'!A37:Q37)</f>
        <v>1.9591373737373745</v>
      </c>
      <c r="E227" s="1">
        <f>SUMPRODUCT('Respondent Data'!B227:R227,'Product Coding'!A38:Q38)</f>
        <v>2.7806493506493504</v>
      </c>
      <c r="F227" s="1">
        <f>SUMPRODUCT('Respondent Data'!B227:R227,'Product Coding'!A39:Q39)</f>
        <v>-2.9055873015873015</v>
      </c>
      <c r="G227" s="1">
        <f>SUMPRODUCT('Respondent Data'!B227:R227,'Product Coding'!A40:Q40)</f>
        <v>-1.8984285714285716</v>
      </c>
      <c r="H227" s="4">
        <f>SUMPRODUCT('Respondent Data'!B227:R227,'Product Coding'!A41:Q41)</f>
        <v>3.4699999999999998</v>
      </c>
      <c r="I227" s="5">
        <f t="shared" si="68"/>
        <v>0.8649650793650796</v>
      </c>
      <c r="J227" s="5">
        <f t="shared" si="69"/>
        <v>-0.73152380952380924</v>
      </c>
      <c r="K227" s="5">
        <f t="shared" si="70"/>
        <v>1.9591373737373745</v>
      </c>
      <c r="L227" s="5">
        <f t="shared" si="71"/>
        <v>2.7806493506493504</v>
      </c>
      <c r="M227" s="5">
        <f t="shared" si="72"/>
        <v>-2.9055873015873015</v>
      </c>
      <c r="N227" s="5">
        <f t="shared" si="73"/>
        <v>-1.8984285714285716</v>
      </c>
      <c r="O227" s="5">
        <f t="shared" si="74"/>
        <v>3.4699999999999998</v>
      </c>
      <c r="P227" s="3">
        <f t="shared" si="75"/>
        <v>2.3749231507047344</v>
      </c>
      <c r="Q227" s="3">
        <f t="shared" si="76"/>
        <v>0.4811752117926586</v>
      </c>
      <c r="R227" s="3">
        <f t="shared" si="77"/>
        <v>7.0932056398139851</v>
      </c>
      <c r="S227" s="3">
        <f t="shared" si="78"/>
        <v>16.129491243825822</v>
      </c>
      <c r="T227" s="3">
        <f t="shared" si="79"/>
        <v>5.4716645990081789E-2</v>
      </c>
      <c r="U227" s="3">
        <f t="shared" si="80"/>
        <v>0.14980384039249972</v>
      </c>
      <c r="V227" s="3">
        <f t="shared" si="81"/>
        <v>32.136742444753146</v>
      </c>
      <c r="W227" s="3">
        <f t="shared" si="82"/>
        <v>58.420058177272921</v>
      </c>
      <c r="X227">
        <f t="shared" si="83"/>
        <v>4.0652529709883911</v>
      </c>
      <c r="Y227">
        <f t="shared" si="84"/>
        <v>0.82364726569178515</v>
      </c>
      <c r="Z227">
        <f t="shared" si="85"/>
        <v>12.141729846091536</v>
      </c>
      <c r="AA227">
        <f t="shared" si="86"/>
        <v>27.609509040339603</v>
      </c>
      <c r="AB227">
        <f t="shared" si="87"/>
        <v>9.3660718077422475E-2</v>
      </c>
      <c r="AC227">
        <f t="shared" si="88"/>
        <v>0.25642535298052427</v>
      </c>
      <c r="AD227">
        <f t="shared" si="89"/>
        <v>55.009774805830745</v>
      </c>
    </row>
    <row r="228" spans="1:30" x14ac:dyDescent="0.55000000000000004">
      <c r="A228" s="1">
        <f>'Respondent Data'!A228</f>
        <v>597</v>
      </c>
      <c r="B228" s="1">
        <f>SUMPRODUCT('Respondent Data'!B228:R228,'Product Coding'!A35:Q35)</f>
        <v>2.0514349206349207</v>
      </c>
      <c r="C228" s="1">
        <f>SUMPRODUCT('Respondent Data'!B228:R228,'Product Coding'!A36:Q36)</f>
        <v>1.3115238095238095</v>
      </c>
      <c r="D228" s="1">
        <f>SUMPRODUCT('Respondent Data'!B228:R228,'Product Coding'!A37:Q37)</f>
        <v>1.8329979797979801</v>
      </c>
      <c r="E228" s="1">
        <f>SUMPRODUCT('Respondent Data'!B228:R228,'Product Coding'!A38:Q38)</f>
        <v>2.3750324675324674</v>
      </c>
      <c r="F228" s="1">
        <f>SUMPRODUCT('Respondent Data'!B228:R228,'Product Coding'!A39:Q39)</f>
        <v>0.93603174603174633</v>
      </c>
      <c r="G228" s="1">
        <f>SUMPRODUCT('Respondent Data'!B228:R228,'Product Coding'!A40:Q40)</f>
        <v>1.5940000000000001</v>
      </c>
      <c r="H228" s="4">
        <f>SUMPRODUCT('Respondent Data'!B228:R228,'Product Coding'!A41:Q41)</f>
        <v>2.4500000000000002</v>
      </c>
      <c r="I228" s="5">
        <f t="shared" si="68"/>
        <v>2.0514349206349207</v>
      </c>
      <c r="J228" s="5">
        <f t="shared" si="69"/>
        <v>1.3115238095238095</v>
      </c>
      <c r="K228" s="5">
        <f t="shared" si="70"/>
        <v>1.8329979797979801</v>
      </c>
      <c r="L228" s="5">
        <f t="shared" si="71"/>
        <v>2.3750324675324674</v>
      </c>
      <c r="M228" s="5">
        <f t="shared" si="72"/>
        <v>0.93603174603174633</v>
      </c>
      <c r="N228" s="5">
        <f t="shared" si="73"/>
        <v>1.5940000000000001</v>
      </c>
      <c r="O228" s="5">
        <f t="shared" si="74"/>
        <v>2.4500000000000002</v>
      </c>
      <c r="P228" s="3">
        <f t="shared" si="75"/>
        <v>7.7790554287640727</v>
      </c>
      <c r="Q228" s="3">
        <f t="shared" si="76"/>
        <v>3.7118255200554451</v>
      </c>
      <c r="R228" s="3">
        <f t="shared" si="77"/>
        <v>6.2526037675282771</v>
      </c>
      <c r="S228" s="3">
        <f t="shared" si="78"/>
        <v>10.751362250612633</v>
      </c>
      <c r="T228" s="3">
        <f t="shared" si="79"/>
        <v>2.549842891336628</v>
      </c>
      <c r="U228" s="3">
        <f t="shared" si="80"/>
        <v>4.9234032063903594</v>
      </c>
      <c r="V228" s="3">
        <f t="shared" si="81"/>
        <v>11.588346719223392</v>
      </c>
      <c r="W228" s="3">
        <f t="shared" si="82"/>
        <v>47.556439783910804</v>
      </c>
      <c r="X228">
        <f t="shared" si="83"/>
        <v>16.357522691166356</v>
      </c>
      <c r="Y228">
        <f t="shared" si="84"/>
        <v>7.8050954548351665</v>
      </c>
      <c r="Z228">
        <f t="shared" si="85"/>
        <v>13.147754112669393</v>
      </c>
      <c r="AA228">
        <f t="shared" si="86"/>
        <v>22.607584376511742</v>
      </c>
      <c r="AB228">
        <f t="shared" si="87"/>
        <v>5.3617194704286621</v>
      </c>
      <c r="AC228">
        <f t="shared" si="88"/>
        <v>10.352758172734443</v>
      </c>
      <c r="AD228">
        <f t="shared" si="89"/>
        <v>24.367565721654248</v>
      </c>
    </row>
    <row r="229" spans="1:30" x14ac:dyDescent="0.55000000000000004">
      <c r="A229" s="1">
        <f>'Respondent Data'!A229</f>
        <v>598</v>
      </c>
      <c r="B229" s="1">
        <f>SUMPRODUCT('Respondent Data'!B229:R229,'Product Coding'!A35:Q35)</f>
        <v>5.7183920634920629</v>
      </c>
      <c r="C229" s="1">
        <f>SUMPRODUCT('Respondent Data'!B229:R229,'Product Coding'!A36:Q36)</f>
        <v>-0.72761904761904717</v>
      </c>
      <c r="D229" s="1">
        <f>SUMPRODUCT('Respondent Data'!B229:R229,'Product Coding'!A37:Q37)</f>
        <v>0.16545858585858628</v>
      </c>
      <c r="E229" s="1">
        <f>SUMPRODUCT('Respondent Data'!B229:R229,'Product Coding'!A38:Q38)</f>
        <v>5.5757012987012988</v>
      </c>
      <c r="F229" s="1">
        <f>SUMPRODUCT('Respondent Data'!B229:R229,'Product Coding'!A39:Q39)</f>
        <v>5.1515079365079366</v>
      </c>
      <c r="G229" s="1">
        <f>SUMPRODUCT('Respondent Data'!B229:R229,'Product Coding'!A40:Q40)</f>
        <v>1.1965714285714284</v>
      </c>
      <c r="H229" s="4">
        <f>SUMPRODUCT('Respondent Data'!B229:R229,'Product Coding'!A41:Q41)</f>
        <v>6.87</v>
      </c>
      <c r="I229" s="5">
        <f t="shared" si="68"/>
        <v>5.7183920634920629</v>
      </c>
      <c r="J229" s="5">
        <f t="shared" si="69"/>
        <v>-0.72761904761904717</v>
      </c>
      <c r="K229" s="5">
        <f t="shared" si="70"/>
        <v>0.16545858585858628</v>
      </c>
      <c r="L229" s="5">
        <f t="shared" si="71"/>
        <v>5.5757012987012988</v>
      </c>
      <c r="M229" s="5">
        <f t="shared" si="72"/>
        <v>5.1515079365079366</v>
      </c>
      <c r="N229" s="5">
        <f t="shared" si="73"/>
        <v>1.1965714285714284</v>
      </c>
      <c r="O229" s="5">
        <f t="shared" si="74"/>
        <v>6.87</v>
      </c>
      <c r="P229" s="3">
        <f t="shared" si="75"/>
        <v>304.41504914837265</v>
      </c>
      <c r="Q229" s="3">
        <f t="shared" si="76"/>
        <v>0.48305775948748464</v>
      </c>
      <c r="R229" s="3">
        <f t="shared" si="77"/>
        <v>1.1799340957500748</v>
      </c>
      <c r="S229" s="3">
        <f t="shared" si="78"/>
        <v>263.93458773157562</v>
      </c>
      <c r="T229" s="3">
        <f t="shared" si="79"/>
        <v>172.6917021984116</v>
      </c>
      <c r="U229" s="3">
        <f t="shared" si="80"/>
        <v>3.3087531565895527</v>
      </c>
      <c r="V229" s="3">
        <f t="shared" si="81"/>
        <v>962.94856581201361</v>
      </c>
      <c r="W229" s="3">
        <f t="shared" si="82"/>
        <v>1708.9616499022006</v>
      </c>
      <c r="X229">
        <f t="shared" si="83"/>
        <v>17.81286602691134</v>
      </c>
      <c r="Y229">
        <f t="shared" si="84"/>
        <v>2.8266155622341131E-2</v>
      </c>
      <c r="Z229">
        <f t="shared" si="85"/>
        <v>6.9043918909333007E-2</v>
      </c>
      <c r="AA229">
        <f t="shared" si="86"/>
        <v>15.444149243880334</v>
      </c>
      <c r="AB229">
        <f t="shared" si="87"/>
        <v>10.105065974318048</v>
      </c>
      <c r="AC229">
        <f t="shared" si="88"/>
        <v>0.19361190210318083</v>
      </c>
      <c r="AD229">
        <f t="shared" si="89"/>
        <v>56.346996778255424</v>
      </c>
    </row>
    <row r="230" spans="1:30" x14ac:dyDescent="0.55000000000000004">
      <c r="A230" s="1">
        <f>'Respondent Data'!A230</f>
        <v>601</v>
      </c>
      <c r="B230" s="1">
        <f>SUMPRODUCT('Respondent Data'!B230:R230,'Product Coding'!A35:Q35)</f>
        <v>0.91656031746031796</v>
      </c>
      <c r="C230" s="1">
        <f>SUMPRODUCT('Respondent Data'!B230:R230,'Product Coding'!A36:Q36)</f>
        <v>5.469904761904762</v>
      </c>
      <c r="D230" s="1">
        <f>SUMPRODUCT('Respondent Data'!B230:R230,'Product Coding'!A37:Q37)</f>
        <v>5.8512686868686865</v>
      </c>
      <c r="E230" s="1">
        <f>SUMPRODUCT('Respondent Data'!B230:R230,'Product Coding'!A38:Q38)</f>
        <v>0.74882467532467567</v>
      </c>
      <c r="F230" s="1">
        <f>SUMPRODUCT('Respondent Data'!B230:R230,'Product Coding'!A39:Q39)</f>
        <v>-3.7477936507936493</v>
      </c>
      <c r="G230" s="1">
        <f>SUMPRODUCT('Respondent Data'!B230:R230,'Product Coding'!A40:Q40)</f>
        <v>-2.3508571428571425</v>
      </c>
      <c r="H230" s="4">
        <f>SUMPRODUCT('Respondent Data'!B230:R230,'Product Coding'!A41:Q41)</f>
        <v>-5.9999999999999165E-2</v>
      </c>
      <c r="I230" s="5">
        <f t="shared" si="68"/>
        <v>0.91656031746031796</v>
      </c>
      <c r="J230" s="5">
        <f t="shared" si="69"/>
        <v>5.469904761904762</v>
      </c>
      <c r="K230" s="5">
        <f t="shared" si="70"/>
        <v>5.8512686868686865</v>
      </c>
      <c r="L230" s="5">
        <f t="shared" si="71"/>
        <v>0.74882467532467567</v>
      </c>
      <c r="M230" s="5">
        <f t="shared" si="72"/>
        <v>-3.7477936507936493</v>
      </c>
      <c r="N230" s="5">
        <f t="shared" si="73"/>
        <v>-2.3508571428571425</v>
      </c>
      <c r="O230" s="5">
        <f t="shared" si="74"/>
        <v>-5.9999999999999165E-2</v>
      </c>
      <c r="P230" s="3">
        <f t="shared" si="75"/>
        <v>2.5006740548190565</v>
      </c>
      <c r="Q230" s="3">
        <f t="shared" si="76"/>
        <v>237.43757858159614</v>
      </c>
      <c r="R230" s="3">
        <f t="shared" si="77"/>
        <v>347.67519174421022</v>
      </c>
      <c r="S230" s="3">
        <f t="shared" si="78"/>
        <v>2.1145133158821103</v>
      </c>
      <c r="T230" s="3">
        <f t="shared" si="79"/>
        <v>2.3569691499956306E-2</v>
      </c>
      <c r="U230" s="3">
        <f t="shared" si="80"/>
        <v>9.5287452242927242E-2</v>
      </c>
      <c r="V230" s="3">
        <f t="shared" si="81"/>
        <v>0.9417645335842495</v>
      </c>
      <c r="W230" s="3">
        <f t="shared" si="82"/>
        <v>590.78857937383464</v>
      </c>
      <c r="X230">
        <f t="shared" si="83"/>
        <v>0.42327731816845082</v>
      </c>
      <c r="Y230">
        <f t="shared" si="84"/>
        <v>40.189940508540573</v>
      </c>
      <c r="Z230">
        <f t="shared" si="85"/>
        <v>58.849342029039285</v>
      </c>
      <c r="AA230">
        <f t="shared" si="86"/>
        <v>0.35791370884712126</v>
      </c>
      <c r="AB230">
        <f t="shared" si="87"/>
        <v>3.9895306583172894E-3</v>
      </c>
      <c r="AC230">
        <f t="shared" si="88"/>
        <v>1.6128858202357359E-2</v>
      </c>
      <c r="AD230">
        <f t="shared" si="89"/>
        <v>0.15940804654389348</v>
      </c>
    </row>
    <row r="231" spans="1:30" x14ac:dyDescent="0.55000000000000004">
      <c r="A231" s="1">
        <f>'Respondent Data'!A231</f>
        <v>602</v>
      </c>
      <c r="B231" s="1">
        <f>SUMPRODUCT('Respondent Data'!B231:R231,'Product Coding'!A35:Q35)</f>
        <v>-1.2963873015873015</v>
      </c>
      <c r="C231" s="1">
        <f>SUMPRODUCT('Respondent Data'!B231:R231,'Product Coding'!A36:Q36)</f>
        <v>3.1641904761904764</v>
      </c>
      <c r="D231" s="1">
        <f>SUMPRODUCT('Respondent Data'!B231:R231,'Product Coding'!A37:Q37)</f>
        <v>4.1340828282828292</v>
      </c>
      <c r="E231" s="1">
        <f>SUMPRODUCT('Respondent Data'!B231:R231,'Product Coding'!A38:Q38)</f>
        <v>-0.64083116883116875</v>
      </c>
      <c r="F231" s="1">
        <f>SUMPRODUCT('Respondent Data'!B231:R231,'Product Coding'!A39:Q39)</f>
        <v>-2.5013015873015867</v>
      </c>
      <c r="G231" s="1">
        <f>SUMPRODUCT('Respondent Data'!B231:R231,'Product Coding'!A40:Q40)</f>
        <v>-2.8571428571394497E-4</v>
      </c>
      <c r="H231" s="4">
        <f>SUMPRODUCT('Respondent Data'!B231:R231,'Product Coding'!A41:Q41)</f>
        <v>3.9999999999999841E-2</v>
      </c>
      <c r="I231" s="5">
        <f t="shared" si="68"/>
        <v>-1.2963873015873015</v>
      </c>
      <c r="J231" s="5">
        <f t="shared" si="69"/>
        <v>3.1641904761904764</v>
      </c>
      <c r="K231" s="5">
        <f t="shared" si="70"/>
        <v>4.1340828282828292</v>
      </c>
      <c r="L231" s="5">
        <f t="shared" si="71"/>
        <v>-0.64083116883116875</v>
      </c>
      <c r="M231" s="5">
        <f t="shared" si="72"/>
        <v>-2.5013015873015867</v>
      </c>
      <c r="N231" s="5">
        <f t="shared" si="73"/>
        <v>-2.8571428571394497E-4</v>
      </c>
      <c r="O231" s="5">
        <f t="shared" si="74"/>
        <v>3.9999999999999841E-2</v>
      </c>
      <c r="P231" s="3">
        <f t="shared" si="75"/>
        <v>0.27351814884035203</v>
      </c>
      <c r="Q231" s="3">
        <f t="shared" si="76"/>
        <v>23.669575190382812</v>
      </c>
      <c r="R231" s="3">
        <f t="shared" si="77"/>
        <v>62.432303660130245</v>
      </c>
      <c r="S231" s="3">
        <f t="shared" si="78"/>
        <v>0.52685433710259844</v>
      </c>
      <c r="T231" s="3">
        <f t="shared" si="79"/>
        <v>8.1978227333190948E-2</v>
      </c>
      <c r="U231" s="3">
        <f t="shared" si="80"/>
        <v>0.99971432652672554</v>
      </c>
      <c r="V231" s="3">
        <f t="shared" si="81"/>
        <v>1.040810774192388</v>
      </c>
      <c r="W231" s="3">
        <f t="shared" si="82"/>
        <v>89.024754664508322</v>
      </c>
      <c r="X231">
        <f t="shared" si="83"/>
        <v>0.30723830677333619</v>
      </c>
      <c r="Y231">
        <f t="shared" si="84"/>
        <v>26.587633158419933</v>
      </c>
      <c r="Z231">
        <f t="shared" si="85"/>
        <v>70.129149914995779</v>
      </c>
      <c r="AA231">
        <f t="shared" si="86"/>
        <v>0.59180655884766009</v>
      </c>
      <c r="AB231">
        <f t="shared" si="87"/>
        <v>9.2084755124715187E-2</v>
      </c>
      <c r="AC231">
        <f t="shared" si="88"/>
        <v>1.1229621809059402</v>
      </c>
      <c r="AD231">
        <f t="shared" si="89"/>
        <v>1.1691251249326162</v>
      </c>
    </row>
    <row r="232" spans="1:30" x14ac:dyDescent="0.55000000000000004">
      <c r="A232" s="1">
        <f>'Respondent Data'!A232</f>
        <v>605</v>
      </c>
      <c r="B232" s="1">
        <f>SUMPRODUCT('Respondent Data'!B232:R232,'Product Coding'!A35:Q35)</f>
        <v>-0.66936031746031732</v>
      </c>
      <c r="C232" s="1">
        <f>SUMPRODUCT('Respondent Data'!B232:R232,'Product Coding'!A36:Q36)</f>
        <v>3.4220952380952379</v>
      </c>
      <c r="D232" s="1">
        <f>SUMPRODUCT('Respondent Data'!B232:R232,'Product Coding'!A37:Q37)</f>
        <v>6.1593494949494945</v>
      </c>
      <c r="E232" s="1">
        <f>SUMPRODUCT('Respondent Data'!B232:R232,'Product Coding'!A38:Q38)</f>
        <v>0.18181168831168806</v>
      </c>
      <c r="F232" s="1">
        <f>SUMPRODUCT('Respondent Data'!B232:R232,'Product Coding'!A39:Q39)</f>
        <v>-7.3762063492063499</v>
      </c>
      <c r="G232" s="1">
        <f>SUMPRODUCT('Respondent Data'!B232:R232,'Product Coding'!A40:Q40)</f>
        <v>-4.3911428571428575</v>
      </c>
      <c r="H232" s="4">
        <f>SUMPRODUCT('Respondent Data'!B232:R232,'Product Coding'!A41:Q41)</f>
        <v>-0.75000000000000033</v>
      </c>
      <c r="I232" s="5">
        <f t="shared" si="68"/>
        <v>-0.66936031746031732</v>
      </c>
      <c r="J232" s="5">
        <f t="shared" si="69"/>
        <v>3.4220952380952379</v>
      </c>
      <c r="K232" s="5">
        <f t="shared" si="70"/>
        <v>6.1593494949494945</v>
      </c>
      <c r="L232" s="5">
        <f t="shared" si="71"/>
        <v>0.18181168831168806</v>
      </c>
      <c r="M232" s="5">
        <f t="shared" si="72"/>
        <v>-7.3762063492063499</v>
      </c>
      <c r="N232" s="5">
        <f t="shared" si="73"/>
        <v>-4.3911428571428575</v>
      </c>
      <c r="O232" s="5">
        <f t="shared" si="74"/>
        <v>-0.75000000000000033</v>
      </c>
      <c r="P232" s="3">
        <f t="shared" si="75"/>
        <v>0.51203601354546191</v>
      </c>
      <c r="Q232" s="3">
        <f t="shared" si="76"/>
        <v>30.633532371052212</v>
      </c>
      <c r="R232" s="3">
        <f t="shared" si="77"/>
        <v>473.12020762654686</v>
      </c>
      <c r="S232" s="3">
        <f t="shared" si="78"/>
        <v>1.1993883137742953</v>
      </c>
      <c r="T232" s="3">
        <f t="shared" si="79"/>
        <v>6.259711030407797E-4</v>
      </c>
      <c r="U232" s="3">
        <f t="shared" si="80"/>
        <v>1.238656505382835E-2</v>
      </c>
      <c r="V232" s="3">
        <f t="shared" si="81"/>
        <v>0.47236655274101452</v>
      </c>
      <c r="W232" s="3">
        <f t="shared" si="82"/>
        <v>505.95054341381666</v>
      </c>
      <c r="X232">
        <f t="shared" si="83"/>
        <v>0.10120277964138244</v>
      </c>
      <c r="Y232">
        <f t="shared" si="84"/>
        <v>6.054649564037935</v>
      </c>
      <c r="Z232">
        <f t="shared" si="85"/>
        <v>93.511157125012133</v>
      </c>
      <c r="AA232">
        <f t="shared" si="86"/>
        <v>0.23705643355605932</v>
      </c>
      <c r="AB232">
        <f t="shared" si="87"/>
        <v>1.2372179676241562E-4</v>
      </c>
      <c r="AC232">
        <f t="shared" si="88"/>
        <v>2.4481770432050682E-3</v>
      </c>
      <c r="AD232">
        <f t="shared" si="89"/>
        <v>9.3362198912526159E-2</v>
      </c>
    </row>
    <row r="233" spans="1:30" x14ac:dyDescent="0.55000000000000004">
      <c r="A233" s="1">
        <f>'Respondent Data'!A233</f>
        <v>606</v>
      </c>
      <c r="B233" s="1">
        <f>SUMPRODUCT('Respondent Data'!B233:R233,'Product Coding'!A35:Q35)</f>
        <v>-3.1106936507936509</v>
      </c>
      <c r="C233" s="1">
        <f>SUMPRODUCT('Respondent Data'!B233:R233,'Product Coding'!A36:Q36)</f>
        <v>6.7960952380952397</v>
      </c>
      <c r="D233" s="1">
        <f>SUMPRODUCT('Respondent Data'!B233:R233,'Product Coding'!A37:Q37)</f>
        <v>7.1944404040404049</v>
      </c>
      <c r="E233" s="1">
        <f>SUMPRODUCT('Respondent Data'!B233:R233,'Product Coding'!A38:Q38)</f>
        <v>-3.4965064935064936</v>
      </c>
      <c r="F233" s="1">
        <f>SUMPRODUCT('Respondent Data'!B233:R233,'Product Coding'!A39:Q39)</f>
        <v>-7.9922063492063486</v>
      </c>
      <c r="G233" s="1">
        <f>SUMPRODUCT('Respondent Data'!B233:R233,'Product Coding'!A40:Q40)</f>
        <v>-3.2131428571428575</v>
      </c>
      <c r="H233" s="4">
        <f>SUMPRODUCT('Respondent Data'!B233:R233,'Product Coding'!A41:Q41)</f>
        <v>-5.1999999999999993</v>
      </c>
      <c r="I233" s="5">
        <f t="shared" si="68"/>
        <v>-3.1106936507936509</v>
      </c>
      <c r="J233" s="5">
        <f t="shared" si="69"/>
        <v>6.7960952380952397</v>
      </c>
      <c r="K233" s="5">
        <f t="shared" si="70"/>
        <v>7.1944404040404049</v>
      </c>
      <c r="L233" s="5">
        <f t="shared" si="71"/>
        <v>-3.4965064935064936</v>
      </c>
      <c r="M233" s="5">
        <f t="shared" si="72"/>
        <v>-7.9922063492063486</v>
      </c>
      <c r="N233" s="5">
        <f t="shared" si="73"/>
        <v>-3.2131428571428575</v>
      </c>
      <c r="O233" s="5">
        <f t="shared" si="74"/>
        <v>-5.1999999999999993</v>
      </c>
      <c r="P233" s="3">
        <f t="shared" si="75"/>
        <v>4.457002857963123E-2</v>
      </c>
      <c r="Q233" s="3">
        <f t="shared" si="76"/>
        <v>894.34824766239683</v>
      </c>
      <c r="R233" s="3">
        <f t="shared" si="77"/>
        <v>1332.004732524581</v>
      </c>
      <c r="S233" s="3">
        <f t="shared" si="78"/>
        <v>3.0303062665471423E-2</v>
      </c>
      <c r="T233" s="3">
        <f t="shared" si="79"/>
        <v>3.3808732116454092E-4</v>
      </c>
      <c r="U233" s="3">
        <f t="shared" si="80"/>
        <v>4.0229977305361556E-2</v>
      </c>
      <c r="V233" s="3">
        <f t="shared" si="81"/>
        <v>5.5165644207607768E-3</v>
      </c>
      <c r="W233" s="3">
        <f t="shared" si="82"/>
        <v>2226.4739379072703</v>
      </c>
      <c r="X233">
        <f t="shared" si="83"/>
        <v>2.0018212574059563E-3</v>
      </c>
      <c r="Y233">
        <f t="shared" si="84"/>
        <v>40.168817269113042</v>
      </c>
      <c r="Z233">
        <f t="shared" si="85"/>
        <v>59.825750027712978</v>
      </c>
      <c r="AA233">
        <f t="shared" si="86"/>
        <v>1.3610337920215757E-3</v>
      </c>
      <c r="AB233">
        <f t="shared" si="87"/>
        <v>1.5184876652197391E-5</v>
      </c>
      <c r="AC233">
        <f t="shared" si="88"/>
        <v>1.8068919029510366E-3</v>
      </c>
      <c r="AD233">
        <f t="shared" si="89"/>
        <v>2.4777134494311491E-4</v>
      </c>
    </row>
    <row r="234" spans="1:30" x14ac:dyDescent="0.55000000000000004">
      <c r="A234" s="1">
        <f>'Respondent Data'!A234</f>
        <v>607</v>
      </c>
      <c r="B234" s="1">
        <f>SUMPRODUCT('Respondent Data'!B234:R234,'Product Coding'!A35:Q35)</f>
        <v>-3.2661682539682535</v>
      </c>
      <c r="C234" s="1">
        <f>SUMPRODUCT('Respondent Data'!B234:R234,'Product Coding'!A36:Q36)</f>
        <v>4.2844761904761901</v>
      </c>
      <c r="D234" s="1">
        <f>SUMPRODUCT('Respondent Data'!B234:R234,'Product Coding'!A37:Q37)</f>
        <v>5.5868161616161629</v>
      </c>
      <c r="E234" s="1">
        <f>SUMPRODUCT('Respondent Data'!B234:R234,'Product Coding'!A38:Q38)</f>
        <v>-1.4752597402597407</v>
      </c>
      <c r="F234" s="1">
        <f>SUMPRODUCT('Respondent Data'!B234:R234,'Product Coding'!A39:Q39)</f>
        <v>-8.3162539682539691</v>
      </c>
      <c r="G234" s="1">
        <f>SUMPRODUCT('Respondent Data'!B234:R234,'Product Coding'!A40:Q40)</f>
        <v>-3.2042857142857142</v>
      </c>
      <c r="H234" s="4">
        <f>SUMPRODUCT('Respondent Data'!B234:R234,'Product Coding'!A41:Q41)</f>
        <v>-2.83</v>
      </c>
      <c r="I234" s="5">
        <f t="shared" si="68"/>
        <v>-3.2661682539682535</v>
      </c>
      <c r="J234" s="5">
        <f t="shared" si="69"/>
        <v>4.2844761904761901</v>
      </c>
      <c r="K234" s="5">
        <f t="shared" si="70"/>
        <v>5.5868161616161629</v>
      </c>
      <c r="L234" s="5">
        <f t="shared" si="71"/>
        <v>-1.4752597402597407</v>
      </c>
      <c r="M234" s="5">
        <f t="shared" si="72"/>
        <v>-8.3162539682539691</v>
      </c>
      <c r="N234" s="5">
        <f t="shared" si="73"/>
        <v>-3.2042857142857142</v>
      </c>
      <c r="O234" s="5">
        <f t="shared" si="74"/>
        <v>-2.83</v>
      </c>
      <c r="P234" s="3">
        <f t="shared" si="75"/>
        <v>3.8152337418465285E-2</v>
      </c>
      <c r="Q234" s="3">
        <f t="shared" si="76"/>
        <v>72.5645267728042</v>
      </c>
      <c r="R234" s="3">
        <f t="shared" si="77"/>
        <v>266.8845483266872</v>
      </c>
      <c r="S234" s="3">
        <f t="shared" si="78"/>
        <v>0.22871931171584714</v>
      </c>
      <c r="T234" s="3">
        <f t="shared" si="79"/>
        <v>2.4451009336279956E-4</v>
      </c>
      <c r="U234" s="3">
        <f t="shared" si="80"/>
        <v>4.0587882631021553E-2</v>
      </c>
      <c r="V234" s="3">
        <f t="shared" si="81"/>
        <v>5.9012853669447841E-2</v>
      </c>
      <c r="W234" s="3">
        <f t="shared" si="82"/>
        <v>339.81579199501954</v>
      </c>
      <c r="X234">
        <f t="shared" si="83"/>
        <v>1.1227358562260243E-2</v>
      </c>
      <c r="Y234">
        <f t="shared" si="84"/>
        <v>21.354077262503367</v>
      </c>
      <c r="Z234">
        <f t="shared" si="85"/>
        <v>78.538006359221455</v>
      </c>
      <c r="AA234">
        <f t="shared" si="86"/>
        <v>6.7306851860257075E-2</v>
      </c>
      <c r="AB234">
        <f t="shared" si="87"/>
        <v>7.1953717020421221E-5</v>
      </c>
      <c r="AC234">
        <f t="shared" si="88"/>
        <v>1.1944083702742227E-2</v>
      </c>
      <c r="AD234">
        <f t="shared" si="89"/>
        <v>1.7366130432900174E-2</v>
      </c>
    </row>
    <row r="235" spans="1:30" x14ac:dyDescent="0.55000000000000004">
      <c r="A235" s="1">
        <f>'Respondent Data'!A235</f>
        <v>610</v>
      </c>
      <c r="B235" s="1">
        <f>SUMPRODUCT('Respondent Data'!B235:R235,'Product Coding'!A35:Q35)</f>
        <v>1.368179365079365</v>
      </c>
      <c r="C235" s="1">
        <f>SUMPRODUCT('Respondent Data'!B235:R235,'Product Coding'!A36:Q36)</f>
        <v>4.6521904761904764</v>
      </c>
      <c r="D235" s="1">
        <f>SUMPRODUCT('Respondent Data'!B235:R235,'Product Coding'!A37:Q37)</f>
        <v>5.4875010101010107</v>
      </c>
      <c r="E235" s="1">
        <f>SUMPRODUCT('Respondent Data'!B235:R235,'Product Coding'!A38:Q38)</f>
        <v>0.97380519480519456</v>
      </c>
      <c r="F235" s="1">
        <f>SUMPRODUCT('Respondent Data'!B235:R235,'Product Coding'!A39:Q39)</f>
        <v>-3.1303015873015867</v>
      </c>
      <c r="G235" s="1">
        <f>SUMPRODUCT('Respondent Data'!B235:R235,'Product Coding'!A40:Q40)</f>
        <v>-0.91085714285714281</v>
      </c>
      <c r="H235" s="4">
        <f>SUMPRODUCT('Respondent Data'!B235:R235,'Product Coding'!A41:Q41)</f>
        <v>0.18999999999999995</v>
      </c>
      <c r="I235" s="5">
        <f t="shared" si="68"/>
        <v>1.368179365079365</v>
      </c>
      <c r="J235" s="5">
        <f t="shared" si="69"/>
        <v>4.6521904761904764</v>
      </c>
      <c r="K235" s="5">
        <f t="shared" si="70"/>
        <v>5.4875010101010107</v>
      </c>
      <c r="L235" s="5">
        <f t="shared" si="71"/>
        <v>0.97380519480519456</v>
      </c>
      <c r="M235" s="5">
        <f t="shared" si="72"/>
        <v>-3.1303015873015867</v>
      </c>
      <c r="N235" s="5">
        <f t="shared" si="73"/>
        <v>-0.91085714285714281</v>
      </c>
      <c r="O235" s="5">
        <f t="shared" si="74"/>
        <v>0.18999999999999995</v>
      </c>
      <c r="P235" s="3">
        <f t="shared" si="75"/>
        <v>3.9281923768890588</v>
      </c>
      <c r="Q235" s="3">
        <f t="shared" si="76"/>
        <v>104.81432759030974</v>
      </c>
      <c r="R235" s="3">
        <f t="shared" si="77"/>
        <v>241.65256435747278</v>
      </c>
      <c r="S235" s="3">
        <f t="shared" si="78"/>
        <v>2.6480014742225966</v>
      </c>
      <c r="T235" s="3">
        <f t="shared" si="79"/>
        <v>4.370461450822026E-2</v>
      </c>
      <c r="U235" s="3">
        <f t="shared" si="80"/>
        <v>0.40217935109398167</v>
      </c>
      <c r="V235" s="3">
        <f t="shared" si="81"/>
        <v>1.2092495976572515</v>
      </c>
      <c r="W235" s="3">
        <f t="shared" si="82"/>
        <v>354.69821936215368</v>
      </c>
      <c r="X235">
        <f t="shared" si="83"/>
        <v>1.1074745128275649</v>
      </c>
      <c r="Y235">
        <f t="shared" si="84"/>
        <v>29.550282992340684</v>
      </c>
      <c r="Z235">
        <f t="shared" si="85"/>
        <v>68.129060470625276</v>
      </c>
      <c r="AA235">
        <f t="shared" si="86"/>
        <v>0.74655054062138848</v>
      </c>
      <c r="AB235">
        <f t="shared" si="87"/>
        <v>1.2321633468251787E-2</v>
      </c>
      <c r="AC235">
        <f t="shared" si="88"/>
        <v>0.11338634623461383</v>
      </c>
      <c r="AD235">
        <f t="shared" si="89"/>
        <v>0.3409235038822071</v>
      </c>
    </row>
    <row r="236" spans="1:30" x14ac:dyDescent="0.55000000000000004">
      <c r="A236" s="1">
        <f>'Respondent Data'!A236</f>
        <v>611</v>
      </c>
      <c r="B236" s="1">
        <f>SUMPRODUCT('Respondent Data'!B236:R236,'Product Coding'!A35:Q35)</f>
        <v>-2.9630063492063496</v>
      </c>
      <c r="C236" s="1">
        <f>SUMPRODUCT('Respondent Data'!B236:R236,'Product Coding'!A36:Q36)</f>
        <v>5.8679047619047617</v>
      </c>
      <c r="D236" s="1">
        <f>SUMPRODUCT('Respondent Data'!B236:R236,'Product Coding'!A37:Q37)</f>
        <v>5.8987898989898992</v>
      </c>
      <c r="E236" s="1">
        <f>SUMPRODUCT('Respondent Data'!B236:R236,'Product Coding'!A38:Q38)</f>
        <v>-2.5407662337662336</v>
      </c>
      <c r="F236" s="1">
        <f>SUMPRODUCT('Respondent Data'!B236:R236,'Product Coding'!A39:Q39)</f>
        <v>-7.2901269841269851</v>
      </c>
      <c r="G236" s="1">
        <f>SUMPRODUCT('Respondent Data'!B236:R236,'Product Coding'!A40:Q40)</f>
        <v>-3.8242857142857134</v>
      </c>
      <c r="H236" s="4">
        <f>SUMPRODUCT('Respondent Data'!B236:R236,'Product Coding'!A41:Q41)</f>
        <v>-3.91</v>
      </c>
      <c r="I236" s="5">
        <f t="shared" si="68"/>
        <v>-2.9630063492063496</v>
      </c>
      <c r="J236" s="5">
        <f t="shared" si="69"/>
        <v>5.8679047619047617</v>
      </c>
      <c r="K236" s="5">
        <f t="shared" si="70"/>
        <v>5.8987898989898992</v>
      </c>
      <c r="L236" s="5">
        <f t="shared" si="71"/>
        <v>-2.5407662337662336</v>
      </c>
      <c r="M236" s="5">
        <f t="shared" si="72"/>
        <v>-7.2901269841269851</v>
      </c>
      <c r="N236" s="5">
        <f t="shared" si="73"/>
        <v>-3.8242857142857134</v>
      </c>
      <c r="O236" s="5">
        <f t="shared" si="74"/>
        <v>-3.91</v>
      </c>
      <c r="P236" s="3">
        <f t="shared" si="75"/>
        <v>5.1663365350915917E-2</v>
      </c>
      <c r="Q236" s="3">
        <f t="shared" si="76"/>
        <v>353.50752134684939</v>
      </c>
      <c r="R236" s="3">
        <f t="shared" si="77"/>
        <v>364.59600281926083</v>
      </c>
      <c r="S236" s="3">
        <f t="shared" si="78"/>
        <v>7.8805992838012956E-2</v>
      </c>
      <c r="T236" s="3">
        <f t="shared" si="79"/>
        <v>6.8224141342530624E-4</v>
      </c>
      <c r="U236" s="3">
        <f t="shared" si="80"/>
        <v>2.1834025695103565E-2</v>
      </c>
      <c r="V236" s="3">
        <f t="shared" si="81"/>
        <v>2.0040501061684014E-2</v>
      </c>
      <c r="W236" s="3">
        <f t="shared" si="82"/>
        <v>718.27655029246932</v>
      </c>
      <c r="X236">
        <f t="shared" si="83"/>
        <v>7.1926843957079651E-3</v>
      </c>
      <c r="Y236">
        <f t="shared" si="84"/>
        <v>49.216074394034926</v>
      </c>
      <c r="Z236">
        <f t="shared" si="85"/>
        <v>50.75983653800251</v>
      </c>
      <c r="AA236">
        <f t="shared" si="86"/>
        <v>1.097153913850098E-2</v>
      </c>
      <c r="AB236">
        <f t="shared" si="87"/>
        <v>9.4983111052074541E-5</v>
      </c>
      <c r="AC236">
        <f t="shared" si="88"/>
        <v>3.0397798294004084E-3</v>
      </c>
      <c r="AD236">
        <f t="shared" si="89"/>
        <v>2.7900814879065565E-3</v>
      </c>
    </row>
    <row r="237" spans="1:30" x14ac:dyDescent="0.55000000000000004">
      <c r="A237" s="1">
        <f>'Respondent Data'!A237</f>
        <v>612</v>
      </c>
      <c r="B237" s="1">
        <f>SUMPRODUCT('Respondent Data'!B237:R237,'Product Coding'!A35:Q35)</f>
        <v>-4.4250793650793457E-2</v>
      </c>
      <c r="C237" s="1">
        <f>SUMPRODUCT('Respondent Data'!B237:R237,'Product Coding'!A36:Q36)</f>
        <v>2.8772380952380954</v>
      </c>
      <c r="D237" s="1">
        <f>SUMPRODUCT('Respondent Data'!B237:R237,'Product Coding'!A37:Q37)</f>
        <v>3.5787111111111112</v>
      </c>
      <c r="E237" s="1">
        <f>SUMPRODUCT('Respondent Data'!B237:R237,'Product Coding'!A38:Q38)</f>
        <v>1.548142857142857</v>
      </c>
      <c r="F237" s="1">
        <f>SUMPRODUCT('Respondent Data'!B237:R237,'Product Coding'!A39:Q39)</f>
        <v>-2.9074603174603166</v>
      </c>
      <c r="G237" s="1">
        <f>SUMPRODUCT('Respondent Data'!B237:R237,'Product Coding'!A40:Q40)</f>
        <v>-1.8001428571428568</v>
      </c>
      <c r="H237">
        <f>SUMPRODUCT('Respondent Data'!B237:R237,'Product Coding'!A41:Q41)</f>
        <v>0.91000000000000014</v>
      </c>
      <c r="I237" s="5">
        <f t="shared" si="68"/>
        <v>-4.4250793650793457E-2</v>
      </c>
      <c r="J237" s="5">
        <f t="shared" si="69"/>
        <v>2.8772380952380954</v>
      </c>
      <c r="K237" s="5">
        <f t="shared" si="70"/>
        <v>3.5787111111111112</v>
      </c>
      <c r="L237" s="5">
        <f t="shared" si="71"/>
        <v>1.548142857142857</v>
      </c>
      <c r="M237" s="5">
        <f t="shared" si="72"/>
        <v>-2.9074603174603166</v>
      </c>
      <c r="N237" s="5">
        <f t="shared" si="73"/>
        <v>-1.8001428571428568</v>
      </c>
      <c r="O237" s="5">
        <f t="shared" si="74"/>
        <v>0.91000000000000014</v>
      </c>
      <c r="P237" s="3">
        <f t="shared" si="75"/>
        <v>0.95671398958887943</v>
      </c>
      <c r="Q237" s="3">
        <f t="shared" si="76"/>
        <v>17.765139735866654</v>
      </c>
      <c r="R237" s="3">
        <f t="shared" si="77"/>
        <v>35.827333623245316</v>
      </c>
      <c r="S237" s="3">
        <f t="shared" si="78"/>
        <v>4.7027284292494</v>
      </c>
      <c r="T237" s="3">
        <f t="shared" si="79"/>
        <v>5.4614256761882425E-2</v>
      </c>
      <c r="U237" s="3">
        <f t="shared" si="80"/>
        <v>0.16527527578134082</v>
      </c>
      <c r="V237" s="3">
        <f t="shared" si="81"/>
        <v>2.4843225333848169</v>
      </c>
      <c r="W237" s="3">
        <f t="shared" si="82"/>
        <v>61.956127843878292</v>
      </c>
      <c r="X237">
        <f t="shared" si="83"/>
        <v>1.5441797653973457</v>
      </c>
      <c r="Y237">
        <f t="shared" si="84"/>
        <v>28.673741168319278</v>
      </c>
      <c r="Z237">
        <f t="shared" si="85"/>
        <v>57.826941208342987</v>
      </c>
      <c r="AA237">
        <f t="shared" si="86"/>
        <v>7.5904169497159151</v>
      </c>
      <c r="AB237">
        <f t="shared" si="87"/>
        <v>8.8149887125779605E-2</v>
      </c>
      <c r="AC237">
        <f t="shared" si="88"/>
        <v>0.26676179021034674</v>
      </c>
      <c r="AD237">
        <f t="shared" si="89"/>
        <v>4.0098092308883473</v>
      </c>
    </row>
    <row r="238" spans="1:30" x14ac:dyDescent="0.55000000000000004">
      <c r="W238" t="s">
        <v>41</v>
      </c>
      <c r="X238">
        <f>AVERAGE(X2:X237)</f>
        <v>5.4108353866523311</v>
      </c>
      <c r="Y238">
        <f t="shared" ref="Y238:AD238" si="90">AVERAGE(Y2:Y237)</f>
        <v>19.543908870018633</v>
      </c>
      <c r="Z238">
        <f t="shared" si="90"/>
        <v>55.741915586079521</v>
      </c>
      <c r="AA238">
        <f t="shared" si="90"/>
        <v>7.4563105568082388</v>
      </c>
      <c r="AB238">
        <f t="shared" si="90"/>
        <v>0.86374326596119788</v>
      </c>
      <c r="AC238">
        <f t="shared" si="90"/>
        <v>0.60788778232103879</v>
      </c>
      <c r="AD238">
        <f t="shared" si="90"/>
        <v>10.375398552159043</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Calculator</vt:lpstr>
      <vt:lpstr>Respondent Data</vt:lpstr>
      <vt:lpstr>FiltersWeights</vt:lpstr>
      <vt:lpstr>Product Coding</vt:lpstr>
      <vt:lpstr>Share Calcula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roost, Jonathan</dc:creator>
  <cp:lastModifiedBy>18125</cp:lastModifiedBy>
  <dcterms:created xsi:type="dcterms:W3CDTF">2020-05-31T12:24:40Z</dcterms:created>
  <dcterms:modified xsi:type="dcterms:W3CDTF">2020-09-21T22:10:49Z</dcterms:modified>
</cp:coreProperties>
</file>